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article\原文\2023\CAH and LRS\"/>
    </mc:Choice>
  </mc:AlternateContent>
  <bookViews>
    <workbookView xWindow="0" yWindow="0" windowWidth="23040" windowHeight="9060"/>
  </bookViews>
  <sheets>
    <sheet name="results" sheetId="3" r:id="rId1"/>
  </sheets>
  <calcPr calcId="162913"/>
</workbook>
</file>

<file path=xl/sharedStrings.xml><?xml version="1.0" encoding="utf-8"?>
<sst xmlns="http://schemas.openxmlformats.org/spreadsheetml/2006/main" count="1017" uniqueCount="276">
  <si>
    <t>The positive group  consisted of 12 children who had received a confirmed diagnosis.</t>
  </si>
  <si>
    <t>Cases</t>
  </si>
  <si>
    <t>Gender</t>
  </si>
  <si>
    <t>Birth weight(g)</t>
  </si>
  <si>
    <t>Gestational weeks</t>
  </si>
  <si>
    <t>17-a-OHP of initial screening value
(mmol/L)</t>
  </si>
  <si>
    <t>Secondary screening value</t>
  </si>
  <si>
    <t>Serum biochemistry</t>
  </si>
  <si>
    <t>NGS/MLPA/Sanger</t>
  </si>
  <si>
    <t>Follow-up</t>
  </si>
  <si>
    <t>Last health checkup</t>
  </si>
  <si>
    <t>Appraisal of growth</t>
  </si>
  <si>
    <t>Externalia</t>
  </si>
  <si>
    <t>Long-Read Sequencing</t>
  </si>
  <si>
    <t>Genotype</t>
  </si>
  <si>
    <t>Location of variation</t>
  </si>
  <si>
    <t>Gene subregion</t>
  </si>
  <si>
    <t>Transcript</t>
  </si>
  <si>
    <t>gene frequency</t>
  </si>
  <si>
    <t xml:space="preserve">pathogenicity </t>
  </si>
  <si>
    <t>K+: 5.52 mmol/L</t>
  </si>
  <si>
    <t>c.518T&gt;A(F)</t>
  </si>
  <si>
    <t>Yes</t>
  </si>
  <si>
    <t xml:space="preserve">30M </t>
  </si>
  <si>
    <t>normal</t>
  </si>
  <si>
    <t>CYP21A2</t>
  </si>
  <si>
    <r>
      <t>c.518T&gt;A(SV)</t>
    </r>
    <r>
      <rPr>
        <vertAlign val="superscript"/>
        <sz val="14"/>
        <rFont val="Times New Roman"/>
        <family val="1"/>
      </rPr>
      <t>t</t>
    </r>
    <r>
      <rPr>
        <sz val="11"/>
        <rFont val="Times New Roman"/>
        <family val="1"/>
      </rPr>
      <t>het</t>
    </r>
  </si>
  <si>
    <t xml:space="preserve">chr6:320 39426 </t>
  </si>
  <si>
    <t xml:space="preserve">E4 </t>
  </si>
  <si>
    <t xml:space="preserve">NM_00 0500 </t>
  </si>
  <si>
    <t>P</t>
  </si>
  <si>
    <t>Na+: 133.5 mmol/L</t>
  </si>
  <si>
    <t>c.844G&gt;T(M)</t>
  </si>
  <si>
    <r>
      <t xml:space="preserve">c.844G&gt;T(NC)het
</t>
    </r>
    <r>
      <rPr>
        <sz val="11"/>
        <rFont val="宋体"/>
        <family val="3"/>
        <charset val="134"/>
      </rPr>
      <t>合</t>
    </r>
  </si>
  <si>
    <t xml:space="preserve">chr6:320
40110 </t>
  </si>
  <si>
    <t xml:space="preserve">E7 </t>
  </si>
  <si>
    <t>Female</t>
  </si>
  <si>
    <t>38W5D</t>
  </si>
  <si>
    <t>Cortisol: 7.26 ug/dL</t>
  </si>
  <si>
    <t>c.923_924insT(M)</t>
  </si>
  <si>
    <t xml:space="preserve">c.923dup(SW)het </t>
  </si>
  <si>
    <t xml:space="preserve">chr6:320 40182 </t>
  </si>
  <si>
    <t xml:space="preserve">NA </t>
  </si>
  <si>
    <t>TEST: 119.2 ng/dL</t>
  </si>
  <si>
    <t>c.955C&gt;T(M)</t>
  </si>
  <si>
    <r>
      <t xml:space="preserve">c.955C&gt;T(SW)het
</t>
    </r>
    <r>
      <rPr>
        <sz val="11"/>
        <rFont val="宋体"/>
        <family val="3"/>
        <charset val="134"/>
      </rPr>
      <t>合</t>
    </r>
  </si>
  <si>
    <t xml:space="preserve">chr6:320
40421 </t>
  </si>
  <si>
    <t xml:space="preserve">E8 </t>
  </si>
  <si>
    <t>ACTH: 234.812 pg/mL</t>
  </si>
  <si>
    <t>c.1069C&gt;T(M)</t>
  </si>
  <si>
    <r>
      <t xml:space="preserve">c.1069C&gt;T(SW)het
</t>
    </r>
    <r>
      <rPr>
        <sz val="11"/>
        <rFont val="宋体"/>
        <family val="3"/>
        <charset val="134"/>
      </rPr>
      <t>合</t>
    </r>
  </si>
  <si>
    <t xml:space="preserve">chr6:320
40535 </t>
  </si>
  <si>
    <t>K+：5.23mmol/L</t>
  </si>
  <si>
    <r>
      <t>c.293-13A/C&gt;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)</t>
    </r>
  </si>
  <si>
    <t>24M</t>
  </si>
  <si>
    <t>c.293-13C&gt;G(SW)het</t>
  </si>
  <si>
    <t xml:space="preserve">chr6:320
39081 </t>
  </si>
  <si>
    <t xml:space="preserve">Ivs2 </t>
  </si>
  <si>
    <t>Na+: 137.1mmol/L</t>
  </si>
  <si>
    <r>
      <t>c.518T&gt;A(SV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>het</t>
    </r>
  </si>
  <si>
    <t>Male</t>
  </si>
  <si>
    <t>37W1D</t>
  </si>
  <si>
    <t>Cortisol: 3.42ug/dL</t>
  </si>
  <si>
    <t xml:space="preserve">c.10712G&gt;A het </t>
  </si>
  <si>
    <t>chr6:32045215</t>
  </si>
  <si>
    <r>
      <t>TNXB</t>
    </r>
    <r>
      <rPr>
        <sz val="11"/>
        <rFont val="Times New Roman"/>
        <family val="1"/>
      </rPr>
      <t>:E3
2</t>
    </r>
  </si>
  <si>
    <t>NM_019105</t>
  </si>
  <si>
    <t xml:space="preserve">0.0000955
395 </t>
  </si>
  <si>
    <t>VUS</t>
  </si>
  <si>
    <t>TEST:123.5ng/dL</t>
  </si>
  <si>
    <r>
      <t>c.518T&gt;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p.(ILe173Asn)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)</t>
    </r>
  </si>
  <si>
    <t xml:space="preserve">STAR </t>
  </si>
  <si>
    <t>c.179-14G&gt;A het</t>
  </si>
  <si>
    <t>chr8:38148341</t>
  </si>
  <si>
    <t xml:space="preserve">NM_00 0349 </t>
  </si>
  <si>
    <t>ACTH:34.811pg/mL</t>
  </si>
  <si>
    <t>K+：7.21mmol/L</t>
  </si>
  <si>
    <t>death</t>
  </si>
  <si>
    <t>None</t>
  </si>
  <si>
    <r>
      <t>c.293-13C&gt;G(SW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>het</t>
    </r>
  </si>
  <si>
    <t>Na+: 116.7mmol/L</t>
  </si>
  <si>
    <t xml:space="preserve">c.740del(SW)het </t>
  </si>
  <si>
    <t xml:space="preserve">chr6:320 40005 </t>
  </si>
  <si>
    <t xml:space="preserve">0.0000040 25 </t>
  </si>
  <si>
    <t>LP</t>
  </si>
  <si>
    <t>39W6D</t>
  </si>
  <si>
    <t>Cortisol:20.22ug/dL</t>
  </si>
  <si>
    <t>TEST:249.60ng/dL</t>
  </si>
  <si>
    <r>
      <t>c.740del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p.(Glu247Glyfs*11)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)</t>
    </r>
  </si>
  <si>
    <t xml:space="preserve">c.*1316C&gt;Thet </t>
  </si>
  <si>
    <t>chr6:32042450</t>
  </si>
  <si>
    <t>downstream</t>
  </si>
  <si>
    <t xml:space="preserve">NM_000500 </t>
  </si>
  <si>
    <t>ACTH:202.067pg/mL</t>
  </si>
  <si>
    <t>K+：5.37mmol/L</t>
  </si>
  <si>
    <r>
      <t>c.293-13A/C&gt;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)</t>
    </r>
  </si>
  <si>
    <t>18M</t>
  </si>
  <si>
    <t>Na+: 136.2mmol/L</t>
  </si>
  <si>
    <t>40W3D</t>
  </si>
  <si>
    <t>Cortisol:5.75ug/dL</t>
  </si>
  <si>
    <t>TEST:130.9ng/dL</t>
  </si>
  <si>
    <r>
      <t>c.518T&gt;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p.(ILe173Asn)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)</t>
    </r>
  </si>
  <si>
    <t xml:space="preserve">c.518T&gt;A(SV)het </t>
  </si>
  <si>
    <t>ACTH:94.001pg/mL</t>
  </si>
  <si>
    <t>40W</t>
  </si>
  <si>
    <t>K+：4.67mmol/L</t>
  </si>
  <si>
    <t>Unreceived detection</t>
  </si>
  <si>
    <t>3M</t>
  </si>
  <si>
    <t>c.293-13C&gt;G(SW)
het</t>
  </si>
  <si>
    <t>Na+: 133.2.2mmol/L</t>
  </si>
  <si>
    <r>
      <t>c.518T&gt;A(SV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 xml:space="preserve">het </t>
    </r>
  </si>
  <si>
    <t>Cortisol:6.76ug/dL</t>
  </si>
  <si>
    <t xml:space="preserve">c.*1215C&gt;Thet </t>
  </si>
  <si>
    <t>chr6:320
42349</t>
  </si>
  <si>
    <r>
      <t>TNXB</t>
    </r>
    <r>
      <rPr>
        <sz val="11"/>
        <rFont val="Times New Roman"/>
        <family val="1"/>
      </rPr>
      <t>:E4
1</t>
    </r>
  </si>
  <si>
    <t xml:space="preserve">NM_01
9105 </t>
  </si>
  <si>
    <t>TEST:7.91ng/dL</t>
  </si>
  <si>
    <t>chr6:320
42450</t>
  </si>
  <si>
    <t>downstre
am</t>
  </si>
  <si>
    <t xml:space="preserve">NM_00
0500 </t>
  </si>
  <si>
    <t>Prog:5.52ng/mL</t>
  </si>
  <si>
    <t xml:space="preserve">c.*1351G&gt;Chet </t>
  </si>
  <si>
    <t>chr6:320
42485</t>
  </si>
  <si>
    <r>
      <t>TNXB</t>
    </r>
    <r>
      <rPr>
        <sz val="11"/>
        <rFont val="Times New Roman"/>
        <family val="1"/>
      </rPr>
      <t>:E4
0</t>
    </r>
  </si>
  <si>
    <t>NM_01
9105</t>
  </si>
  <si>
    <t xml:space="preserve">0.0000199
5 </t>
  </si>
  <si>
    <t>ACTH:80.163pg/mL</t>
  </si>
  <si>
    <t>K+：6.62mmol/L</t>
  </si>
  <si>
    <t>No</t>
  </si>
  <si>
    <t>c.293-13C&gt;G(SW)hom</t>
  </si>
  <si>
    <t>chr6:32039081</t>
  </si>
  <si>
    <t>Na+: 126.1.2mmol/L</t>
  </si>
  <si>
    <t>38W</t>
  </si>
  <si>
    <t>Cortisol:3.75ug/dL</t>
  </si>
  <si>
    <t>TEST:103.4ng/dL</t>
  </si>
  <si>
    <t>Prog:8.76ng/mL</t>
  </si>
  <si>
    <t>ACTH:85.827pg/mL</t>
  </si>
  <si>
    <t>K+：6.4mmol/L</t>
  </si>
  <si>
    <r>
      <t>c.293-13C</t>
    </r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M)
</t>
    </r>
  </si>
  <si>
    <t>3Y</t>
  </si>
  <si>
    <t xml:space="preserve">c.293-13C&gt;G(SW)het </t>
  </si>
  <si>
    <t xml:space="preserve">chr6:32039081 </t>
  </si>
  <si>
    <t>NM_000500</t>
  </si>
  <si>
    <t>Na+：136mmol/L</t>
  </si>
  <si>
    <r>
      <t>Cortisol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13.7ug/dl</t>
    </r>
  </si>
  <si>
    <t>39W3D</t>
  </si>
  <si>
    <r>
      <t>Prog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2.1ng/ml</t>
    </r>
  </si>
  <si>
    <r>
      <t>c.518T</t>
    </r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)</t>
    </r>
  </si>
  <si>
    <r>
      <t>c.518T&gt;A(SV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>het</t>
    </r>
  </si>
  <si>
    <t xml:space="preserve">chr6:32039426 </t>
  </si>
  <si>
    <t>E4</t>
  </si>
  <si>
    <t>p</t>
  </si>
  <si>
    <r>
      <t>TEST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0.77ng/dl</t>
    </r>
  </si>
  <si>
    <r>
      <t>ACTH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212.5pg/mL</t>
    </r>
  </si>
  <si>
    <t>unknow</t>
  </si>
  <si>
    <t>K+：6.47mmol/L</t>
  </si>
  <si>
    <r>
      <t>Intron2
c.293-13C</t>
    </r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,M</t>
    </r>
    <r>
      <rPr>
        <sz val="11"/>
        <color theme="1"/>
        <rFont val="宋体"/>
        <family val="3"/>
        <charset val="134"/>
      </rPr>
      <t>）</t>
    </r>
  </si>
  <si>
    <t>5Y</t>
  </si>
  <si>
    <t>c.293-13C&gt;G(SW)
hom</t>
  </si>
  <si>
    <t>Ivs2</t>
  </si>
  <si>
    <t>Na+：132.4mmol/L</t>
  </si>
  <si>
    <r>
      <t>Cortisol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66.4ug/dL</t>
    </r>
  </si>
  <si>
    <r>
      <t>Prog</t>
    </r>
    <r>
      <rPr>
        <sz val="11"/>
        <rFont val="宋体"/>
        <family val="3"/>
        <charset val="134"/>
      </rPr>
      <t>：＞</t>
    </r>
    <r>
      <rPr>
        <sz val="11"/>
        <rFont val="Times New Roman"/>
        <family val="1"/>
      </rPr>
      <t>40ng/mL</t>
    </r>
  </si>
  <si>
    <r>
      <t>TEST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7.28ng/dL</t>
    </r>
  </si>
  <si>
    <r>
      <t>ACTH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190.7/pg/dL</t>
    </r>
  </si>
  <si>
    <t>K+：6mmol/L</t>
  </si>
  <si>
    <t>c.518T&gt;A(SV)hom</t>
  </si>
  <si>
    <t>chr6:320
39426</t>
  </si>
  <si>
    <t>Na+: 137.7mmol/L</t>
  </si>
  <si>
    <t>Cortisol:44.6ug/dL</t>
  </si>
  <si>
    <t>38W1D</t>
  </si>
  <si>
    <r>
      <t>Prog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23.92ng/mL</t>
    </r>
  </si>
  <si>
    <r>
      <t>TEST</t>
    </r>
    <r>
      <rPr>
        <sz val="11"/>
        <color theme="1"/>
        <rFont val="等线"/>
        <family val="3"/>
        <charset val="134"/>
      </rPr>
      <t>：</t>
    </r>
    <r>
      <rPr>
        <sz val="11"/>
        <color theme="1"/>
        <rFont val="Times New Roman"/>
        <family val="1"/>
      </rPr>
      <t>1.2ng/dL</t>
    </r>
  </si>
  <si>
    <t>ACTH:133pg/mL</t>
  </si>
  <si>
    <t>41W1D</t>
  </si>
  <si>
    <t xml:space="preserve">18M </t>
  </si>
  <si>
    <t>chr6:320
38514</t>
  </si>
  <si>
    <t>E1</t>
  </si>
  <si>
    <t>NM_00
0500</t>
  </si>
  <si>
    <t xml:space="preserve">0.0000915
9 
</t>
  </si>
  <si>
    <t>K+：6.3mmol/L</t>
  </si>
  <si>
    <t>The parents' alleles all exhibit a deletion in Exon 1-7 of the CYP21A2 gene, while no pathogenic variants were identified through next generation sequencing.</t>
  </si>
  <si>
    <t>6Y</t>
  </si>
  <si>
    <t xml:space="preserve">TNXA/TNXB_CH1(SW)het
</t>
  </si>
  <si>
    <t>NA</t>
  </si>
  <si>
    <t>E1,E3,E4,E6,E7,E8,TNXB:E43,TNXB:E41,TNXB:E40,TNXB:E35</t>
  </si>
  <si>
    <t>Na：130mmol/L</t>
  </si>
  <si>
    <r>
      <t>Cortisol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23.6ug/dL</t>
    </r>
  </si>
  <si>
    <r>
      <t>Prog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27.07ng/mL</t>
    </r>
  </si>
  <si>
    <r>
      <t>CYP21A1P/CYP21A2_CH-8(SW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>het</t>
    </r>
  </si>
  <si>
    <t xml:space="preserve">NA 
</t>
  </si>
  <si>
    <t>E3,E4,E6,E7,E8</t>
  </si>
  <si>
    <r>
      <t>TEST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6.1ng/dL</t>
    </r>
  </si>
  <si>
    <r>
      <t>ACTH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316pg/mL</t>
    </r>
  </si>
  <si>
    <t>K+：5.4mmol/L</t>
  </si>
  <si>
    <r>
      <t>CYP21A1P/CYP21A2_CH-1(SW)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>het</t>
    </r>
  </si>
  <si>
    <t>E1,E3</t>
  </si>
  <si>
    <t>Na+：130.3mmol/L</t>
  </si>
  <si>
    <r>
      <t>Cortisol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26.3ug/dL</t>
    </r>
  </si>
  <si>
    <t>38W2D</t>
  </si>
  <si>
    <r>
      <t>Prog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>10.51ng/mL</t>
    </r>
  </si>
  <si>
    <t>c.518T&gt;A(SV)het</t>
  </si>
  <si>
    <t>TEST:3.17ng/dL</t>
  </si>
  <si>
    <t>ACTH:66.1pg/mL</t>
  </si>
  <si>
    <r>
      <t>The group of false positives comprised 18 sampl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The VUS is not displayed in the this group.</t>
    </r>
    <r>
      <rPr>
        <b/>
        <sz val="11"/>
        <rFont val="宋体"/>
        <family val="3"/>
        <charset val="134"/>
      </rPr>
      <t>）</t>
    </r>
  </si>
  <si>
    <t>28W3</t>
  </si>
  <si>
    <t>——</t>
  </si>
  <si>
    <t>37W5</t>
  </si>
  <si>
    <t>12M</t>
  </si>
  <si>
    <t>37W1</t>
  </si>
  <si>
    <t>38W1</t>
  </si>
  <si>
    <t>38W4</t>
  </si>
  <si>
    <t>6M</t>
  </si>
  <si>
    <t>over weight</t>
  </si>
  <si>
    <t>8M</t>
  </si>
  <si>
    <t>37W6</t>
  </si>
  <si>
    <t>37W3</t>
  </si>
  <si>
    <t>37W2</t>
  </si>
  <si>
    <t>38W5</t>
  </si>
  <si>
    <t>38W2</t>
  </si>
  <si>
    <t>37W4</t>
  </si>
  <si>
    <t>39W1</t>
  </si>
  <si>
    <t>2M</t>
  </si>
  <si>
    <r>
      <t>The group of negative comprised 43 samples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The VUS is not displayed in the this group.</t>
    </r>
    <r>
      <rPr>
        <b/>
        <sz val="12"/>
        <rFont val="宋体"/>
        <family val="3"/>
        <charset val="134"/>
      </rPr>
      <t>）</t>
    </r>
  </si>
  <si>
    <t>36W</t>
  </si>
  <si>
    <t>39W1D</t>
  </si>
  <si>
    <t>40W2D</t>
  </si>
  <si>
    <t>30M</t>
  </si>
  <si>
    <t xml:space="preserve">CYP21A2 </t>
  </si>
  <si>
    <t xml:space="preserve">c.844G&gt;T(NC) </t>
  </si>
  <si>
    <t xml:space="preserve">chr6:320 40110 </t>
  </si>
  <si>
    <t xml:space="preserve">c.923dup(SW) </t>
  </si>
  <si>
    <t xml:space="preserve">c.955C&gt;T(SW) </t>
  </si>
  <si>
    <t xml:space="preserve">chr6:320 40421 </t>
  </si>
  <si>
    <t>40W4D</t>
  </si>
  <si>
    <t>38W3D</t>
  </si>
  <si>
    <t>40W1D</t>
  </si>
  <si>
    <t>14M</t>
  </si>
  <si>
    <t>lost weight</t>
  </si>
  <si>
    <t>39W5D</t>
  </si>
  <si>
    <t>39W2D</t>
  </si>
  <si>
    <t>41W</t>
  </si>
  <si>
    <t>1M</t>
  </si>
  <si>
    <t>38W4D</t>
  </si>
  <si>
    <t>c.844G&gt;T(NC)</t>
  </si>
  <si>
    <t>chr6:320
40110</t>
  </si>
  <si>
    <t xml:space="preserve">chr6:320
40182 </t>
  </si>
  <si>
    <t>E7</t>
  </si>
  <si>
    <t>chr6:320
40421</t>
  </si>
  <si>
    <t xml:space="preserve">c.*2588_*2707del </t>
  </si>
  <si>
    <t>chr6:320 43718</t>
  </si>
  <si>
    <t>TNXB:E3
5</t>
  </si>
  <si>
    <t>39W</t>
  </si>
  <si>
    <t>40W6D</t>
  </si>
  <si>
    <t xml:space="preserve">Note: </t>
  </si>
  <si>
    <t>Y: year. M: Month. W:Week. D: Day</t>
  </si>
  <si>
    <t>f: father. m: mother</t>
  </si>
  <si>
    <t>P: Pathogenic. LP: Likely pathogenic. VUS: Uncertain significance.</t>
  </si>
  <si>
    <t xml:space="preserve">het: heterozygotes. hom: homozygosis. </t>
  </si>
  <si>
    <t>NA: No abnormalities of physical development during the treatment.</t>
  </si>
  <si>
    <t>t: Trans-mutation with others</t>
  </si>
  <si>
    <t>MLPA: multiplex ligation-dependent probe amplification</t>
  </si>
  <si>
    <t>The reference range of 17α-OHP is 0-30nmol/L(2017-2018)</t>
  </si>
  <si>
    <t>The reference range of 17α-OHP is 0-12nmol/L(2019-2023)</t>
  </si>
  <si>
    <t>The reference range of K+ is 4.2-5.9mmol/L</t>
  </si>
  <si>
    <t>The reference range of Na is 135-150mmol/L</t>
  </si>
  <si>
    <t>The reference range of cortisol is 6.7-22.6ug/dL(AM)and &lt;10ug/dL(PM)</t>
  </si>
  <si>
    <t>The reference range of test is139-740ng/dL</t>
  </si>
  <si>
    <t>The reference range of prog is &lt;0.05-0.149ng/mL</t>
  </si>
  <si>
    <t>The reference range of ACTH is 7.2-63.4pg/mL(AM)</t>
  </si>
  <si>
    <t>Secondary screening value</t>
    <phoneticPr fontId="29" type="noConversion"/>
  </si>
  <si>
    <t xml:space="preserve">Initial screening value
</t>
    <phoneticPr fontId="29" type="noConversion"/>
  </si>
  <si>
    <r>
      <t>c.518T</t>
    </r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,M</t>
    </r>
    <r>
      <rPr>
        <sz val="11"/>
        <color theme="1"/>
        <rFont val="宋体"/>
        <family val="3"/>
        <charset val="134"/>
      </rPr>
      <t>）</t>
    </r>
    <phoneticPr fontId="29" type="noConversion"/>
  </si>
  <si>
    <r>
      <t>c.92C&gt;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,M</t>
    </r>
    <r>
      <rPr>
        <sz val="11"/>
        <color theme="1"/>
        <rFont val="宋体"/>
        <family val="3"/>
        <charset val="134"/>
      </rPr>
      <t>）</t>
    </r>
    <phoneticPr fontId="29" type="noConversion"/>
  </si>
  <si>
    <t xml:space="preserve">c.92C&gt;Thom </t>
    <phoneticPr fontId="29" type="noConversion"/>
  </si>
  <si>
    <t>c.955C&gt;T(SW)</t>
    <phoneticPr fontId="2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等线"/>
      <charset val="134"/>
      <scheme val="minor"/>
    </font>
    <font>
      <b/>
      <sz val="10"/>
      <color rgb="FF00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</font>
    <font>
      <i/>
      <sz val="11"/>
      <name val="Times New Roman"/>
    </font>
    <font>
      <sz val="11"/>
      <color rgb="FF000000"/>
      <name val="Times New Roman"/>
      <family val="1"/>
    </font>
    <font>
      <i/>
      <sz val="11"/>
      <color rgb="FF000000"/>
      <name val="Times New Roman"/>
    </font>
    <font>
      <b/>
      <sz val="12"/>
      <color theme="1"/>
      <name val="等线"/>
      <charset val="134"/>
      <scheme val="minor"/>
    </font>
    <font>
      <sz val="11"/>
      <color theme="1"/>
      <name val="宋体"/>
      <charset val="134"/>
    </font>
    <font>
      <sz val="10"/>
      <name val="Arial"/>
      <family val="2"/>
    </font>
    <font>
      <vertAlign val="superscript"/>
      <sz val="14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等线"/>
      <family val="3"/>
      <charset val="134"/>
    </font>
    <font>
      <b/>
      <sz val="11"/>
      <name val="宋体"/>
      <family val="3"/>
      <charset val="134"/>
    </font>
    <font>
      <b/>
      <sz val="11"/>
      <name val="Times New Roman"/>
      <family val="1"/>
    </font>
    <font>
      <b/>
      <sz val="12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C5E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20" fillId="0" borderId="0"/>
  </cellStyleXfs>
  <cellXfs count="26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14" xfId="0" applyBorder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3" borderId="5" xfId="0" applyFont="1" applyFill="1" applyBorder="1" applyAlignment="1">
      <alignment vertical="center" wrapText="1"/>
    </xf>
    <xf numFmtId="49" fontId="3" fillId="3" borderId="15" xfId="0" applyNumberFormat="1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5" fillId="3" borderId="17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49" fontId="5" fillId="3" borderId="8" xfId="0" applyNumberFormat="1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49" fontId="5" fillId="3" borderId="4" xfId="0" applyNumberFormat="1" applyFont="1" applyFill="1" applyBorder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49" fontId="5" fillId="3" borderId="23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49" fontId="5" fillId="3" borderId="25" xfId="0" applyNumberFormat="1" applyFont="1" applyFill="1" applyBorder="1" applyAlignment="1">
      <alignment horizontal="center" vertical="center"/>
    </xf>
    <xf numFmtId="49" fontId="5" fillId="3" borderId="26" xfId="0" applyNumberFormat="1" applyFont="1" applyFill="1" applyBorder="1" applyAlignment="1">
      <alignment horizontal="center" vertical="center"/>
    </xf>
    <xf numFmtId="49" fontId="5" fillId="3" borderId="2" xfId="0" applyNumberFormat="1" applyFont="1" applyFill="1" applyBorder="1" applyAlignment="1">
      <alignment horizontal="center" vertical="center"/>
    </xf>
    <xf numFmtId="49" fontId="5" fillId="3" borderId="23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49" fontId="5" fillId="3" borderId="25" xfId="0" applyNumberFormat="1" applyFont="1" applyFill="1" applyBorder="1" applyAlignment="1">
      <alignment horizontal="center" vertical="center"/>
    </xf>
    <xf numFmtId="49" fontId="5" fillId="3" borderId="30" xfId="0" applyNumberFormat="1" applyFont="1" applyFill="1" applyBorder="1" applyAlignment="1">
      <alignment horizontal="center" vertical="center"/>
    </xf>
    <xf numFmtId="49" fontId="5" fillId="3" borderId="32" xfId="0" applyNumberFormat="1" applyFont="1" applyFill="1" applyBorder="1" applyAlignment="1">
      <alignment horizontal="center" vertical="center"/>
    </xf>
    <xf numFmtId="49" fontId="5" fillId="3" borderId="14" xfId="0" applyNumberFormat="1" applyFont="1" applyFill="1" applyBorder="1" applyAlignment="1">
      <alignment horizontal="center" vertical="center"/>
    </xf>
    <xf numFmtId="49" fontId="5" fillId="3" borderId="35" xfId="0" applyNumberFormat="1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8" fillId="3" borderId="21" xfId="0" applyFont="1" applyFill="1" applyBorder="1" applyAlignment="1">
      <alignment horizontal="center" vertical="center"/>
    </xf>
    <xf numFmtId="49" fontId="8" fillId="3" borderId="23" xfId="0" applyNumberFormat="1" applyFont="1" applyFill="1" applyBorder="1" applyAlignment="1">
      <alignment horizontal="center" vertical="center" wrapText="1"/>
    </xf>
    <xf numFmtId="49" fontId="8" fillId="3" borderId="1" xfId="0" applyNumberFormat="1" applyFont="1" applyFill="1" applyBorder="1" applyAlignment="1">
      <alignment horizontal="center" vertical="center" wrapText="1"/>
    </xf>
    <xf numFmtId="49" fontId="8" fillId="3" borderId="25" xfId="0" applyNumberFormat="1" applyFont="1" applyFill="1" applyBorder="1" applyAlignment="1">
      <alignment horizontal="center" vertical="center" wrapText="1"/>
    </xf>
    <xf numFmtId="49" fontId="8" fillId="3" borderId="25" xfId="0" applyNumberFormat="1" applyFont="1" applyFill="1" applyBorder="1" applyAlignment="1">
      <alignment horizontal="center" vertical="center"/>
    </xf>
    <xf numFmtId="49" fontId="5" fillId="3" borderId="8" xfId="0" applyNumberFormat="1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8" fillId="3" borderId="23" xfId="0" applyNumberFormat="1" applyFont="1" applyFill="1" applyBorder="1" applyAlignment="1">
      <alignment horizontal="center" vertical="center"/>
    </xf>
    <xf numFmtId="0" fontId="8" fillId="3" borderId="1" xfId="0" applyNumberFormat="1" applyFont="1" applyFill="1" applyBorder="1" applyAlignment="1">
      <alignment horizontal="center" vertical="center" wrapText="1"/>
    </xf>
    <xf numFmtId="0" fontId="8" fillId="3" borderId="1" xfId="0" applyNumberFormat="1" applyFont="1" applyFill="1" applyBorder="1" applyAlignment="1">
      <alignment horizontal="center" vertical="center"/>
    </xf>
    <xf numFmtId="0" fontId="8" fillId="3" borderId="25" xfId="0" applyNumberFormat="1" applyFont="1" applyFill="1" applyBorder="1" applyAlignment="1">
      <alignment horizontal="center" vertical="center" wrapText="1"/>
    </xf>
    <xf numFmtId="0" fontId="8" fillId="3" borderId="25" xfId="0" applyNumberFormat="1" applyFont="1" applyFill="1" applyBorder="1" applyAlignment="1">
      <alignment horizontal="center" vertical="center"/>
    </xf>
    <xf numFmtId="0" fontId="8" fillId="3" borderId="23" xfId="0" applyNumberFormat="1" applyFont="1" applyFill="1" applyBorder="1" applyAlignment="1">
      <alignment horizontal="center" vertical="center" wrapText="1"/>
    </xf>
    <xf numFmtId="0" fontId="8" fillId="3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8" fillId="3" borderId="23" xfId="0" applyNumberFormat="1" applyFont="1" applyFill="1" applyBorder="1" applyAlignment="1">
      <alignment horizontal="center" vertical="center"/>
    </xf>
    <xf numFmtId="0" fontId="8" fillId="3" borderId="25" xfId="0" applyNumberFormat="1" applyFont="1" applyFill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8" fillId="4" borderId="1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justify" vertical="center" wrapText="1"/>
    </xf>
    <xf numFmtId="49" fontId="3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49" fontId="5" fillId="4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center" vertical="center"/>
    </xf>
    <xf numFmtId="49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49" fontId="5" fillId="5" borderId="1" xfId="0" applyNumberFormat="1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16" fillId="4" borderId="1" xfId="0" applyNumberFormat="1" applyFont="1" applyFill="1" applyBorder="1" applyAlignment="1">
      <alignment horizontal="center" vertical="center"/>
    </xf>
    <xf numFmtId="0" fontId="5" fillId="4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NumberFormat="1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4" fillId="5" borderId="1" xfId="0" applyNumberFormat="1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8" fillId="5" borderId="3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3" borderId="18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22" xfId="0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8" fillId="3" borderId="21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5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2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5" fillId="3" borderId="16" xfId="0" applyFont="1" applyFill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5" fillId="3" borderId="31" xfId="0" applyFont="1" applyFill="1" applyBorder="1" applyAlignment="1">
      <alignment horizontal="center" vertical="center"/>
    </xf>
    <xf numFmtId="0" fontId="5" fillId="3" borderId="33" xfId="0" applyFont="1" applyFill="1" applyBorder="1" applyAlignment="1">
      <alignment horizontal="center" vertical="center"/>
    </xf>
    <xf numFmtId="0" fontId="5" fillId="3" borderId="34" xfId="0" applyFont="1" applyFill="1" applyBorder="1" applyAlignment="1">
      <alignment horizontal="center" vertical="center"/>
    </xf>
    <xf numFmtId="0" fontId="8" fillId="3" borderId="16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49" fontId="5" fillId="3" borderId="27" xfId="0" applyNumberFormat="1" applyFont="1" applyFill="1" applyBorder="1" applyAlignment="1">
      <alignment horizontal="center" vertical="center"/>
    </xf>
    <xf numFmtId="49" fontId="5" fillId="3" borderId="9" xfId="0" applyNumberFormat="1" applyFont="1" applyFill="1" applyBorder="1" applyAlignment="1">
      <alignment horizontal="center" vertical="center"/>
    </xf>
    <xf numFmtId="49" fontId="5" fillId="5" borderId="4" xfId="0" applyNumberFormat="1" applyFont="1" applyFill="1" applyBorder="1" applyAlignment="1">
      <alignment horizontal="center" vertical="center"/>
    </xf>
    <xf numFmtId="49" fontId="5" fillId="5" borderId="8" xfId="0" applyNumberFormat="1" applyFont="1" applyFill="1" applyBorder="1" applyAlignment="1">
      <alignment horizontal="center" vertical="center"/>
    </xf>
    <xf numFmtId="49" fontId="5" fillId="5" borderId="7" xfId="0" applyNumberFormat="1" applyFont="1" applyFill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28" xfId="0" applyFont="1" applyFill="1" applyBorder="1" applyAlignment="1">
      <alignment horizontal="center" vertical="center" wrapText="1"/>
    </xf>
    <xf numFmtId="0" fontId="5" fillId="3" borderId="37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38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 wrapText="1"/>
    </xf>
    <xf numFmtId="0" fontId="12" fillId="3" borderId="36" xfId="0" applyFont="1" applyFill="1" applyBorder="1" applyAlignment="1">
      <alignment horizontal="center" vertical="center" wrapText="1"/>
    </xf>
    <xf numFmtId="0" fontId="11" fillId="3" borderId="9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3" fillId="3" borderId="27" xfId="0" applyFont="1" applyFill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3" borderId="28" xfId="0" applyFont="1" applyFill="1" applyBorder="1" applyAlignment="1">
      <alignment horizontal="center" vertical="center"/>
    </xf>
    <xf numFmtId="0" fontId="13" fillId="3" borderId="18" xfId="0" applyNumberFormat="1" applyFont="1" applyFill="1" applyBorder="1" applyAlignment="1">
      <alignment horizontal="center" vertical="center"/>
    </xf>
    <xf numFmtId="0" fontId="15" fillId="3" borderId="8" xfId="0" applyNumberFormat="1" applyFont="1" applyFill="1" applyBorder="1" applyAlignment="1">
      <alignment horizontal="center" vertical="center"/>
    </xf>
    <xf numFmtId="0" fontId="15" fillId="3" borderId="22" xfId="0" applyNumberFormat="1" applyFont="1" applyFill="1" applyBorder="1" applyAlignment="1">
      <alignment horizontal="center" vertical="center"/>
    </xf>
    <xf numFmtId="0" fontId="11" fillId="3" borderId="37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38" xfId="0" applyFont="1" applyFill="1" applyBorder="1" applyAlignment="1">
      <alignment horizontal="center" vertical="center"/>
    </xf>
    <xf numFmtId="0" fontId="17" fillId="3" borderId="27" xfId="0" applyNumberFormat="1" applyFont="1" applyFill="1" applyBorder="1" applyAlignment="1">
      <alignment horizontal="center" vertical="center"/>
    </xf>
    <xf numFmtId="0" fontId="15" fillId="3" borderId="9" xfId="0" applyNumberFormat="1" applyFont="1" applyFill="1" applyBorder="1" applyAlignment="1">
      <alignment horizontal="center" vertical="center"/>
    </xf>
    <xf numFmtId="0" fontId="15" fillId="3" borderId="28" xfId="0" applyNumberFormat="1" applyFont="1" applyFill="1" applyBorder="1" applyAlignment="1">
      <alignment horizontal="center" vertical="center"/>
    </xf>
    <xf numFmtId="0" fontId="12" fillId="3" borderId="17" xfId="0" applyFont="1" applyFill="1" applyBorder="1" applyAlignment="1">
      <alignment horizontal="center" vertical="center"/>
    </xf>
    <xf numFmtId="0" fontId="12" fillId="3" borderId="10" xfId="0" applyFont="1" applyFill="1" applyBorder="1" applyAlignment="1">
      <alignment horizontal="center" vertical="center"/>
    </xf>
    <xf numFmtId="0" fontId="12" fillId="3" borderId="21" xfId="0" applyFont="1" applyFill="1" applyBorder="1" applyAlignment="1">
      <alignment horizontal="center" vertical="center"/>
    </xf>
    <xf numFmtId="0" fontId="5" fillId="2" borderId="4" xfId="0" applyNumberFormat="1" applyFont="1" applyFill="1" applyBorder="1" applyAlignment="1">
      <alignment horizontal="center" vertical="center"/>
    </xf>
    <xf numFmtId="0" fontId="5" fillId="2" borderId="8" xfId="0" applyNumberFormat="1" applyFont="1" applyFill="1" applyBorder="1" applyAlignment="1">
      <alignment horizontal="center" vertical="center"/>
    </xf>
    <xf numFmtId="0" fontId="5" fillId="2" borderId="7" xfId="0" applyNumberFormat="1" applyFont="1" applyFill="1" applyBorder="1" applyAlignment="1">
      <alignment horizontal="center" vertical="center"/>
    </xf>
    <xf numFmtId="0" fontId="16" fillId="5" borderId="4" xfId="0" applyFont="1" applyFill="1" applyBorder="1" applyAlignment="1">
      <alignment horizontal="center" vertical="center"/>
    </xf>
    <xf numFmtId="0" fontId="16" fillId="5" borderId="8" xfId="0" applyFont="1" applyFill="1" applyBorder="1" applyAlignment="1">
      <alignment horizontal="center" vertical="center"/>
    </xf>
    <xf numFmtId="0" fontId="16" fillId="5" borderId="7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25" xfId="0" applyFont="1" applyFill="1" applyBorder="1" applyAlignment="1">
      <alignment horizontal="center" vertical="center"/>
    </xf>
    <xf numFmtId="0" fontId="8" fillId="3" borderId="5" xfId="0" applyNumberFormat="1" applyFont="1" applyFill="1" applyBorder="1" applyAlignment="1">
      <alignment horizontal="center" vertical="center"/>
    </xf>
    <xf numFmtId="0" fontId="8" fillId="3" borderId="9" xfId="0" applyNumberFormat="1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 wrapText="1"/>
    </xf>
    <xf numFmtId="0" fontId="8" fillId="3" borderId="22" xfId="0" applyFont="1" applyFill="1" applyBorder="1" applyAlignment="1">
      <alignment horizontal="center" vertical="center" wrapText="1"/>
    </xf>
    <xf numFmtId="0" fontId="8" fillId="3" borderId="27" xfId="0" applyNumberFormat="1" applyFont="1" applyFill="1" applyBorder="1" applyAlignment="1">
      <alignment horizontal="center" vertical="center" wrapText="1"/>
    </xf>
    <xf numFmtId="0" fontId="8" fillId="3" borderId="13" xfId="0" applyNumberFormat="1" applyFont="1" applyFill="1" applyBorder="1" applyAlignment="1">
      <alignment horizontal="center" vertical="center"/>
    </xf>
    <xf numFmtId="0" fontId="8" fillId="3" borderId="4" xfId="0" applyNumberFormat="1" applyFont="1" applyFill="1" applyBorder="1" applyAlignment="1">
      <alignment horizontal="center" vertical="center"/>
    </xf>
    <xf numFmtId="0" fontId="8" fillId="3" borderId="22" xfId="0" applyNumberFormat="1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 wrapText="1"/>
    </xf>
    <xf numFmtId="0" fontId="8" fillId="3" borderId="28" xfId="0" applyFont="1" applyFill="1" applyBorder="1" applyAlignment="1">
      <alignment horizontal="center" vertical="center" wrapText="1"/>
    </xf>
    <xf numFmtId="0" fontId="14" fillId="3" borderId="37" xfId="0" applyNumberFormat="1" applyFont="1" applyFill="1" applyBorder="1" applyAlignment="1">
      <alignment horizontal="center"/>
    </xf>
    <xf numFmtId="0" fontId="14" fillId="3" borderId="0" xfId="0" applyNumberFormat="1" applyFont="1" applyFill="1" applyAlignment="1">
      <alignment horizontal="center"/>
    </xf>
    <xf numFmtId="0" fontId="14" fillId="3" borderId="12" xfId="0" applyNumberFormat="1" applyFont="1" applyFill="1" applyBorder="1" applyAlignment="1">
      <alignment horizontal="center"/>
    </xf>
    <xf numFmtId="0" fontId="14" fillId="3" borderId="6" xfId="0" applyNumberFormat="1" applyFont="1" applyFill="1" applyBorder="1" applyAlignment="1">
      <alignment horizontal="center"/>
    </xf>
    <xf numFmtId="0" fontId="14" fillId="3" borderId="10" xfId="0" applyNumberFormat="1" applyFont="1" applyFill="1" applyBorder="1" applyAlignment="1">
      <alignment horizontal="center"/>
    </xf>
    <xf numFmtId="0" fontId="14" fillId="3" borderId="21" xfId="0" applyNumberFormat="1" applyFont="1" applyFill="1" applyBorder="1" applyAlignment="1">
      <alignment horizontal="center"/>
    </xf>
    <xf numFmtId="0" fontId="14" fillId="3" borderId="18" xfId="0" applyNumberFormat="1" applyFont="1" applyFill="1" applyBorder="1" applyAlignment="1">
      <alignment horizontal="center" vertical="center"/>
    </xf>
    <xf numFmtId="0" fontId="14" fillId="3" borderId="8" xfId="0" applyNumberFormat="1" applyFont="1" applyFill="1" applyBorder="1" applyAlignment="1">
      <alignment horizontal="center" vertical="center"/>
    </xf>
    <xf numFmtId="0" fontId="14" fillId="3" borderId="22" xfId="0" applyNumberFormat="1" applyFont="1" applyFill="1" applyBorder="1" applyAlignment="1">
      <alignment horizontal="center" vertical="center"/>
    </xf>
    <xf numFmtId="0" fontId="14" fillId="3" borderId="4" xfId="0" applyNumberFormat="1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10" xfId="0" applyFont="1" applyFill="1" applyBorder="1" applyAlignment="1">
      <alignment horizontal="center" vertical="center" wrapText="1"/>
    </xf>
    <xf numFmtId="0" fontId="8" fillId="3" borderId="2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3" borderId="25" xfId="0" applyFont="1" applyFill="1" applyBorder="1" applyAlignment="1">
      <alignment horizontal="center" vertical="center" wrapText="1"/>
    </xf>
    <xf numFmtId="0" fontId="8" fillId="3" borderId="27" xfId="0" applyNumberFormat="1" applyFont="1" applyFill="1" applyBorder="1" applyAlignment="1">
      <alignment horizontal="center" vertical="center"/>
    </xf>
    <xf numFmtId="0" fontId="14" fillId="3" borderId="27" xfId="0" applyNumberFormat="1" applyFont="1" applyFill="1" applyBorder="1" applyAlignment="1">
      <alignment horizontal="center"/>
    </xf>
    <xf numFmtId="0" fontId="14" fillId="3" borderId="9" xfId="0" applyNumberFormat="1" applyFont="1" applyFill="1" applyBorder="1" applyAlignment="1">
      <alignment horizontal="center"/>
    </xf>
    <xf numFmtId="0" fontId="14" fillId="3" borderId="13" xfId="0" applyNumberFormat="1" applyFont="1" applyFill="1" applyBorder="1" applyAlignment="1">
      <alignment horizontal="center"/>
    </xf>
    <xf numFmtId="0" fontId="14" fillId="3" borderId="4" xfId="0" applyNumberFormat="1" applyFont="1" applyFill="1" applyBorder="1" applyAlignment="1">
      <alignment horizontal="center"/>
    </xf>
    <xf numFmtId="0" fontId="14" fillId="3" borderId="8" xfId="0" applyNumberFormat="1" applyFont="1" applyFill="1" applyBorder="1" applyAlignment="1">
      <alignment horizontal="center"/>
    </xf>
    <xf numFmtId="0" fontId="14" fillId="3" borderId="22" xfId="0" applyNumberFormat="1" applyFont="1" applyFill="1" applyBorder="1" applyAlignment="1">
      <alignment horizontal="center"/>
    </xf>
    <xf numFmtId="0" fontId="14" fillId="3" borderId="27" xfId="0" applyNumberFormat="1" applyFont="1" applyFill="1" applyBorder="1" applyAlignment="1">
      <alignment horizontal="center" vertical="center"/>
    </xf>
    <xf numFmtId="0" fontId="14" fillId="3" borderId="9" xfId="0" applyNumberFormat="1" applyFont="1" applyFill="1" applyBorder="1" applyAlignment="1">
      <alignment horizontal="center" vertical="center"/>
    </xf>
    <xf numFmtId="0" fontId="14" fillId="3" borderId="6" xfId="0" applyNumberFormat="1" applyFont="1" applyFill="1" applyBorder="1" applyAlignment="1">
      <alignment horizontal="center" vertical="center"/>
    </xf>
    <xf numFmtId="0" fontId="14" fillId="3" borderId="10" xfId="0" applyNumberFormat="1" applyFont="1" applyFill="1" applyBorder="1" applyAlignment="1">
      <alignment horizontal="center" vertical="center"/>
    </xf>
    <xf numFmtId="0" fontId="14" fillId="3" borderId="21" xfId="0" applyNumberFormat="1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 wrapText="1"/>
    </xf>
    <xf numFmtId="0" fontId="12" fillId="3" borderId="28" xfId="0" applyFont="1" applyFill="1" applyBorder="1" applyAlignment="1">
      <alignment horizontal="center" vertical="center" wrapText="1"/>
    </xf>
    <xf numFmtId="49" fontId="5" fillId="3" borderId="18" xfId="0" applyNumberFormat="1" applyFont="1" applyFill="1" applyBorder="1" applyAlignment="1">
      <alignment horizontal="center" vertical="center"/>
    </xf>
    <xf numFmtId="49" fontId="5" fillId="3" borderId="8" xfId="0" applyNumberFormat="1" applyFont="1" applyFill="1" applyBorder="1" applyAlignment="1">
      <alignment horizontal="center" vertical="center"/>
    </xf>
    <xf numFmtId="49" fontId="5" fillId="3" borderId="22" xfId="0" applyNumberFormat="1" applyFont="1" applyFill="1" applyBorder="1" applyAlignment="1">
      <alignment horizontal="center" vertical="center"/>
    </xf>
    <xf numFmtId="0" fontId="14" fillId="3" borderId="5" xfId="0" applyNumberFormat="1" applyFont="1" applyFill="1" applyBorder="1" applyAlignment="1">
      <alignment horizontal="center"/>
    </xf>
    <xf numFmtId="0" fontId="14" fillId="3" borderId="28" xfId="0" applyNumberFormat="1" applyFont="1" applyFill="1" applyBorder="1" applyAlignment="1">
      <alignment horizontal="center"/>
    </xf>
    <xf numFmtId="0" fontId="16" fillId="3" borderId="18" xfId="0" applyFont="1" applyFill="1" applyBorder="1" applyAlignment="1">
      <alignment horizontal="center" vertical="center"/>
    </xf>
    <xf numFmtId="0" fontId="16" fillId="3" borderId="8" xfId="0" applyFont="1" applyFill="1" applyBorder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4" fillId="3" borderId="27" xfId="0" applyNumberFormat="1" applyFont="1" applyFill="1" applyBorder="1" applyAlignment="1">
      <alignment horizontal="center" vertical="center" wrapText="1"/>
    </xf>
    <xf numFmtId="0" fontId="14" fillId="3" borderId="4" xfId="0" applyNumberFormat="1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16" fillId="3" borderId="37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3" borderId="38" xfId="0" applyFont="1" applyFill="1" applyBorder="1" applyAlignment="1">
      <alignment horizontal="center" vertical="center"/>
    </xf>
  </cellXfs>
  <cellStyles count="2">
    <cellStyle name="常规" xfId="0" builtinId="0"/>
    <cellStyle name="常规 10" xfId="1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C5C5"/>
      <color rgb="FFC5E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58"/>
  <sheetViews>
    <sheetView tabSelected="1" topLeftCell="A121" zoomScale="84" zoomScaleNormal="84" workbookViewId="0">
      <selection activeCell="H163" sqref="H163"/>
    </sheetView>
  </sheetViews>
  <sheetFormatPr defaultColWidth="9" defaultRowHeight="15" x14ac:dyDescent="0.2"/>
  <cols>
    <col min="1" max="1" width="5.875" style="7" customWidth="1"/>
    <col min="2" max="2" width="7" style="7" customWidth="1"/>
    <col min="3" max="3" width="8.875" style="7" customWidth="1"/>
    <col min="4" max="4" width="9.375" style="7" customWidth="1"/>
    <col min="5" max="5" width="9.875" style="7" customWidth="1"/>
    <col min="6" max="6" width="9.75" style="7" customWidth="1"/>
    <col min="7" max="7" width="26.375" style="8" customWidth="1"/>
    <col min="8" max="8" width="29.5" style="9" customWidth="1"/>
    <col min="9" max="9" width="7.75" style="9" customWidth="1"/>
    <col min="10" max="10" width="10.125" style="10" customWidth="1"/>
    <col min="11" max="11" width="11" style="10" customWidth="1"/>
    <col min="12" max="12" width="9.125" style="10" customWidth="1"/>
    <col min="13" max="13" width="15" style="10" customWidth="1"/>
    <col min="14" max="14" width="18.5" style="10" customWidth="1"/>
    <col min="15" max="15" width="21.375" style="10" customWidth="1"/>
    <col min="16" max="16" width="22" style="10" customWidth="1"/>
    <col min="17" max="17" width="14.25" style="10" customWidth="1"/>
    <col min="18" max="18" width="15" style="9" customWidth="1"/>
    <col min="19" max="19" width="14.5" style="9" customWidth="1"/>
    <col min="20" max="16384" width="9" style="7"/>
  </cols>
  <sheetData>
    <row r="1" spans="1:19" s="1" customFormat="1" ht="15.75" x14ac:dyDescent="0.2">
      <c r="A1" s="111" t="s">
        <v>0</v>
      </c>
      <c r="B1" s="112"/>
      <c r="C1" s="112"/>
      <c r="D1" s="112"/>
      <c r="E1" s="112"/>
      <c r="F1" s="112"/>
      <c r="G1" s="113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</row>
    <row r="2" spans="1:19" s="110" customFormat="1" ht="57" x14ac:dyDescent="0.2">
      <c r="A2" s="44" t="s">
        <v>1</v>
      </c>
      <c r="B2" s="44" t="s">
        <v>2</v>
      </c>
      <c r="C2" s="44" t="s">
        <v>3</v>
      </c>
      <c r="D2" s="109" t="s">
        <v>4</v>
      </c>
      <c r="E2" s="44" t="s">
        <v>271</v>
      </c>
      <c r="F2" s="11" t="s">
        <v>270</v>
      </c>
      <c r="G2" s="12" t="s">
        <v>7</v>
      </c>
      <c r="H2" s="13" t="s">
        <v>8</v>
      </c>
      <c r="I2" s="44" t="s">
        <v>9</v>
      </c>
      <c r="J2" s="43" t="s">
        <v>10</v>
      </c>
      <c r="K2" s="44" t="s">
        <v>11</v>
      </c>
      <c r="L2" s="43" t="s">
        <v>12</v>
      </c>
      <c r="M2" s="44" t="s">
        <v>13</v>
      </c>
      <c r="N2" s="44" t="s">
        <v>14</v>
      </c>
      <c r="O2" s="45" t="s">
        <v>15</v>
      </c>
      <c r="P2" s="46" t="s">
        <v>16</v>
      </c>
      <c r="Q2" s="46" t="s">
        <v>17</v>
      </c>
      <c r="R2" s="46" t="s">
        <v>18</v>
      </c>
      <c r="S2" s="46" t="s">
        <v>19</v>
      </c>
    </row>
    <row r="3" spans="1:19" ht="14.1" customHeight="1" x14ac:dyDescent="0.2">
      <c r="A3" s="142">
        <v>1</v>
      </c>
      <c r="B3" s="14"/>
      <c r="C3" s="14"/>
      <c r="D3" s="14"/>
      <c r="E3" s="121">
        <v>133</v>
      </c>
      <c r="F3" s="121">
        <v>127</v>
      </c>
      <c r="G3" s="16" t="s">
        <v>20</v>
      </c>
      <c r="H3" s="17" t="s">
        <v>21</v>
      </c>
      <c r="I3" s="121" t="s">
        <v>22</v>
      </c>
      <c r="J3" s="121" t="s">
        <v>23</v>
      </c>
      <c r="K3" s="121" t="s">
        <v>24</v>
      </c>
      <c r="L3" s="121" t="s">
        <v>24</v>
      </c>
      <c r="M3" s="175" t="s">
        <v>25</v>
      </c>
      <c r="N3" s="47" t="s">
        <v>26</v>
      </c>
      <c r="O3" s="47" t="s">
        <v>27</v>
      </c>
      <c r="P3" s="47" t="s">
        <v>28</v>
      </c>
      <c r="Q3" s="47" t="s">
        <v>29</v>
      </c>
      <c r="R3" s="56">
        <v>4.8109999999999998E-4</v>
      </c>
      <c r="S3" s="56" t="s">
        <v>30</v>
      </c>
    </row>
    <row r="4" spans="1:19" ht="14.1" customHeight="1" x14ac:dyDescent="0.2">
      <c r="A4" s="143"/>
      <c r="B4" s="18"/>
      <c r="C4" s="18"/>
      <c r="D4" s="18"/>
      <c r="E4" s="122"/>
      <c r="F4" s="122"/>
      <c r="G4" s="20" t="s">
        <v>31</v>
      </c>
      <c r="H4" s="17" t="s">
        <v>32</v>
      </c>
      <c r="I4" s="122"/>
      <c r="J4" s="122"/>
      <c r="K4" s="122"/>
      <c r="L4" s="122"/>
      <c r="M4" s="176"/>
      <c r="N4" s="48" t="s">
        <v>33</v>
      </c>
      <c r="O4" s="49" t="s">
        <v>34</v>
      </c>
      <c r="P4" s="49" t="s">
        <v>35</v>
      </c>
      <c r="Q4" s="49" t="s">
        <v>29</v>
      </c>
      <c r="R4" s="53">
        <v>5.2839999999999996E-3</v>
      </c>
      <c r="S4" s="53" t="s">
        <v>30</v>
      </c>
    </row>
    <row r="5" spans="1:19" ht="14.1" customHeight="1" x14ac:dyDescent="0.2">
      <c r="A5" s="143"/>
      <c r="B5" s="18" t="s">
        <v>36</v>
      </c>
      <c r="C5" s="18">
        <v>3290</v>
      </c>
      <c r="D5" s="18" t="s">
        <v>37</v>
      </c>
      <c r="E5" s="122"/>
      <c r="F5" s="122"/>
      <c r="G5" s="20" t="s">
        <v>38</v>
      </c>
      <c r="H5" s="17" t="s">
        <v>39</v>
      </c>
      <c r="I5" s="122"/>
      <c r="J5" s="122"/>
      <c r="K5" s="122"/>
      <c r="L5" s="122"/>
      <c r="M5" s="176"/>
      <c r="N5" s="49" t="s">
        <v>40</v>
      </c>
      <c r="O5" s="49" t="s">
        <v>41</v>
      </c>
      <c r="P5" s="49" t="s">
        <v>35</v>
      </c>
      <c r="Q5" s="49" t="s">
        <v>29</v>
      </c>
      <c r="R5" s="53" t="s">
        <v>42</v>
      </c>
      <c r="S5" s="53" t="s">
        <v>30</v>
      </c>
    </row>
    <row r="6" spans="1:19" ht="14.1" customHeight="1" x14ac:dyDescent="0.2">
      <c r="A6" s="143"/>
      <c r="B6" s="18"/>
      <c r="C6" s="18"/>
      <c r="D6" s="18"/>
      <c r="E6" s="122"/>
      <c r="F6" s="122"/>
      <c r="G6" s="20" t="s">
        <v>43</v>
      </c>
      <c r="H6" s="17" t="s">
        <v>44</v>
      </c>
      <c r="I6" s="122"/>
      <c r="J6" s="122"/>
      <c r="K6" s="122"/>
      <c r="L6" s="122"/>
      <c r="M6" s="176"/>
      <c r="N6" s="48" t="s">
        <v>45</v>
      </c>
      <c r="O6" s="49" t="s">
        <v>46</v>
      </c>
      <c r="P6" s="49" t="s">
        <v>47</v>
      </c>
      <c r="Q6" s="49" t="s">
        <v>29</v>
      </c>
      <c r="R6" s="53">
        <v>1.044E-4</v>
      </c>
      <c r="S6" s="53" t="s">
        <v>30</v>
      </c>
    </row>
    <row r="7" spans="1:19" ht="14.1" customHeight="1" x14ac:dyDescent="0.2">
      <c r="A7" s="144"/>
      <c r="B7" s="21"/>
      <c r="C7" s="21"/>
      <c r="D7" s="21"/>
      <c r="E7" s="125"/>
      <c r="F7" s="125"/>
      <c r="G7" s="20" t="s">
        <v>48</v>
      </c>
      <c r="H7" s="17" t="s">
        <v>49</v>
      </c>
      <c r="I7" s="125"/>
      <c r="J7" s="125"/>
      <c r="K7" s="125"/>
      <c r="L7" s="125"/>
      <c r="M7" s="177"/>
      <c r="N7" s="50" t="s">
        <v>50</v>
      </c>
      <c r="O7" s="51" t="s">
        <v>51</v>
      </c>
      <c r="P7" s="51" t="s">
        <v>47</v>
      </c>
      <c r="Q7" s="51" t="s">
        <v>29</v>
      </c>
      <c r="R7" s="57">
        <v>1.2E-5</v>
      </c>
      <c r="S7" s="57" t="s">
        <v>30</v>
      </c>
    </row>
    <row r="8" spans="1:19" ht="14.1" customHeight="1" x14ac:dyDescent="0.2">
      <c r="A8" s="142">
        <v>2</v>
      </c>
      <c r="B8" s="14"/>
      <c r="C8" s="14"/>
      <c r="D8" s="14"/>
      <c r="E8" s="121">
        <v>52.8</v>
      </c>
      <c r="F8" s="121">
        <v>51.2</v>
      </c>
      <c r="G8" s="23" t="s">
        <v>52</v>
      </c>
      <c r="H8" s="121" t="s">
        <v>53</v>
      </c>
      <c r="I8" s="121" t="s">
        <v>22</v>
      </c>
      <c r="J8" s="121" t="s">
        <v>54</v>
      </c>
      <c r="K8" s="121" t="s">
        <v>24</v>
      </c>
      <c r="L8" s="131" t="s">
        <v>24</v>
      </c>
      <c r="M8" s="178" t="s">
        <v>25</v>
      </c>
      <c r="N8" s="52" t="s">
        <v>55</v>
      </c>
      <c r="O8" s="47" t="s">
        <v>56</v>
      </c>
      <c r="P8" s="47" t="s">
        <v>57</v>
      </c>
      <c r="Q8" s="47" t="s">
        <v>29</v>
      </c>
      <c r="R8" s="56">
        <v>2.261E-3</v>
      </c>
      <c r="S8" s="56" t="s">
        <v>30</v>
      </c>
    </row>
    <row r="9" spans="1:19" ht="14.1" customHeight="1" x14ac:dyDescent="0.2">
      <c r="A9" s="143"/>
      <c r="B9" s="18"/>
      <c r="C9" s="18"/>
      <c r="D9" s="18"/>
      <c r="E9" s="122"/>
      <c r="F9" s="122"/>
      <c r="G9" s="24" t="s">
        <v>58</v>
      </c>
      <c r="H9" s="122"/>
      <c r="I9" s="122"/>
      <c r="J9" s="122"/>
      <c r="K9" s="122"/>
      <c r="L9" s="132"/>
      <c r="M9" s="179"/>
      <c r="N9" s="53" t="s">
        <v>59</v>
      </c>
      <c r="O9" s="49" t="s">
        <v>27</v>
      </c>
      <c r="P9" s="49" t="s">
        <v>28</v>
      </c>
      <c r="Q9" s="49" t="s">
        <v>29</v>
      </c>
      <c r="R9" s="53">
        <v>4.8109999999999998E-4</v>
      </c>
      <c r="S9" s="53" t="s">
        <v>30</v>
      </c>
    </row>
    <row r="10" spans="1:19" ht="14.1" customHeight="1" x14ac:dyDescent="0.2">
      <c r="A10" s="143"/>
      <c r="B10" s="18" t="s">
        <v>60</v>
      </c>
      <c r="C10" s="18">
        <v>3100</v>
      </c>
      <c r="D10" s="18" t="s">
        <v>61</v>
      </c>
      <c r="E10" s="122"/>
      <c r="F10" s="122"/>
      <c r="G10" s="24" t="s">
        <v>62</v>
      </c>
      <c r="H10" s="123"/>
      <c r="I10" s="122"/>
      <c r="J10" s="122"/>
      <c r="K10" s="122"/>
      <c r="L10" s="132"/>
      <c r="M10" s="179"/>
      <c r="N10" s="54" t="s">
        <v>63</v>
      </c>
      <c r="O10" s="54" t="s">
        <v>64</v>
      </c>
      <c r="P10" s="55" t="s">
        <v>65</v>
      </c>
      <c r="Q10" s="54" t="s">
        <v>66</v>
      </c>
      <c r="R10" s="54" t="s">
        <v>67</v>
      </c>
      <c r="S10" s="54" t="s">
        <v>68</v>
      </c>
    </row>
    <row r="11" spans="1:19" ht="14.1" customHeight="1" x14ac:dyDescent="0.2">
      <c r="A11" s="143"/>
      <c r="B11" s="18"/>
      <c r="C11" s="18"/>
      <c r="D11" s="18"/>
      <c r="E11" s="122"/>
      <c r="F11" s="122"/>
      <c r="G11" s="24" t="s">
        <v>69</v>
      </c>
      <c r="H11" s="124" t="s">
        <v>70</v>
      </c>
      <c r="I11" s="122"/>
      <c r="J11" s="122"/>
      <c r="K11" s="122"/>
      <c r="L11" s="132"/>
      <c r="M11" s="180" t="s">
        <v>71</v>
      </c>
      <c r="N11" s="209" t="s">
        <v>72</v>
      </c>
      <c r="O11" s="235" t="s">
        <v>73</v>
      </c>
      <c r="P11" s="235" t="s">
        <v>57</v>
      </c>
      <c r="Q11" s="235" t="s">
        <v>74</v>
      </c>
      <c r="R11" s="235">
        <v>5.6990000000000003E-4</v>
      </c>
      <c r="S11" s="235" t="s">
        <v>68</v>
      </c>
    </row>
    <row r="12" spans="1:19" ht="14.1" customHeight="1" x14ac:dyDescent="0.2">
      <c r="A12" s="145"/>
      <c r="B12" s="22"/>
      <c r="C12" s="21"/>
      <c r="D12" s="21"/>
      <c r="E12" s="125"/>
      <c r="F12" s="125"/>
      <c r="G12" s="25" t="s">
        <v>75</v>
      </c>
      <c r="H12" s="125"/>
      <c r="I12" s="125"/>
      <c r="J12" s="125"/>
      <c r="K12" s="125"/>
      <c r="L12" s="133"/>
      <c r="M12" s="181"/>
      <c r="N12" s="210"/>
      <c r="O12" s="236"/>
      <c r="P12" s="236"/>
      <c r="Q12" s="236"/>
      <c r="R12" s="236"/>
      <c r="S12" s="236"/>
    </row>
    <row r="13" spans="1:19" ht="14.1" customHeight="1" x14ac:dyDescent="0.2">
      <c r="A13" s="142">
        <v>3</v>
      </c>
      <c r="B13" s="18"/>
      <c r="C13" s="14"/>
      <c r="D13" s="14"/>
      <c r="E13" s="121">
        <v>706</v>
      </c>
      <c r="F13" s="121">
        <v>398</v>
      </c>
      <c r="G13" s="26" t="s">
        <v>76</v>
      </c>
      <c r="H13" s="126" t="s">
        <v>53</v>
      </c>
      <c r="I13" s="121" t="s">
        <v>77</v>
      </c>
      <c r="J13" s="121" t="s">
        <v>78</v>
      </c>
      <c r="K13" s="121" t="s">
        <v>78</v>
      </c>
      <c r="L13" s="121" t="s">
        <v>78</v>
      </c>
      <c r="M13" s="175" t="s">
        <v>25</v>
      </c>
      <c r="N13" s="56" t="s">
        <v>79</v>
      </c>
      <c r="O13" s="56" t="s">
        <v>56</v>
      </c>
      <c r="P13" s="56" t="s">
        <v>57</v>
      </c>
      <c r="Q13" s="56" t="s">
        <v>29</v>
      </c>
      <c r="R13" s="56">
        <v>2.261E-3</v>
      </c>
      <c r="S13" s="56" t="s">
        <v>30</v>
      </c>
    </row>
    <row r="14" spans="1:19" ht="14.1" customHeight="1" x14ac:dyDescent="0.2">
      <c r="A14" s="143"/>
      <c r="B14" s="18"/>
      <c r="C14" s="18"/>
      <c r="D14" s="18"/>
      <c r="E14" s="122"/>
      <c r="F14" s="122"/>
      <c r="G14" s="27" t="s">
        <v>80</v>
      </c>
      <c r="H14" s="127"/>
      <c r="I14" s="122"/>
      <c r="J14" s="122"/>
      <c r="K14" s="122"/>
      <c r="L14" s="122"/>
      <c r="M14" s="182"/>
      <c r="N14" s="211" t="s">
        <v>81</v>
      </c>
      <c r="O14" s="211" t="s">
        <v>82</v>
      </c>
      <c r="P14" s="211" t="s">
        <v>35</v>
      </c>
      <c r="Q14" s="211" t="s">
        <v>29</v>
      </c>
      <c r="R14" s="211" t="s">
        <v>83</v>
      </c>
      <c r="S14" s="211" t="s">
        <v>84</v>
      </c>
    </row>
    <row r="15" spans="1:19" ht="14.1" customHeight="1" x14ac:dyDescent="0.2">
      <c r="A15" s="143"/>
      <c r="B15" s="18" t="s">
        <v>60</v>
      </c>
      <c r="C15" s="18">
        <v>3300</v>
      </c>
      <c r="D15" s="18" t="s">
        <v>85</v>
      </c>
      <c r="E15" s="122"/>
      <c r="F15" s="122"/>
      <c r="G15" s="27" t="s">
        <v>86</v>
      </c>
      <c r="H15" s="128"/>
      <c r="I15" s="122"/>
      <c r="J15" s="122"/>
      <c r="K15" s="122"/>
      <c r="L15" s="122"/>
      <c r="M15" s="182"/>
      <c r="N15" s="212"/>
      <c r="O15" s="212"/>
      <c r="P15" s="212"/>
      <c r="Q15" s="212"/>
      <c r="R15" s="212"/>
      <c r="S15" s="212"/>
    </row>
    <row r="16" spans="1:19" ht="14.1" customHeight="1" x14ac:dyDescent="0.2">
      <c r="A16" s="143"/>
      <c r="B16" s="18"/>
      <c r="C16" s="18"/>
      <c r="D16" s="18"/>
      <c r="E16" s="122"/>
      <c r="F16" s="122"/>
      <c r="G16" s="24" t="s">
        <v>87</v>
      </c>
      <c r="H16" s="129" t="s">
        <v>88</v>
      </c>
      <c r="I16" s="122"/>
      <c r="J16" s="122"/>
      <c r="K16" s="122"/>
      <c r="L16" s="122"/>
      <c r="M16" s="176"/>
      <c r="N16" s="213" t="s">
        <v>89</v>
      </c>
      <c r="O16" s="213" t="s">
        <v>90</v>
      </c>
      <c r="P16" s="213" t="s">
        <v>91</v>
      </c>
      <c r="Q16" s="213" t="s">
        <v>92</v>
      </c>
      <c r="R16" s="213">
        <v>2.918E-3</v>
      </c>
      <c r="S16" s="213" t="s">
        <v>68</v>
      </c>
    </row>
    <row r="17" spans="1:20" ht="14.1" customHeight="1" x14ac:dyDescent="0.2">
      <c r="A17" s="144"/>
      <c r="B17" s="21"/>
      <c r="C17" s="21"/>
      <c r="D17" s="21"/>
      <c r="E17" s="125"/>
      <c r="F17" s="125"/>
      <c r="G17" s="25" t="s">
        <v>93</v>
      </c>
      <c r="H17" s="130"/>
      <c r="I17" s="125"/>
      <c r="J17" s="125"/>
      <c r="K17" s="125"/>
      <c r="L17" s="125"/>
      <c r="M17" s="177"/>
      <c r="N17" s="214"/>
      <c r="O17" s="214"/>
      <c r="P17" s="214"/>
      <c r="Q17" s="214"/>
      <c r="R17" s="214"/>
      <c r="S17" s="214"/>
    </row>
    <row r="18" spans="1:20" ht="14.1" customHeight="1" x14ac:dyDescent="0.2">
      <c r="A18" s="142">
        <v>4</v>
      </c>
      <c r="B18" s="14"/>
      <c r="C18" s="14"/>
      <c r="D18" s="14"/>
      <c r="E18" s="121">
        <v>64.5</v>
      </c>
      <c r="F18" s="121">
        <v>107</v>
      </c>
      <c r="G18" s="28" t="s">
        <v>94</v>
      </c>
      <c r="H18" s="121" t="s">
        <v>95</v>
      </c>
      <c r="I18" s="121" t="s">
        <v>22</v>
      </c>
      <c r="J18" s="121" t="s">
        <v>96</v>
      </c>
      <c r="K18" s="121" t="s">
        <v>24</v>
      </c>
      <c r="L18" s="121" t="s">
        <v>24</v>
      </c>
      <c r="M18" s="183" t="s">
        <v>25</v>
      </c>
      <c r="N18" s="215" t="s">
        <v>79</v>
      </c>
      <c r="O18" s="237" t="s">
        <v>56</v>
      </c>
      <c r="P18" s="237" t="s">
        <v>57</v>
      </c>
      <c r="Q18" s="237" t="s">
        <v>29</v>
      </c>
      <c r="R18" s="237">
        <v>2.261E-3</v>
      </c>
      <c r="S18" s="237" t="s">
        <v>30</v>
      </c>
      <c r="T18" s="58"/>
    </row>
    <row r="19" spans="1:20" ht="14.1" customHeight="1" x14ac:dyDescent="0.2">
      <c r="A19" s="143"/>
      <c r="B19" s="18"/>
      <c r="C19" s="18"/>
      <c r="D19" s="18"/>
      <c r="E19" s="122"/>
      <c r="F19" s="122"/>
      <c r="G19" s="29" t="s">
        <v>97</v>
      </c>
      <c r="H19" s="122"/>
      <c r="I19" s="122"/>
      <c r="J19" s="122"/>
      <c r="K19" s="122"/>
      <c r="L19" s="122"/>
      <c r="M19" s="182"/>
      <c r="N19" s="212"/>
      <c r="O19" s="212"/>
      <c r="P19" s="212"/>
      <c r="Q19" s="212"/>
      <c r="R19" s="212"/>
      <c r="S19" s="212"/>
      <c r="T19" s="58"/>
    </row>
    <row r="20" spans="1:20" ht="14.1" customHeight="1" x14ac:dyDescent="0.2">
      <c r="A20" s="143"/>
      <c r="B20" s="18" t="s">
        <v>60</v>
      </c>
      <c r="C20" s="18">
        <v>3070</v>
      </c>
      <c r="D20" s="18" t="s">
        <v>98</v>
      </c>
      <c r="E20" s="122"/>
      <c r="F20" s="122"/>
      <c r="G20" s="29" t="s">
        <v>99</v>
      </c>
      <c r="H20" s="123"/>
      <c r="I20" s="122"/>
      <c r="J20" s="122"/>
      <c r="K20" s="122"/>
      <c r="L20" s="122"/>
      <c r="M20" s="182"/>
      <c r="N20" s="216"/>
      <c r="O20" s="216"/>
      <c r="P20" s="216"/>
      <c r="Q20" s="216"/>
      <c r="R20" s="216"/>
      <c r="S20" s="216"/>
      <c r="T20" s="58"/>
    </row>
    <row r="21" spans="1:20" ht="14.1" customHeight="1" x14ac:dyDescent="0.2">
      <c r="A21" s="143"/>
      <c r="B21" s="18"/>
      <c r="C21" s="18"/>
      <c r="D21" s="18"/>
      <c r="E21" s="122"/>
      <c r="F21" s="122"/>
      <c r="G21" s="29" t="s">
        <v>100</v>
      </c>
      <c r="H21" s="124" t="s">
        <v>101</v>
      </c>
      <c r="I21" s="122"/>
      <c r="J21" s="122"/>
      <c r="K21" s="122"/>
      <c r="L21" s="122"/>
      <c r="M21" s="176"/>
      <c r="N21" s="217" t="s">
        <v>102</v>
      </c>
      <c r="O21" s="217" t="s">
        <v>27</v>
      </c>
      <c r="P21" s="217" t="s">
        <v>28</v>
      </c>
      <c r="Q21" s="217" t="s">
        <v>29</v>
      </c>
      <c r="R21" s="217">
        <v>4.8109999999999998E-4</v>
      </c>
      <c r="S21" s="217" t="s">
        <v>30</v>
      </c>
    </row>
    <row r="22" spans="1:20" ht="14.1" customHeight="1" x14ac:dyDescent="0.2">
      <c r="A22" s="144"/>
      <c r="B22" s="21"/>
      <c r="C22" s="21"/>
      <c r="D22" s="21"/>
      <c r="E22" s="125"/>
      <c r="F22" s="125"/>
      <c r="G22" s="30" t="s">
        <v>103</v>
      </c>
      <c r="H22" s="125"/>
      <c r="I22" s="125"/>
      <c r="J22" s="125"/>
      <c r="K22" s="125"/>
      <c r="L22" s="125"/>
      <c r="M22" s="177"/>
      <c r="N22" s="218"/>
      <c r="O22" s="218"/>
      <c r="P22" s="218"/>
      <c r="Q22" s="218"/>
      <c r="R22" s="218"/>
      <c r="S22" s="218"/>
    </row>
    <row r="23" spans="1:20" ht="14.1" customHeight="1" x14ac:dyDescent="0.2">
      <c r="A23" s="146">
        <v>5</v>
      </c>
      <c r="B23" s="157" t="s">
        <v>60</v>
      </c>
      <c r="C23" s="157">
        <v>3330</v>
      </c>
      <c r="D23" s="157" t="s">
        <v>104</v>
      </c>
      <c r="E23" s="131">
        <v>44.9</v>
      </c>
      <c r="F23" s="131">
        <v>91</v>
      </c>
      <c r="G23" s="31" t="s">
        <v>105</v>
      </c>
      <c r="H23" s="131" t="s">
        <v>106</v>
      </c>
      <c r="I23" s="121" t="s">
        <v>22</v>
      </c>
      <c r="J23" s="121" t="s">
        <v>107</v>
      </c>
      <c r="K23" s="131" t="s">
        <v>24</v>
      </c>
      <c r="L23" s="131" t="s">
        <v>24</v>
      </c>
      <c r="M23" s="184" t="s">
        <v>25</v>
      </c>
      <c r="N23" s="47" t="s">
        <v>108</v>
      </c>
      <c r="O23" s="56" t="s">
        <v>56</v>
      </c>
      <c r="P23" s="56" t="s">
        <v>57</v>
      </c>
      <c r="Q23" s="56" t="s">
        <v>29</v>
      </c>
      <c r="R23" s="56">
        <v>2.261E-3</v>
      </c>
      <c r="S23" s="56" t="s">
        <v>30</v>
      </c>
    </row>
    <row r="24" spans="1:20" ht="14.1" customHeight="1" x14ac:dyDescent="0.2">
      <c r="A24" s="147"/>
      <c r="B24" s="158"/>
      <c r="C24" s="158"/>
      <c r="D24" s="158"/>
      <c r="E24" s="132"/>
      <c r="F24" s="132"/>
      <c r="G24" s="32" t="s">
        <v>109</v>
      </c>
      <c r="H24" s="132"/>
      <c r="I24" s="122"/>
      <c r="J24" s="122"/>
      <c r="K24" s="132"/>
      <c r="L24" s="132"/>
      <c r="M24" s="185"/>
      <c r="N24" s="49" t="s">
        <v>110</v>
      </c>
      <c r="O24" s="53" t="s">
        <v>27</v>
      </c>
      <c r="P24" s="53" t="s">
        <v>28</v>
      </c>
      <c r="Q24" s="53" t="s">
        <v>29</v>
      </c>
      <c r="R24" s="53">
        <v>4.8109999999999998E-4</v>
      </c>
      <c r="S24" s="53" t="s">
        <v>30</v>
      </c>
    </row>
    <row r="25" spans="1:20" ht="14.1" customHeight="1" x14ac:dyDescent="0.2">
      <c r="A25" s="147"/>
      <c r="B25" s="158"/>
      <c r="C25" s="158"/>
      <c r="D25" s="158"/>
      <c r="E25" s="132"/>
      <c r="F25" s="132"/>
      <c r="G25" s="32" t="s">
        <v>111</v>
      </c>
      <c r="H25" s="132"/>
      <c r="I25" s="122"/>
      <c r="J25" s="122"/>
      <c r="K25" s="132"/>
      <c r="L25" s="132"/>
      <c r="M25" s="185"/>
      <c r="N25" s="54" t="s">
        <v>112</v>
      </c>
      <c r="O25" s="54" t="s">
        <v>113</v>
      </c>
      <c r="P25" s="55" t="s">
        <v>114</v>
      </c>
      <c r="Q25" s="54" t="s">
        <v>115</v>
      </c>
      <c r="R25" s="54">
        <v>3.1719999999999998E-2</v>
      </c>
      <c r="S25" s="54" t="s">
        <v>68</v>
      </c>
    </row>
    <row r="26" spans="1:20" ht="14.1" customHeight="1" x14ac:dyDescent="0.2">
      <c r="A26" s="147"/>
      <c r="B26" s="158"/>
      <c r="C26" s="158"/>
      <c r="D26" s="158"/>
      <c r="E26" s="132"/>
      <c r="F26" s="132"/>
      <c r="G26" s="32" t="s">
        <v>116</v>
      </c>
      <c r="H26" s="132"/>
      <c r="I26" s="122"/>
      <c r="J26" s="122"/>
      <c r="K26" s="132"/>
      <c r="L26" s="132"/>
      <c r="M26" s="185"/>
      <c r="N26" s="54" t="s">
        <v>89</v>
      </c>
      <c r="O26" s="54" t="s">
        <v>117</v>
      </c>
      <c r="P26" s="54" t="s">
        <v>118</v>
      </c>
      <c r="Q26" s="54" t="s">
        <v>119</v>
      </c>
      <c r="R26" s="54">
        <v>2.918E-3</v>
      </c>
      <c r="S26" s="54" t="s">
        <v>68</v>
      </c>
    </row>
    <row r="27" spans="1:20" ht="14.1" customHeight="1" x14ac:dyDescent="0.2">
      <c r="A27" s="148"/>
      <c r="B27" s="158"/>
      <c r="C27" s="158"/>
      <c r="D27" s="158"/>
      <c r="E27" s="124"/>
      <c r="F27" s="124"/>
      <c r="G27" s="33" t="s">
        <v>120</v>
      </c>
      <c r="H27" s="124"/>
      <c r="I27" s="122"/>
      <c r="J27" s="122"/>
      <c r="K27" s="124"/>
      <c r="L27" s="124"/>
      <c r="M27" s="186"/>
      <c r="N27" s="219" t="s">
        <v>121</v>
      </c>
      <c r="O27" s="219" t="s">
        <v>122</v>
      </c>
      <c r="P27" s="250" t="s">
        <v>123</v>
      </c>
      <c r="Q27" s="219" t="s">
        <v>124</v>
      </c>
      <c r="R27" s="219" t="s">
        <v>125</v>
      </c>
      <c r="S27" s="213" t="s">
        <v>68</v>
      </c>
    </row>
    <row r="28" spans="1:20" ht="14.1" customHeight="1" x14ac:dyDescent="0.2">
      <c r="A28" s="149"/>
      <c r="B28" s="159"/>
      <c r="C28" s="159"/>
      <c r="D28" s="159"/>
      <c r="E28" s="133"/>
      <c r="F28" s="133"/>
      <c r="G28" s="34" t="s">
        <v>126</v>
      </c>
      <c r="H28" s="133"/>
      <c r="I28" s="125"/>
      <c r="J28" s="125"/>
      <c r="K28" s="133"/>
      <c r="L28" s="133"/>
      <c r="M28" s="187"/>
      <c r="N28" s="220"/>
      <c r="O28" s="220"/>
      <c r="P28" s="251"/>
      <c r="Q28" s="220"/>
      <c r="R28" s="220"/>
      <c r="S28" s="214"/>
    </row>
    <row r="29" spans="1:20" ht="14.1" customHeight="1" x14ac:dyDescent="0.2">
      <c r="A29" s="150">
        <v>6</v>
      </c>
      <c r="B29" s="35"/>
      <c r="C29" s="35"/>
      <c r="D29" s="35"/>
      <c r="E29" s="115">
        <v>604</v>
      </c>
      <c r="F29" s="115">
        <v>73.099999999999994</v>
      </c>
      <c r="G29" s="31" t="s">
        <v>127</v>
      </c>
      <c r="H29" s="121" t="s">
        <v>106</v>
      </c>
      <c r="I29" s="121" t="s">
        <v>128</v>
      </c>
      <c r="J29" s="121" t="s">
        <v>78</v>
      </c>
      <c r="K29" s="121" t="s">
        <v>78</v>
      </c>
      <c r="L29" s="121" t="s">
        <v>78</v>
      </c>
      <c r="M29" s="188" t="s">
        <v>25</v>
      </c>
      <c r="N29" s="134" t="s">
        <v>129</v>
      </c>
      <c r="O29" s="168" t="s">
        <v>130</v>
      </c>
      <c r="P29" s="252" t="s">
        <v>57</v>
      </c>
      <c r="Q29" s="157" t="s">
        <v>92</v>
      </c>
      <c r="R29" s="263">
        <v>2.261E-3</v>
      </c>
      <c r="S29" s="121" t="s">
        <v>30</v>
      </c>
    </row>
    <row r="30" spans="1:20" customFormat="1" ht="14.1" customHeight="1" x14ac:dyDescent="0.2">
      <c r="A30" s="151"/>
      <c r="B30" s="36"/>
      <c r="C30" s="36"/>
      <c r="D30" s="36"/>
      <c r="E30" s="116"/>
      <c r="F30" s="116"/>
      <c r="G30" s="32" t="s">
        <v>131</v>
      </c>
      <c r="H30" s="122"/>
      <c r="I30" s="122"/>
      <c r="J30" s="122"/>
      <c r="K30" s="122"/>
      <c r="L30" s="122"/>
      <c r="M30" s="189"/>
      <c r="N30" s="135"/>
      <c r="O30" s="169"/>
      <c r="P30" s="253"/>
      <c r="Q30" s="158"/>
      <c r="R30" s="264"/>
      <c r="S30" s="122"/>
    </row>
    <row r="31" spans="1:20" customFormat="1" ht="14.1" customHeight="1" x14ac:dyDescent="0.2">
      <c r="A31" s="151"/>
      <c r="B31" s="18" t="s">
        <v>60</v>
      </c>
      <c r="C31" s="36">
        <v>3100</v>
      </c>
      <c r="D31" s="36" t="s">
        <v>132</v>
      </c>
      <c r="E31" s="116"/>
      <c r="F31" s="116"/>
      <c r="G31" s="32" t="s">
        <v>133</v>
      </c>
      <c r="H31" s="122"/>
      <c r="I31" s="122"/>
      <c r="J31" s="122"/>
      <c r="K31" s="122"/>
      <c r="L31" s="122"/>
      <c r="M31" s="189"/>
      <c r="N31" s="135"/>
      <c r="O31" s="169"/>
      <c r="P31" s="253"/>
      <c r="Q31" s="158"/>
      <c r="R31" s="264"/>
      <c r="S31" s="122"/>
    </row>
    <row r="32" spans="1:20" customFormat="1" ht="14.1" customHeight="1" x14ac:dyDescent="0.2">
      <c r="A32" s="151"/>
      <c r="B32" s="36"/>
      <c r="C32" s="36"/>
      <c r="D32" s="36"/>
      <c r="E32" s="116"/>
      <c r="F32" s="116"/>
      <c r="G32" s="32" t="s">
        <v>134</v>
      </c>
      <c r="H32" s="122"/>
      <c r="I32" s="122"/>
      <c r="J32" s="122"/>
      <c r="K32" s="122"/>
      <c r="L32" s="122"/>
      <c r="M32" s="189"/>
      <c r="N32" s="135"/>
      <c r="O32" s="169"/>
      <c r="P32" s="253"/>
      <c r="Q32" s="158"/>
      <c r="R32" s="264"/>
      <c r="S32" s="122"/>
    </row>
    <row r="33" spans="1:20" customFormat="1" ht="14.1" customHeight="1" x14ac:dyDescent="0.2">
      <c r="A33" s="151"/>
      <c r="B33" s="36"/>
      <c r="C33" s="36"/>
      <c r="D33" s="36"/>
      <c r="E33" s="116"/>
      <c r="F33" s="116"/>
      <c r="G33" s="33" t="s">
        <v>135</v>
      </c>
      <c r="H33" s="122"/>
      <c r="I33" s="122"/>
      <c r="J33" s="122"/>
      <c r="K33" s="122"/>
      <c r="L33" s="122"/>
      <c r="M33" s="189"/>
      <c r="N33" s="135"/>
      <c r="O33" s="169"/>
      <c r="P33" s="253"/>
      <c r="Q33" s="158"/>
      <c r="R33" s="264"/>
      <c r="S33" s="122"/>
    </row>
    <row r="34" spans="1:20" customFormat="1" ht="14.1" customHeight="1" x14ac:dyDescent="0.2">
      <c r="A34" s="152"/>
      <c r="B34" s="37"/>
      <c r="C34" s="37"/>
      <c r="D34" s="37"/>
      <c r="E34" s="117"/>
      <c r="F34" s="117"/>
      <c r="G34" s="34" t="s">
        <v>136</v>
      </c>
      <c r="H34" s="125"/>
      <c r="I34" s="125"/>
      <c r="J34" s="125"/>
      <c r="K34" s="125"/>
      <c r="L34" s="125"/>
      <c r="M34" s="190"/>
      <c r="N34" s="138"/>
      <c r="O34" s="170"/>
      <c r="P34" s="254"/>
      <c r="Q34" s="159"/>
      <c r="R34" s="265"/>
      <c r="S34" s="125"/>
    </row>
    <row r="35" spans="1:20" customFormat="1" ht="14.1" customHeight="1" x14ac:dyDescent="0.2">
      <c r="A35" s="150">
        <v>7</v>
      </c>
      <c r="B35" s="35"/>
      <c r="C35" s="35"/>
      <c r="D35" s="35"/>
      <c r="E35" s="115">
        <v>102</v>
      </c>
      <c r="F35" s="115">
        <v>38.5</v>
      </c>
      <c r="G35" s="38" t="s">
        <v>137</v>
      </c>
      <c r="H35" s="134" t="s">
        <v>138</v>
      </c>
      <c r="I35" s="15"/>
      <c r="J35" s="121" t="s">
        <v>139</v>
      </c>
      <c r="K35" s="121" t="s">
        <v>24</v>
      </c>
      <c r="L35" s="121" t="s">
        <v>24</v>
      </c>
      <c r="M35" s="191" t="s">
        <v>25</v>
      </c>
      <c r="N35" s="221" t="s">
        <v>140</v>
      </c>
      <c r="O35" s="238" t="s">
        <v>141</v>
      </c>
      <c r="P35" s="238" t="s">
        <v>57</v>
      </c>
      <c r="Q35" s="238" t="s">
        <v>142</v>
      </c>
      <c r="R35" s="238">
        <v>2.261E-3</v>
      </c>
      <c r="S35" s="238" t="s">
        <v>30</v>
      </c>
      <c r="T35" s="59"/>
    </row>
    <row r="36" spans="1:20" customFormat="1" ht="14.1" customHeight="1" x14ac:dyDescent="0.2">
      <c r="A36" s="151"/>
      <c r="B36" s="36"/>
      <c r="C36" s="36"/>
      <c r="D36" s="36"/>
      <c r="E36" s="116"/>
      <c r="F36" s="116"/>
      <c r="G36" s="39" t="s">
        <v>143</v>
      </c>
      <c r="H36" s="135"/>
      <c r="I36" s="19"/>
      <c r="J36" s="122"/>
      <c r="K36" s="122"/>
      <c r="L36" s="122"/>
      <c r="M36" s="192"/>
      <c r="N36" s="222"/>
      <c r="O36" s="239"/>
      <c r="P36" s="239"/>
      <c r="Q36" s="239"/>
      <c r="R36" s="239"/>
      <c r="S36" s="239"/>
      <c r="T36" s="59"/>
    </row>
    <row r="37" spans="1:20" customFormat="1" ht="14.1" customHeight="1" x14ac:dyDescent="0.2">
      <c r="A37" s="151"/>
      <c r="B37" s="36"/>
      <c r="C37" s="36"/>
      <c r="D37" s="36"/>
      <c r="E37" s="116"/>
      <c r="F37" s="116"/>
      <c r="G37" s="39" t="s">
        <v>144</v>
      </c>
      <c r="H37" s="136"/>
      <c r="I37" s="19"/>
      <c r="J37" s="122"/>
      <c r="K37" s="122"/>
      <c r="L37" s="122"/>
      <c r="M37" s="192"/>
      <c r="N37" s="223"/>
      <c r="O37" s="240"/>
      <c r="P37" s="239"/>
      <c r="Q37" s="240"/>
      <c r="R37" s="240"/>
      <c r="S37" s="240"/>
      <c r="T37" s="59"/>
    </row>
    <row r="38" spans="1:20" customFormat="1" ht="14.1" customHeight="1" x14ac:dyDescent="0.2">
      <c r="A38" s="151"/>
      <c r="B38" s="18" t="s">
        <v>60</v>
      </c>
      <c r="C38" s="36">
        <v>3200</v>
      </c>
      <c r="D38" s="36" t="s">
        <v>145</v>
      </c>
      <c r="E38" s="116"/>
      <c r="F38" s="116"/>
      <c r="G38" s="39" t="s">
        <v>146</v>
      </c>
      <c r="H38" s="137" t="s">
        <v>147</v>
      </c>
      <c r="I38" s="19" t="s">
        <v>22</v>
      </c>
      <c r="J38" s="122"/>
      <c r="K38" s="122"/>
      <c r="L38" s="122"/>
      <c r="M38" s="192"/>
      <c r="N38" s="224" t="s">
        <v>148</v>
      </c>
      <c r="O38" s="241" t="s">
        <v>149</v>
      </c>
      <c r="P38" s="255" t="s">
        <v>150</v>
      </c>
      <c r="Q38" s="241" t="s">
        <v>92</v>
      </c>
      <c r="R38" s="241">
        <v>4.8109999999999998E-4</v>
      </c>
      <c r="S38" s="241" t="s">
        <v>151</v>
      </c>
    </row>
    <row r="39" spans="1:20" customFormat="1" ht="14.1" customHeight="1" x14ac:dyDescent="0.2">
      <c r="A39" s="151"/>
      <c r="B39" s="36"/>
      <c r="C39" s="36"/>
      <c r="D39" s="36"/>
      <c r="E39" s="116"/>
      <c r="F39" s="116"/>
      <c r="G39" s="39" t="s">
        <v>152</v>
      </c>
      <c r="H39" s="135"/>
      <c r="I39" s="19"/>
      <c r="J39" s="122"/>
      <c r="K39" s="122"/>
      <c r="L39" s="122"/>
      <c r="M39" s="192"/>
      <c r="N39" s="225"/>
      <c r="O39" s="242"/>
      <c r="P39" s="239"/>
      <c r="Q39" s="242"/>
      <c r="R39" s="242"/>
      <c r="S39" s="242"/>
    </row>
    <row r="40" spans="1:20" customFormat="1" ht="14.1" customHeight="1" x14ac:dyDescent="0.2">
      <c r="A40" s="152"/>
      <c r="B40" s="37"/>
      <c r="C40" s="37"/>
      <c r="D40" s="37"/>
      <c r="E40" s="117"/>
      <c r="F40" s="117"/>
      <c r="G40" s="40" t="s">
        <v>153</v>
      </c>
      <c r="H40" s="138"/>
      <c r="I40" s="22"/>
      <c r="J40" s="125"/>
      <c r="K40" s="125"/>
      <c r="L40" s="125"/>
      <c r="M40" s="193"/>
      <c r="N40" s="226"/>
      <c r="O40" s="243"/>
      <c r="P40" s="256"/>
      <c r="Q40" s="243"/>
      <c r="R40" s="243"/>
      <c r="S40" s="243"/>
    </row>
    <row r="41" spans="1:20" customFormat="1" ht="14.1" customHeight="1" x14ac:dyDescent="0.2">
      <c r="A41" s="150">
        <v>8</v>
      </c>
      <c r="B41" s="35"/>
      <c r="C41" s="118">
        <v>2800</v>
      </c>
      <c r="D41" s="118" t="s">
        <v>154</v>
      </c>
      <c r="E41" s="115">
        <v>612</v>
      </c>
      <c r="F41" s="115">
        <v>356</v>
      </c>
      <c r="G41" s="38" t="s">
        <v>155</v>
      </c>
      <c r="H41" s="134" t="s">
        <v>156</v>
      </c>
      <c r="I41" s="121" t="s">
        <v>22</v>
      </c>
      <c r="J41" s="121" t="s">
        <v>157</v>
      </c>
      <c r="K41" s="121" t="s">
        <v>24</v>
      </c>
      <c r="L41" s="121" t="s">
        <v>24</v>
      </c>
      <c r="M41" s="194" t="s">
        <v>25</v>
      </c>
      <c r="N41" s="227" t="s">
        <v>158</v>
      </c>
      <c r="O41" s="227" t="s">
        <v>56</v>
      </c>
      <c r="P41" s="257" t="s">
        <v>159</v>
      </c>
      <c r="Q41" s="157" t="s">
        <v>142</v>
      </c>
      <c r="R41" s="121">
        <v>2.261E-3</v>
      </c>
      <c r="S41" s="121" t="s">
        <v>30</v>
      </c>
    </row>
    <row r="42" spans="1:20" customFormat="1" ht="14.1" customHeight="1" x14ac:dyDescent="0.2">
      <c r="A42" s="151"/>
      <c r="B42" s="36"/>
      <c r="C42" s="119"/>
      <c r="D42" s="119"/>
      <c r="E42" s="116"/>
      <c r="F42" s="116"/>
      <c r="G42" s="39" t="s">
        <v>160</v>
      </c>
      <c r="H42" s="122"/>
      <c r="I42" s="122"/>
      <c r="J42" s="122"/>
      <c r="K42" s="122"/>
      <c r="L42" s="122"/>
      <c r="M42" s="195"/>
      <c r="N42" s="228"/>
      <c r="O42" s="228"/>
      <c r="P42" s="258"/>
      <c r="Q42" s="158"/>
      <c r="R42" s="122"/>
      <c r="S42" s="122"/>
    </row>
    <row r="43" spans="1:20" customFormat="1" ht="14.1" customHeight="1" x14ac:dyDescent="0.2">
      <c r="A43" s="151"/>
      <c r="B43" s="36"/>
      <c r="C43" s="119"/>
      <c r="D43" s="119"/>
      <c r="E43" s="116"/>
      <c r="F43" s="116"/>
      <c r="G43" s="39" t="s">
        <v>161</v>
      </c>
      <c r="H43" s="122"/>
      <c r="I43" s="122"/>
      <c r="J43" s="122"/>
      <c r="K43" s="122"/>
      <c r="L43" s="122"/>
      <c r="M43" s="195"/>
      <c r="N43" s="228"/>
      <c r="O43" s="228"/>
      <c r="P43" s="258"/>
      <c r="Q43" s="158"/>
      <c r="R43" s="122"/>
      <c r="S43" s="122"/>
    </row>
    <row r="44" spans="1:20" customFormat="1" ht="14.1" customHeight="1" x14ac:dyDescent="0.2">
      <c r="A44" s="151"/>
      <c r="B44" s="36" t="s">
        <v>60</v>
      </c>
      <c r="C44" s="119"/>
      <c r="D44" s="119"/>
      <c r="E44" s="116"/>
      <c r="F44" s="116"/>
      <c r="G44" s="39" t="s">
        <v>162</v>
      </c>
      <c r="H44" s="122"/>
      <c r="I44" s="122"/>
      <c r="J44" s="122"/>
      <c r="K44" s="122"/>
      <c r="L44" s="122"/>
      <c r="M44" s="195"/>
      <c r="N44" s="228"/>
      <c r="O44" s="228"/>
      <c r="P44" s="258"/>
      <c r="Q44" s="158"/>
      <c r="R44" s="122"/>
      <c r="S44" s="122"/>
    </row>
    <row r="45" spans="1:20" customFormat="1" ht="14.1" customHeight="1" x14ac:dyDescent="0.2">
      <c r="A45" s="151"/>
      <c r="B45" s="36"/>
      <c r="C45" s="119"/>
      <c r="D45" s="119"/>
      <c r="E45" s="116"/>
      <c r="F45" s="116"/>
      <c r="G45" s="39" t="s">
        <v>163</v>
      </c>
      <c r="H45" s="122"/>
      <c r="I45" s="122"/>
      <c r="J45" s="122"/>
      <c r="K45" s="122"/>
      <c r="L45" s="122"/>
      <c r="M45" s="195"/>
      <c r="N45" s="228"/>
      <c r="O45" s="228"/>
      <c r="P45" s="258"/>
      <c r="Q45" s="158"/>
      <c r="R45" s="122"/>
      <c r="S45" s="122"/>
    </row>
    <row r="46" spans="1:20" customFormat="1" ht="14.1" customHeight="1" x14ac:dyDescent="0.2">
      <c r="A46" s="152"/>
      <c r="B46" s="37"/>
      <c r="C46" s="120"/>
      <c r="D46" s="120"/>
      <c r="E46" s="117"/>
      <c r="F46" s="117"/>
      <c r="G46" s="41" t="s">
        <v>164</v>
      </c>
      <c r="H46" s="125"/>
      <c r="I46" s="125"/>
      <c r="J46" s="125"/>
      <c r="K46" s="125"/>
      <c r="L46" s="125"/>
      <c r="M46" s="196"/>
      <c r="N46" s="229"/>
      <c r="O46" s="229"/>
      <c r="P46" s="259"/>
      <c r="Q46" s="159"/>
      <c r="R46" s="125"/>
      <c r="S46" s="125"/>
    </row>
    <row r="47" spans="1:20" customFormat="1" ht="14.1" customHeight="1" x14ac:dyDescent="0.2">
      <c r="A47" s="150">
        <v>9</v>
      </c>
      <c r="B47" s="35"/>
      <c r="C47" s="35"/>
      <c r="D47" s="35"/>
      <c r="E47" s="115">
        <v>159</v>
      </c>
      <c r="F47" s="115">
        <v>194</v>
      </c>
      <c r="G47" s="28" t="s">
        <v>165</v>
      </c>
      <c r="H47" s="168" t="s">
        <v>272</v>
      </c>
      <c r="I47" s="121" t="s">
        <v>128</v>
      </c>
      <c r="J47" s="121" t="s">
        <v>78</v>
      </c>
      <c r="K47" s="121" t="s">
        <v>78</v>
      </c>
      <c r="L47" s="157" t="s">
        <v>78</v>
      </c>
      <c r="M47" s="191" t="s">
        <v>25</v>
      </c>
      <c r="N47" s="227" t="s">
        <v>166</v>
      </c>
      <c r="O47" s="227" t="s">
        <v>167</v>
      </c>
      <c r="P47" s="227" t="s">
        <v>150</v>
      </c>
      <c r="Q47" s="227" t="s">
        <v>119</v>
      </c>
      <c r="R47" s="227">
        <v>4.8109999999999998E-4</v>
      </c>
      <c r="S47" s="227" t="s">
        <v>30</v>
      </c>
    </row>
    <row r="48" spans="1:20" customFormat="1" ht="14.1" customHeight="1" x14ac:dyDescent="0.2">
      <c r="A48" s="151"/>
      <c r="B48" s="36"/>
      <c r="C48" s="36"/>
      <c r="D48" s="36"/>
      <c r="E48" s="116"/>
      <c r="F48" s="116"/>
      <c r="G48" s="29" t="s">
        <v>168</v>
      </c>
      <c r="H48" s="169"/>
      <c r="I48" s="122"/>
      <c r="J48" s="122"/>
      <c r="K48" s="122"/>
      <c r="L48" s="158"/>
      <c r="M48" s="192"/>
      <c r="N48" s="228"/>
      <c r="O48" s="228"/>
      <c r="P48" s="228"/>
      <c r="Q48" s="228"/>
      <c r="R48" s="228"/>
      <c r="S48" s="228"/>
    </row>
    <row r="49" spans="1:50" customFormat="1" ht="14.1" customHeight="1" x14ac:dyDescent="0.2">
      <c r="A49" s="151"/>
      <c r="B49" s="36"/>
      <c r="C49" s="36"/>
      <c r="D49" s="36"/>
      <c r="E49" s="116"/>
      <c r="F49" s="116"/>
      <c r="G49" s="29" t="s">
        <v>169</v>
      </c>
      <c r="H49" s="169"/>
      <c r="I49" s="122"/>
      <c r="J49" s="122"/>
      <c r="K49" s="122"/>
      <c r="L49" s="158"/>
      <c r="M49" s="192"/>
      <c r="N49" s="228"/>
      <c r="O49" s="228"/>
      <c r="P49" s="228"/>
      <c r="Q49" s="228"/>
      <c r="R49" s="228"/>
      <c r="S49" s="228"/>
    </row>
    <row r="50" spans="1:50" customFormat="1" ht="14.1" customHeight="1" x14ac:dyDescent="0.2">
      <c r="A50" s="151"/>
      <c r="B50" s="18" t="s">
        <v>60</v>
      </c>
      <c r="C50" s="36">
        <v>3600</v>
      </c>
      <c r="D50" s="36" t="s">
        <v>170</v>
      </c>
      <c r="E50" s="116"/>
      <c r="F50" s="116"/>
      <c r="G50" s="29" t="s">
        <v>171</v>
      </c>
      <c r="H50" s="169"/>
      <c r="I50" s="122"/>
      <c r="J50" s="122"/>
      <c r="K50" s="122"/>
      <c r="L50" s="158"/>
      <c r="M50" s="192"/>
      <c r="N50" s="228"/>
      <c r="O50" s="228"/>
      <c r="P50" s="228"/>
      <c r="Q50" s="228"/>
      <c r="R50" s="228"/>
      <c r="S50" s="228"/>
    </row>
    <row r="51" spans="1:50" customFormat="1" ht="14.1" customHeight="1" x14ac:dyDescent="0.2">
      <c r="A51" s="151"/>
      <c r="B51" s="36"/>
      <c r="C51" s="36"/>
      <c r="D51" s="36"/>
      <c r="E51" s="116"/>
      <c r="F51" s="116"/>
      <c r="G51" s="42" t="s">
        <v>172</v>
      </c>
      <c r="H51" s="169"/>
      <c r="I51" s="122"/>
      <c r="J51" s="122"/>
      <c r="K51" s="122"/>
      <c r="L51" s="158"/>
      <c r="M51" s="192"/>
      <c r="N51" s="228"/>
      <c r="O51" s="228"/>
      <c r="P51" s="228"/>
      <c r="Q51" s="228"/>
      <c r="R51" s="228"/>
      <c r="S51" s="228"/>
    </row>
    <row r="52" spans="1:50" customFormat="1" ht="14.1" customHeight="1" x14ac:dyDescent="0.2">
      <c r="A52" s="152"/>
      <c r="B52" s="37"/>
      <c r="C52" s="37"/>
      <c r="D52" s="37"/>
      <c r="E52" s="117"/>
      <c r="F52" s="117"/>
      <c r="G52" s="30" t="s">
        <v>173</v>
      </c>
      <c r="H52" s="170"/>
      <c r="I52" s="125"/>
      <c r="J52" s="122"/>
      <c r="K52" s="122"/>
      <c r="L52" s="159"/>
      <c r="M52" s="193"/>
      <c r="N52" s="229"/>
      <c r="O52" s="229"/>
      <c r="P52" s="229"/>
      <c r="Q52" s="229"/>
      <c r="R52" s="229"/>
      <c r="S52" s="229"/>
    </row>
    <row r="53" spans="1:50" customFormat="1" ht="14.1" customHeight="1" x14ac:dyDescent="0.2">
      <c r="A53" s="150">
        <v>10</v>
      </c>
      <c r="B53" s="118" t="s">
        <v>36</v>
      </c>
      <c r="C53" s="118">
        <v>3700</v>
      </c>
      <c r="D53" s="118" t="s">
        <v>174</v>
      </c>
      <c r="E53" s="115">
        <v>29.8</v>
      </c>
      <c r="F53" s="115">
        <v>114</v>
      </c>
      <c r="G53" s="163" t="s">
        <v>106</v>
      </c>
      <c r="H53" s="121" t="s">
        <v>273</v>
      </c>
      <c r="I53" s="171" t="s">
        <v>22</v>
      </c>
      <c r="J53" s="121" t="s">
        <v>175</v>
      </c>
      <c r="K53" s="157" t="s">
        <v>24</v>
      </c>
      <c r="L53" s="121" t="s">
        <v>24</v>
      </c>
      <c r="M53" s="121" t="s">
        <v>25</v>
      </c>
      <c r="N53" s="121" t="s">
        <v>274</v>
      </c>
      <c r="O53" s="121" t="s">
        <v>176</v>
      </c>
      <c r="P53" s="121" t="s">
        <v>177</v>
      </c>
      <c r="Q53" s="121" t="s">
        <v>178</v>
      </c>
      <c r="R53" s="121" t="s">
        <v>179</v>
      </c>
      <c r="S53" s="121" t="s">
        <v>30</v>
      </c>
    </row>
    <row r="54" spans="1:50" customFormat="1" ht="14.1" customHeight="1" x14ac:dyDescent="0.2">
      <c r="A54" s="151"/>
      <c r="B54" s="119"/>
      <c r="C54" s="119"/>
      <c r="D54" s="119"/>
      <c r="E54" s="116"/>
      <c r="F54" s="116"/>
      <c r="G54" s="164"/>
      <c r="H54" s="122"/>
      <c r="I54" s="172"/>
      <c r="J54" s="122"/>
      <c r="K54" s="158"/>
      <c r="L54" s="122"/>
      <c r="M54" s="122"/>
      <c r="N54" s="122"/>
      <c r="O54" s="122"/>
      <c r="P54" s="122"/>
      <c r="Q54" s="122"/>
      <c r="R54" s="122"/>
      <c r="S54" s="122"/>
    </row>
    <row r="55" spans="1:50" customFormat="1" ht="14.1" customHeight="1" x14ac:dyDescent="0.2">
      <c r="A55" s="151"/>
      <c r="B55" s="119"/>
      <c r="C55" s="119"/>
      <c r="D55" s="119"/>
      <c r="E55" s="116"/>
      <c r="F55" s="116"/>
      <c r="G55" s="164"/>
      <c r="H55" s="122"/>
      <c r="I55" s="172"/>
      <c r="J55" s="122"/>
      <c r="K55" s="158"/>
      <c r="L55" s="122"/>
      <c r="M55" s="122"/>
      <c r="N55" s="122"/>
      <c r="O55" s="122"/>
      <c r="P55" s="122"/>
      <c r="Q55" s="122"/>
      <c r="R55" s="122"/>
      <c r="S55" s="122"/>
    </row>
    <row r="56" spans="1:50" customFormat="1" ht="14.1" customHeight="1" x14ac:dyDescent="0.2">
      <c r="A56" s="151"/>
      <c r="B56" s="119"/>
      <c r="C56" s="119"/>
      <c r="D56" s="119"/>
      <c r="E56" s="116"/>
      <c r="F56" s="116"/>
      <c r="G56" s="164"/>
      <c r="H56" s="122"/>
      <c r="I56" s="172"/>
      <c r="J56" s="122"/>
      <c r="K56" s="158"/>
      <c r="L56" s="122"/>
      <c r="M56" s="122"/>
      <c r="N56" s="122"/>
      <c r="O56" s="122"/>
      <c r="P56" s="122"/>
      <c r="Q56" s="122"/>
      <c r="R56" s="122"/>
      <c r="S56" s="127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</row>
    <row r="57" spans="1:50" s="3" customFormat="1" ht="14.1" customHeight="1" x14ac:dyDescent="0.2">
      <c r="A57" s="151"/>
      <c r="B57" s="119"/>
      <c r="C57" s="119"/>
      <c r="D57" s="119"/>
      <c r="E57" s="116"/>
      <c r="F57" s="116"/>
      <c r="G57" s="164"/>
      <c r="H57" s="122"/>
      <c r="I57" s="172"/>
      <c r="J57" s="125"/>
      <c r="K57" s="158"/>
      <c r="L57" s="122"/>
      <c r="M57" s="122"/>
      <c r="N57" s="122"/>
      <c r="O57" s="122"/>
      <c r="P57" s="122"/>
      <c r="Q57" s="122"/>
      <c r="R57" s="122"/>
      <c r="S57" s="122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</row>
    <row r="58" spans="1:50" customFormat="1" ht="14.1" customHeight="1" x14ac:dyDescent="0.2">
      <c r="A58" s="150">
        <v>11</v>
      </c>
      <c r="B58" s="118" t="s">
        <v>36</v>
      </c>
      <c r="C58" s="118">
        <v>3600</v>
      </c>
      <c r="D58" s="118" t="s">
        <v>145</v>
      </c>
      <c r="E58" s="115">
        <v>527</v>
      </c>
      <c r="F58" s="115">
        <v>390</v>
      </c>
      <c r="G58" s="38" t="s">
        <v>180</v>
      </c>
      <c r="H58" s="134" t="s">
        <v>181</v>
      </c>
      <c r="I58" s="121" t="s">
        <v>22</v>
      </c>
      <c r="J58" s="122" t="s">
        <v>182</v>
      </c>
      <c r="K58" s="121" t="s">
        <v>24</v>
      </c>
      <c r="L58" s="171" t="s">
        <v>24</v>
      </c>
      <c r="M58" s="197" t="s">
        <v>25</v>
      </c>
      <c r="N58" s="227" t="s">
        <v>183</v>
      </c>
      <c r="O58" s="244" t="s">
        <v>184</v>
      </c>
      <c r="P58" s="260" t="s">
        <v>185</v>
      </c>
      <c r="Q58" s="244" t="s">
        <v>142</v>
      </c>
      <c r="R58" s="244" t="s">
        <v>184</v>
      </c>
      <c r="S58" s="244" t="s">
        <v>30</v>
      </c>
      <c r="T58" s="59"/>
    </row>
    <row r="59" spans="1:50" customFormat="1" ht="14.1" customHeight="1" x14ac:dyDescent="0.2">
      <c r="A59" s="151"/>
      <c r="B59" s="119"/>
      <c r="C59" s="119"/>
      <c r="D59" s="119"/>
      <c r="E59" s="116"/>
      <c r="F59" s="116"/>
      <c r="G59" s="39" t="s">
        <v>186</v>
      </c>
      <c r="H59" s="122"/>
      <c r="I59" s="122"/>
      <c r="J59" s="122"/>
      <c r="K59" s="122"/>
      <c r="L59" s="173"/>
      <c r="M59" s="198"/>
      <c r="N59" s="228"/>
      <c r="O59" s="245"/>
      <c r="P59" s="245"/>
      <c r="Q59" s="245"/>
      <c r="R59" s="245"/>
      <c r="S59" s="245"/>
      <c r="T59" s="59"/>
    </row>
    <row r="60" spans="1:50" customFormat="1" ht="14.1" customHeight="1" x14ac:dyDescent="0.2">
      <c r="A60" s="151"/>
      <c r="B60" s="119"/>
      <c r="C60" s="119"/>
      <c r="D60" s="119"/>
      <c r="E60" s="116"/>
      <c r="F60" s="116"/>
      <c r="G60" s="39" t="s">
        <v>187</v>
      </c>
      <c r="H60" s="122"/>
      <c r="I60" s="122"/>
      <c r="J60" s="122"/>
      <c r="K60" s="122"/>
      <c r="L60" s="173"/>
      <c r="M60" s="198"/>
      <c r="N60" s="228"/>
      <c r="O60" s="245"/>
      <c r="P60" s="245"/>
      <c r="Q60" s="245"/>
      <c r="R60" s="245"/>
      <c r="S60" s="245"/>
      <c r="T60" s="59"/>
    </row>
    <row r="61" spans="1:50" customFormat="1" ht="14.1" customHeight="1" x14ac:dyDescent="0.2">
      <c r="A61" s="151"/>
      <c r="B61" s="119"/>
      <c r="C61" s="119"/>
      <c r="D61" s="119"/>
      <c r="E61" s="116"/>
      <c r="F61" s="116"/>
      <c r="G61" s="39" t="s">
        <v>188</v>
      </c>
      <c r="H61" s="122"/>
      <c r="I61" s="122"/>
      <c r="J61" s="122"/>
      <c r="K61" s="122"/>
      <c r="L61" s="173"/>
      <c r="M61" s="198"/>
      <c r="N61" s="230" t="s">
        <v>189</v>
      </c>
      <c r="O61" s="246" t="s">
        <v>190</v>
      </c>
      <c r="P61" s="261" t="s">
        <v>191</v>
      </c>
      <c r="Q61" s="261" t="s">
        <v>178</v>
      </c>
      <c r="R61" s="261" t="s">
        <v>184</v>
      </c>
      <c r="S61" s="261" t="s">
        <v>30</v>
      </c>
    </row>
    <row r="62" spans="1:50" customFormat="1" ht="14.1" customHeight="1" x14ac:dyDescent="0.2">
      <c r="A62" s="151"/>
      <c r="B62" s="119"/>
      <c r="C62" s="119"/>
      <c r="D62" s="119"/>
      <c r="E62" s="116"/>
      <c r="F62" s="116"/>
      <c r="G62" s="39" t="s">
        <v>192</v>
      </c>
      <c r="H62" s="122"/>
      <c r="I62" s="122"/>
      <c r="J62" s="122"/>
      <c r="K62" s="122"/>
      <c r="L62" s="173"/>
      <c r="M62" s="198"/>
      <c r="N62" s="228"/>
      <c r="O62" s="247"/>
      <c r="P62" s="228"/>
      <c r="Q62" s="228"/>
      <c r="R62" s="228"/>
      <c r="S62" s="228"/>
    </row>
    <row r="63" spans="1:50" customFormat="1" ht="14.1" customHeight="1" x14ac:dyDescent="0.2">
      <c r="A63" s="152"/>
      <c r="B63" s="120"/>
      <c r="C63" s="120"/>
      <c r="D63" s="120"/>
      <c r="E63" s="117"/>
      <c r="F63" s="117"/>
      <c r="G63" s="40" t="s">
        <v>193</v>
      </c>
      <c r="H63" s="125"/>
      <c r="I63" s="125"/>
      <c r="J63" s="125"/>
      <c r="K63" s="122"/>
      <c r="L63" s="174"/>
      <c r="M63" s="199"/>
      <c r="N63" s="229"/>
      <c r="O63" s="248"/>
      <c r="P63" s="229"/>
      <c r="Q63" s="229"/>
      <c r="R63" s="229"/>
      <c r="S63" s="229"/>
    </row>
    <row r="64" spans="1:50" s="4" customFormat="1" ht="14.1" customHeight="1" x14ac:dyDescent="0.2">
      <c r="A64" s="115">
        <v>12</v>
      </c>
      <c r="B64" s="35"/>
      <c r="C64" s="35"/>
      <c r="D64" s="35"/>
      <c r="E64" s="118">
        <v>20.100000000000001</v>
      </c>
      <c r="F64" s="118">
        <v>1030</v>
      </c>
      <c r="G64" s="38" t="s">
        <v>194</v>
      </c>
      <c r="H64" s="118" t="s">
        <v>106</v>
      </c>
      <c r="I64" s="118" t="s">
        <v>22</v>
      </c>
      <c r="J64" s="121" t="s">
        <v>157</v>
      </c>
      <c r="K64" s="118" t="s">
        <v>24</v>
      </c>
      <c r="L64" s="118" t="s">
        <v>24</v>
      </c>
      <c r="M64" s="200" t="s">
        <v>25</v>
      </c>
      <c r="N64" s="231" t="s">
        <v>195</v>
      </c>
      <c r="O64" s="118" t="s">
        <v>184</v>
      </c>
      <c r="P64" s="118" t="s">
        <v>196</v>
      </c>
      <c r="Q64" s="115" t="s">
        <v>92</v>
      </c>
      <c r="R64" s="118" t="s">
        <v>184</v>
      </c>
      <c r="S64" s="115" t="s">
        <v>30</v>
      </c>
    </row>
    <row r="65" spans="1:16384" s="4" customFormat="1" ht="14.1" customHeight="1" x14ac:dyDescent="0.2">
      <c r="A65" s="116"/>
      <c r="B65" s="36"/>
      <c r="C65" s="36"/>
      <c r="D65" s="36"/>
      <c r="E65" s="119"/>
      <c r="F65" s="119"/>
      <c r="G65" s="39" t="s">
        <v>197</v>
      </c>
      <c r="H65" s="119"/>
      <c r="I65" s="119"/>
      <c r="J65" s="122"/>
      <c r="K65" s="119"/>
      <c r="L65" s="119"/>
      <c r="M65" s="201"/>
      <c r="N65" s="231"/>
      <c r="O65" s="119"/>
      <c r="P65" s="119"/>
      <c r="Q65" s="116"/>
      <c r="R65" s="119"/>
      <c r="S65" s="116"/>
    </row>
    <row r="66" spans="1:16384" s="4" customFormat="1" ht="14.1" customHeight="1" x14ac:dyDescent="0.2">
      <c r="A66" s="116"/>
      <c r="B66" s="36"/>
      <c r="C66" s="36"/>
      <c r="D66" s="36"/>
      <c r="E66" s="119"/>
      <c r="F66" s="119"/>
      <c r="G66" s="39" t="s">
        <v>198</v>
      </c>
      <c r="H66" s="119"/>
      <c r="I66" s="119"/>
      <c r="J66" s="122"/>
      <c r="K66" s="119"/>
      <c r="L66" s="119"/>
      <c r="M66" s="201"/>
      <c r="N66" s="232"/>
      <c r="O66" s="249"/>
      <c r="P66" s="249"/>
      <c r="Q66" s="262"/>
      <c r="R66" s="249"/>
      <c r="S66" s="262"/>
    </row>
    <row r="67" spans="1:16384" s="4" customFormat="1" ht="14.1" customHeight="1" x14ac:dyDescent="0.2">
      <c r="A67" s="116"/>
      <c r="B67" s="36" t="s">
        <v>36</v>
      </c>
      <c r="C67" s="36">
        <v>2800</v>
      </c>
      <c r="D67" s="36" t="s">
        <v>199</v>
      </c>
      <c r="E67" s="119"/>
      <c r="F67" s="119"/>
      <c r="G67" s="39" t="s">
        <v>200</v>
      </c>
      <c r="H67" s="119"/>
      <c r="I67" s="119"/>
      <c r="J67" s="122"/>
      <c r="K67" s="119"/>
      <c r="L67" s="119"/>
      <c r="M67" s="201"/>
      <c r="N67" s="233" t="s">
        <v>201</v>
      </c>
      <c r="O67" s="119" t="s">
        <v>149</v>
      </c>
      <c r="P67" s="119" t="s">
        <v>150</v>
      </c>
      <c r="Q67" s="116" t="s">
        <v>92</v>
      </c>
      <c r="R67" s="119">
        <v>4.8109999999999998E-4</v>
      </c>
      <c r="S67" s="116" t="s">
        <v>30</v>
      </c>
    </row>
    <row r="68" spans="1:16384" s="4" customFormat="1" ht="14.1" customHeight="1" x14ac:dyDescent="0.2">
      <c r="A68" s="116"/>
      <c r="B68" s="36"/>
      <c r="C68" s="36"/>
      <c r="D68" s="36"/>
      <c r="E68" s="119"/>
      <c r="F68" s="119"/>
      <c r="G68" s="39" t="s">
        <v>202</v>
      </c>
      <c r="H68" s="119"/>
      <c r="I68" s="119"/>
      <c r="J68" s="122"/>
      <c r="K68" s="119"/>
      <c r="L68" s="119"/>
      <c r="M68" s="201"/>
      <c r="N68" s="233"/>
      <c r="O68" s="119"/>
      <c r="P68" s="119"/>
      <c r="Q68" s="116"/>
      <c r="R68" s="119"/>
      <c r="S68" s="116"/>
    </row>
    <row r="69" spans="1:16384" s="4" customFormat="1" ht="14.1" customHeight="1" x14ac:dyDescent="0.2">
      <c r="A69" s="117"/>
      <c r="B69" s="37"/>
      <c r="C69" s="37"/>
      <c r="D69" s="37"/>
      <c r="E69" s="120"/>
      <c r="F69" s="120"/>
      <c r="G69" s="40" t="s">
        <v>203</v>
      </c>
      <c r="H69" s="120"/>
      <c r="I69" s="120"/>
      <c r="J69" s="125"/>
      <c r="K69" s="120"/>
      <c r="L69" s="120"/>
      <c r="M69" s="202"/>
      <c r="N69" s="234"/>
      <c r="O69" s="120"/>
      <c r="P69" s="120"/>
      <c r="Q69" s="117"/>
      <c r="R69" s="120"/>
      <c r="S69" s="117"/>
    </row>
    <row r="70" spans="1:16384" s="4" customFormat="1" ht="14.1" customHeight="1" x14ac:dyDescent="0.2">
      <c r="A70" s="62"/>
      <c r="B70" s="62"/>
      <c r="C70" s="62"/>
      <c r="D70" s="62"/>
      <c r="E70" s="62"/>
      <c r="F70" s="62"/>
      <c r="G70" s="63"/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</row>
    <row r="71" spans="1:16384" s="1" customFormat="1" ht="15.75" x14ac:dyDescent="0.2">
      <c r="A71" s="111" t="s">
        <v>204</v>
      </c>
      <c r="B71" s="112"/>
      <c r="C71" s="112"/>
      <c r="D71" s="112"/>
      <c r="E71" s="112"/>
      <c r="F71" s="112"/>
      <c r="G71" s="113"/>
      <c r="H71" s="114"/>
      <c r="I71" s="114"/>
      <c r="J71" s="114"/>
      <c r="K71" s="114"/>
      <c r="L71" s="114"/>
      <c r="M71" s="114"/>
      <c r="N71" s="114"/>
      <c r="O71" s="114"/>
      <c r="P71" s="114"/>
      <c r="Q71" s="114"/>
      <c r="R71" s="114"/>
      <c r="S71" s="114"/>
      <c r="T71" s="111"/>
      <c r="U71" s="112"/>
      <c r="V71" s="112"/>
      <c r="W71" s="112"/>
      <c r="X71" s="112"/>
      <c r="Y71" s="112"/>
      <c r="Z71" s="113"/>
      <c r="AA71" s="114"/>
      <c r="AB71" s="114"/>
      <c r="AC71" s="114"/>
      <c r="AD71" s="114"/>
      <c r="AE71" s="114"/>
      <c r="AF71" s="114"/>
      <c r="AG71" s="114"/>
      <c r="AH71" s="114"/>
      <c r="AI71" s="114"/>
      <c r="AJ71" s="114"/>
      <c r="AK71" s="114"/>
      <c r="AL71" s="114"/>
      <c r="AM71" s="111"/>
      <c r="AN71" s="112"/>
      <c r="AO71" s="112"/>
      <c r="AP71" s="112"/>
      <c r="AQ71" s="112"/>
      <c r="AR71" s="112"/>
      <c r="AS71" s="113"/>
      <c r="AT71" s="114"/>
      <c r="AU71" s="114"/>
      <c r="AV71" s="114"/>
      <c r="AW71" s="114"/>
      <c r="AX71" s="114"/>
      <c r="AY71" s="114"/>
      <c r="AZ71" s="114"/>
      <c r="BA71" s="114"/>
      <c r="BB71" s="114"/>
      <c r="BC71" s="114"/>
      <c r="BD71" s="114"/>
      <c r="BE71" s="114"/>
      <c r="BF71" s="111"/>
      <c r="BG71" s="112"/>
      <c r="BH71" s="112"/>
      <c r="BI71" s="112"/>
      <c r="BJ71" s="112"/>
      <c r="BK71" s="112"/>
      <c r="BL71" s="113"/>
      <c r="BM71" s="114"/>
      <c r="BN71" s="114"/>
      <c r="BO71" s="114"/>
      <c r="BP71" s="114"/>
      <c r="BQ71" s="114"/>
      <c r="BR71" s="114"/>
      <c r="BS71" s="114"/>
      <c r="BT71" s="114"/>
      <c r="BU71" s="114"/>
      <c r="BV71" s="114"/>
      <c r="BW71" s="114"/>
      <c r="BX71" s="114"/>
      <c r="BY71" s="111"/>
      <c r="BZ71" s="112"/>
      <c r="CA71" s="112"/>
      <c r="CB71" s="112"/>
      <c r="CC71" s="112"/>
      <c r="CD71" s="112"/>
      <c r="CE71" s="113"/>
      <c r="CF71" s="114"/>
      <c r="CG71" s="114"/>
      <c r="CH71" s="114"/>
      <c r="CI71" s="114"/>
      <c r="CJ71" s="114"/>
      <c r="CK71" s="114"/>
      <c r="CL71" s="114"/>
      <c r="CM71" s="114"/>
      <c r="CN71" s="114"/>
      <c r="CO71" s="114"/>
      <c r="CP71" s="114"/>
      <c r="CQ71" s="114"/>
      <c r="CR71" s="111"/>
      <c r="CS71" s="112"/>
      <c r="CT71" s="112"/>
      <c r="CU71" s="112"/>
      <c r="CV71" s="112"/>
      <c r="CW71" s="112"/>
      <c r="CX71" s="113"/>
      <c r="CY71" s="114"/>
      <c r="CZ71" s="114"/>
      <c r="DA71" s="114"/>
      <c r="DB71" s="114"/>
      <c r="DC71" s="114"/>
      <c r="DD71" s="114"/>
      <c r="DE71" s="114"/>
      <c r="DF71" s="114"/>
      <c r="DG71" s="114"/>
      <c r="DH71" s="114"/>
      <c r="DI71" s="114"/>
      <c r="DJ71" s="114"/>
      <c r="DK71" s="111"/>
      <c r="DL71" s="112"/>
      <c r="DM71" s="112"/>
      <c r="DN71" s="112"/>
      <c r="DO71" s="112"/>
      <c r="DP71" s="112"/>
      <c r="DQ71" s="113"/>
      <c r="DR71" s="114"/>
      <c r="DS71" s="114"/>
      <c r="DT71" s="114"/>
      <c r="DU71" s="114"/>
      <c r="DV71" s="114"/>
      <c r="DW71" s="114"/>
      <c r="DX71" s="114"/>
      <c r="DY71" s="114"/>
      <c r="DZ71" s="114"/>
      <c r="EA71" s="114"/>
      <c r="EB71" s="114"/>
      <c r="EC71" s="114"/>
      <c r="ED71" s="111"/>
      <c r="EE71" s="112"/>
      <c r="EF71" s="112"/>
      <c r="EG71" s="112"/>
      <c r="EH71" s="112"/>
      <c r="EI71" s="112"/>
      <c r="EJ71" s="113"/>
      <c r="EK71" s="114"/>
      <c r="EL71" s="114"/>
      <c r="EM71" s="114"/>
      <c r="EN71" s="114"/>
      <c r="EO71" s="114"/>
      <c r="EP71" s="114"/>
      <c r="EQ71" s="114"/>
      <c r="ER71" s="114"/>
      <c r="ES71" s="114"/>
      <c r="ET71" s="114"/>
      <c r="EU71" s="114"/>
      <c r="EV71" s="114"/>
      <c r="EW71" s="111"/>
      <c r="EX71" s="112"/>
      <c r="EY71" s="112"/>
      <c r="EZ71" s="112"/>
      <c r="FA71" s="112"/>
      <c r="FB71" s="112"/>
      <c r="FC71" s="113"/>
      <c r="FD71" s="114"/>
      <c r="FE71" s="114"/>
      <c r="FF71" s="114"/>
      <c r="FG71" s="114"/>
      <c r="FH71" s="114"/>
      <c r="FI71" s="114"/>
      <c r="FJ71" s="114"/>
      <c r="FK71" s="114"/>
      <c r="FL71" s="114"/>
      <c r="FM71" s="114"/>
      <c r="FN71" s="114"/>
      <c r="FO71" s="114"/>
      <c r="FP71" s="111"/>
      <c r="FQ71" s="112"/>
      <c r="FR71" s="112"/>
      <c r="FS71" s="112"/>
      <c r="FT71" s="112"/>
      <c r="FU71" s="112"/>
      <c r="FV71" s="113"/>
      <c r="FW71" s="114"/>
      <c r="FX71" s="114"/>
      <c r="FY71" s="114"/>
      <c r="FZ71" s="114"/>
      <c r="GA71" s="114"/>
      <c r="GB71" s="114"/>
      <c r="GC71" s="114"/>
      <c r="GD71" s="114"/>
      <c r="GE71" s="114"/>
      <c r="GF71" s="114"/>
      <c r="GG71" s="114"/>
      <c r="GH71" s="114"/>
      <c r="GI71" s="111"/>
      <c r="GJ71" s="112"/>
      <c r="GK71" s="112"/>
      <c r="GL71" s="112"/>
      <c r="GM71" s="112"/>
      <c r="GN71" s="112"/>
      <c r="GO71" s="113"/>
      <c r="GP71" s="114"/>
      <c r="GQ71" s="114"/>
      <c r="GR71" s="114"/>
      <c r="GS71" s="114"/>
      <c r="GT71" s="114"/>
      <c r="GU71" s="114"/>
      <c r="GV71" s="114"/>
      <c r="GW71" s="114"/>
      <c r="GX71" s="114"/>
      <c r="GY71" s="114"/>
      <c r="GZ71" s="114"/>
      <c r="HA71" s="114"/>
      <c r="HB71" s="111"/>
      <c r="HC71" s="112"/>
      <c r="HD71" s="112"/>
      <c r="HE71" s="112"/>
      <c r="HF71" s="112"/>
      <c r="HG71" s="112"/>
      <c r="HH71" s="113"/>
      <c r="HI71" s="114"/>
      <c r="HJ71" s="114"/>
      <c r="HK71" s="114"/>
      <c r="HL71" s="114"/>
      <c r="HM71" s="114"/>
      <c r="HN71" s="114"/>
      <c r="HO71" s="114"/>
      <c r="HP71" s="114"/>
      <c r="HQ71" s="114"/>
      <c r="HR71" s="114"/>
      <c r="HS71" s="114"/>
      <c r="HT71" s="114"/>
      <c r="HU71" s="111"/>
      <c r="HV71" s="112"/>
      <c r="HW71" s="112"/>
      <c r="HX71" s="112"/>
      <c r="HY71" s="112"/>
      <c r="HZ71" s="112"/>
      <c r="IA71" s="113"/>
      <c r="IB71" s="114"/>
      <c r="IC71" s="114"/>
      <c r="ID71" s="114"/>
      <c r="IE71" s="114"/>
      <c r="IF71" s="114"/>
      <c r="IG71" s="114"/>
      <c r="IH71" s="114"/>
      <c r="II71" s="114"/>
      <c r="IJ71" s="114"/>
      <c r="IK71" s="114"/>
      <c r="IL71" s="114"/>
      <c r="IM71" s="114"/>
      <c r="IN71" s="111"/>
      <c r="IO71" s="112"/>
      <c r="IP71" s="112"/>
      <c r="IQ71" s="112"/>
      <c r="IR71" s="112"/>
      <c r="IS71" s="112"/>
      <c r="IT71" s="113"/>
      <c r="IU71" s="114"/>
      <c r="IV71" s="114"/>
      <c r="IW71" s="114"/>
      <c r="IX71" s="114"/>
      <c r="IY71" s="114"/>
      <c r="IZ71" s="114"/>
      <c r="JA71" s="114"/>
      <c r="JB71" s="114"/>
      <c r="JC71" s="114"/>
      <c r="JD71" s="114"/>
      <c r="JE71" s="114"/>
      <c r="JF71" s="114"/>
      <c r="JG71" s="111"/>
      <c r="JH71" s="112"/>
      <c r="JI71" s="112"/>
      <c r="JJ71" s="112"/>
      <c r="JK71" s="112"/>
      <c r="JL71" s="112"/>
      <c r="JM71" s="113"/>
      <c r="JN71" s="114"/>
      <c r="JO71" s="114"/>
      <c r="JP71" s="114"/>
      <c r="JQ71" s="114"/>
      <c r="JR71" s="114"/>
      <c r="JS71" s="114"/>
      <c r="JT71" s="114"/>
      <c r="JU71" s="114"/>
      <c r="JV71" s="114"/>
      <c r="JW71" s="114"/>
      <c r="JX71" s="114"/>
      <c r="JY71" s="114"/>
      <c r="JZ71" s="111"/>
      <c r="KA71" s="112"/>
      <c r="KB71" s="112"/>
      <c r="KC71" s="112"/>
      <c r="KD71" s="112"/>
      <c r="KE71" s="112"/>
      <c r="KF71" s="113"/>
      <c r="KG71" s="114"/>
      <c r="KH71" s="114"/>
      <c r="KI71" s="114"/>
      <c r="KJ71" s="114"/>
      <c r="KK71" s="114"/>
      <c r="KL71" s="114"/>
      <c r="KM71" s="114"/>
      <c r="KN71" s="114"/>
      <c r="KO71" s="114"/>
      <c r="KP71" s="114"/>
      <c r="KQ71" s="114"/>
      <c r="KR71" s="114"/>
      <c r="KS71" s="111"/>
      <c r="KT71" s="112"/>
      <c r="KU71" s="112"/>
      <c r="KV71" s="112"/>
      <c r="KW71" s="112"/>
      <c r="KX71" s="112"/>
      <c r="KY71" s="113"/>
      <c r="KZ71" s="114"/>
      <c r="LA71" s="114"/>
      <c r="LB71" s="114"/>
      <c r="LC71" s="114"/>
      <c r="LD71" s="114"/>
      <c r="LE71" s="114"/>
      <c r="LF71" s="114"/>
      <c r="LG71" s="114"/>
      <c r="LH71" s="114"/>
      <c r="LI71" s="114"/>
      <c r="LJ71" s="114"/>
      <c r="LK71" s="114"/>
      <c r="LL71" s="111"/>
      <c r="LM71" s="112"/>
      <c r="LN71" s="112"/>
      <c r="LO71" s="112"/>
      <c r="LP71" s="112"/>
      <c r="LQ71" s="112"/>
      <c r="LR71" s="113"/>
      <c r="LS71" s="114"/>
      <c r="LT71" s="114"/>
      <c r="LU71" s="114"/>
      <c r="LV71" s="114"/>
      <c r="LW71" s="114"/>
      <c r="LX71" s="114"/>
      <c r="LY71" s="114"/>
      <c r="LZ71" s="114"/>
      <c r="MA71" s="114"/>
      <c r="MB71" s="114"/>
      <c r="MC71" s="114"/>
      <c r="MD71" s="114"/>
      <c r="ME71" s="111"/>
      <c r="MF71" s="112"/>
      <c r="MG71" s="112"/>
      <c r="MH71" s="112"/>
      <c r="MI71" s="112"/>
      <c r="MJ71" s="112"/>
      <c r="MK71" s="113"/>
      <c r="ML71" s="114"/>
      <c r="MM71" s="114"/>
      <c r="MN71" s="114"/>
      <c r="MO71" s="114"/>
      <c r="MP71" s="114"/>
      <c r="MQ71" s="114"/>
      <c r="MR71" s="114"/>
      <c r="MS71" s="114"/>
      <c r="MT71" s="114"/>
      <c r="MU71" s="114"/>
      <c r="MV71" s="114"/>
      <c r="MW71" s="114"/>
      <c r="MX71" s="111"/>
      <c r="MY71" s="112"/>
      <c r="MZ71" s="112"/>
      <c r="NA71" s="112"/>
      <c r="NB71" s="112"/>
      <c r="NC71" s="112"/>
      <c r="ND71" s="113"/>
      <c r="NE71" s="114"/>
      <c r="NF71" s="114"/>
      <c r="NG71" s="114"/>
      <c r="NH71" s="114"/>
      <c r="NI71" s="114"/>
      <c r="NJ71" s="114"/>
      <c r="NK71" s="114"/>
      <c r="NL71" s="114"/>
      <c r="NM71" s="114"/>
      <c r="NN71" s="114"/>
      <c r="NO71" s="114"/>
      <c r="NP71" s="114"/>
      <c r="NQ71" s="111"/>
      <c r="NR71" s="112"/>
      <c r="NS71" s="112"/>
      <c r="NT71" s="112"/>
      <c r="NU71" s="112"/>
      <c r="NV71" s="112"/>
      <c r="NW71" s="113"/>
      <c r="NX71" s="114"/>
      <c r="NY71" s="114"/>
      <c r="NZ71" s="114"/>
      <c r="OA71" s="114"/>
      <c r="OB71" s="114"/>
      <c r="OC71" s="114"/>
      <c r="OD71" s="114"/>
      <c r="OE71" s="114"/>
      <c r="OF71" s="114"/>
      <c r="OG71" s="114"/>
      <c r="OH71" s="114"/>
      <c r="OI71" s="114"/>
      <c r="OJ71" s="111"/>
      <c r="OK71" s="112"/>
      <c r="OL71" s="112"/>
      <c r="OM71" s="112"/>
      <c r="ON71" s="112"/>
      <c r="OO71" s="112"/>
      <c r="OP71" s="113"/>
      <c r="OQ71" s="114"/>
      <c r="OR71" s="114"/>
      <c r="OS71" s="114"/>
      <c r="OT71" s="114"/>
      <c r="OU71" s="114"/>
      <c r="OV71" s="114"/>
      <c r="OW71" s="114"/>
      <c r="OX71" s="114"/>
      <c r="OY71" s="114"/>
      <c r="OZ71" s="114"/>
      <c r="PA71" s="114"/>
      <c r="PB71" s="114"/>
      <c r="PC71" s="111"/>
      <c r="PD71" s="112"/>
      <c r="PE71" s="112"/>
      <c r="PF71" s="112"/>
      <c r="PG71" s="112"/>
      <c r="PH71" s="112"/>
      <c r="PI71" s="113"/>
      <c r="PJ71" s="114"/>
      <c r="PK71" s="114"/>
      <c r="PL71" s="114"/>
      <c r="PM71" s="114"/>
      <c r="PN71" s="114"/>
      <c r="PO71" s="114"/>
      <c r="PP71" s="114"/>
      <c r="PQ71" s="114"/>
      <c r="PR71" s="114"/>
      <c r="PS71" s="114"/>
      <c r="PT71" s="114"/>
      <c r="PU71" s="114"/>
      <c r="PV71" s="111"/>
      <c r="PW71" s="112"/>
      <c r="PX71" s="112"/>
      <c r="PY71" s="112"/>
      <c r="PZ71" s="112"/>
      <c r="QA71" s="112"/>
      <c r="QB71" s="113"/>
      <c r="QC71" s="114"/>
      <c r="QD71" s="114"/>
      <c r="QE71" s="114"/>
      <c r="QF71" s="114"/>
      <c r="QG71" s="114"/>
      <c r="QH71" s="114"/>
      <c r="QI71" s="114"/>
      <c r="QJ71" s="114"/>
      <c r="QK71" s="114"/>
      <c r="QL71" s="114"/>
      <c r="QM71" s="114"/>
      <c r="QN71" s="114"/>
      <c r="QO71" s="111"/>
      <c r="QP71" s="112"/>
      <c r="QQ71" s="112"/>
      <c r="QR71" s="112"/>
      <c r="QS71" s="112"/>
      <c r="QT71" s="112"/>
      <c r="QU71" s="113"/>
      <c r="QV71" s="114"/>
      <c r="QW71" s="114"/>
      <c r="QX71" s="114"/>
      <c r="QY71" s="114"/>
      <c r="QZ71" s="114"/>
      <c r="RA71" s="114"/>
      <c r="RB71" s="114"/>
      <c r="RC71" s="114"/>
      <c r="RD71" s="114"/>
      <c r="RE71" s="114"/>
      <c r="RF71" s="114"/>
      <c r="RG71" s="114"/>
      <c r="RH71" s="111"/>
      <c r="RI71" s="112"/>
      <c r="RJ71" s="112"/>
      <c r="RK71" s="112"/>
      <c r="RL71" s="112"/>
      <c r="RM71" s="112"/>
      <c r="RN71" s="113"/>
      <c r="RO71" s="114"/>
      <c r="RP71" s="114"/>
      <c r="RQ71" s="114"/>
      <c r="RR71" s="114"/>
      <c r="RS71" s="114"/>
      <c r="RT71" s="114"/>
      <c r="RU71" s="114"/>
      <c r="RV71" s="114"/>
      <c r="RW71" s="114"/>
      <c r="RX71" s="114"/>
      <c r="RY71" s="114"/>
      <c r="RZ71" s="114"/>
      <c r="SA71" s="111"/>
      <c r="SB71" s="112"/>
      <c r="SC71" s="112"/>
      <c r="SD71" s="112"/>
      <c r="SE71" s="112"/>
      <c r="SF71" s="112"/>
      <c r="SG71" s="113"/>
      <c r="SH71" s="114"/>
      <c r="SI71" s="114"/>
      <c r="SJ71" s="114"/>
      <c r="SK71" s="114"/>
      <c r="SL71" s="114"/>
      <c r="SM71" s="114"/>
      <c r="SN71" s="114"/>
      <c r="SO71" s="114"/>
      <c r="SP71" s="114"/>
      <c r="SQ71" s="114"/>
      <c r="SR71" s="114"/>
      <c r="SS71" s="114"/>
      <c r="ST71" s="111"/>
      <c r="SU71" s="112"/>
      <c r="SV71" s="112"/>
      <c r="SW71" s="112"/>
      <c r="SX71" s="112"/>
      <c r="SY71" s="112"/>
      <c r="SZ71" s="113"/>
      <c r="TA71" s="114"/>
      <c r="TB71" s="114"/>
      <c r="TC71" s="114"/>
      <c r="TD71" s="114"/>
      <c r="TE71" s="114"/>
      <c r="TF71" s="114"/>
      <c r="TG71" s="114"/>
      <c r="TH71" s="114"/>
      <c r="TI71" s="114"/>
      <c r="TJ71" s="114"/>
      <c r="TK71" s="114"/>
      <c r="TL71" s="114"/>
      <c r="TM71" s="111"/>
      <c r="TN71" s="112"/>
      <c r="TO71" s="112"/>
      <c r="TP71" s="112"/>
      <c r="TQ71" s="112"/>
      <c r="TR71" s="112"/>
      <c r="TS71" s="113"/>
      <c r="TT71" s="114"/>
      <c r="TU71" s="114"/>
      <c r="TV71" s="114"/>
      <c r="TW71" s="114"/>
      <c r="TX71" s="114"/>
      <c r="TY71" s="114"/>
      <c r="TZ71" s="114"/>
      <c r="UA71" s="114"/>
      <c r="UB71" s="114"/>
      <c r="UC71" s="114"/>
      <c r="UD71" s="114"/>
      <c r="UE71" s="114"/>
      <c r="UF71" s="111"/>
      <c r="UG71" s="112"/>
      <c r="UH71" s="112"/>
      <c r="UI71" s="112"/>
      <c r="UJ71" s="112"/>
      <c r="UK71" s="112"/>
      <c r="UL71" s="113"/>
      <c r="UM71" s="114"/>
      <c r="UN71" s="114"/>
      <c r="UO71" s="114"/>
      <c r="UP71" s="114"/>
      <c r="UQ71" s="114"/>
      <c r="UR71" s="114"/>
      <c r="US71" s="114"/>
      <c r="UT71" s="114"/>
      <c r="UU71" s="114"/>
      <c r="UV71" s="114"/>
      <c r="UW71" s="114"/>
      <c r="UX71" s="114"/>
      <c r="UY71" s="111"/>
      <c r="UZ71" s="112"/>
      <c r="VA71" s="112"/>
      <c r="VB71" s="112"/>
      <c r="VC71" s="112"/>
      <c r="VD71" s="112"/>
      <c r="VE71" s="113"/>
      <c r="VF71" s="114"/>
      <c r="VG71" s="114"/>
      <c r="VH71" s="114"/>
      <c r="VI71" s="114"/>
      <c r="VJ71" s="114"/>
      <c r="VK71" s="114"/>
      <c r="VL71" s="114"/>
      <c r="VM71" s="114"/>
      <c r="VN71" s="114"/>
      <c r="VO71" s="114"/>
      <c r="VP71" s="114"/>
      <c r="VQ71" s="114"/>
      <c r="VR71" s="111"/>
      <c r="VS71" s="112"/>
      <c r="VT71" s="112"/>
      <c r="VU71" s="112"/>
      <c r="VV71" s="112"/>
      <c r="VW71" s="112"/>
      <c r="VX71" s="113"/>
      <c r="VY71" s="114"/>
      <c r="VZ71" s="114"/>
      <c r="WA71" s="114"/>
      <c r="WB71" s="114"/>
      <c r="WC71" s="114"/>
      <c r="WD71" s="114"/>
      <c r="WE71" s="114"/>
      <c r="WF71" s="114"/>
      <c r="WG71" s="114"/>
      <c r="WH71" s="114"/>
      <c r="WI71" s="114"/>
      <c r="WJ71" s="114"/>
      <c r="WK71" s="111"/>
      <c r="WL71" s="112"/>
      <c r="WM71" s="112"/>
      <c r="WN71" s="112"/>
      <c r="WO71" s="112"/>
      <c r="WP71" s="112"/>
      <c r="WQ71" s="113"/>
      <c r="WR71" s="114"/>
      <c r="WS71" s="114"/>
      <c r="WT71" s="114"/>
      <c r="WU71" s="114"/>
      <c r="WV71" s="114"/>
      <c r="WW71" s="114"/>
      <c r="WX71" s="114"/>
      <c r="WY71" s="114"/>
      <c r="WZ71" s="114"/>
      <c r="XA71" s="114"/>
      <c r="XB71" s="114"/>
      <c r="XC71" s="114"/>
      <c r="XD71" s="111"/>
      <c r="XE71" s="112"/>
      <c r="XF71" s="112"/>
      <c r="XG71" s="112"/>
      <c r="XH71" s="112"/>
      <c r="XI71" s="112"/>
      <c r="XJ71" s="113"/>
      <c r="XK71" s="114"/>
      <c r="XL71" s="114"/>
      <c r="XM71" s="114"/>
      <c r="XN71" s="114"/>
      <c r="XO71" s="114"/>
      <c r="XP71" s="114"/>
      <c r="XQ71" s="114"/>
      <c r="XR71" s="114"/>
      <c r="XS71" s="114"/>
      <c r="XT71" s="114"/>
      <c r="XU71" s="114"/>
      <c r="XV71" s="114"/>
      <c r="XW71" s="111"/>
      <c r="XX71" s="112"/>
      <c r="XY71" s="112"/>
      <c r="XZ71" s="112"/>
      <c r="YA71" s="112"/>
      <c r="YB71" s="112"/>
      <c r="YC71" s="113"/>
      <c r="YD71" s="114"/>
      <c r="YE71" s="114"/>
      <c r="YF71" s="114"/>
      <c r="YG71" s="114"/>
      <c r="YH71" s="114"/>
      <c r="YI71" s="114"/>
      <c r="YJ71" s="114"/>
      <c r="YK71" s="114"/>
      <c r="YL71" s="114"/>
      <c r="YM71" s="114"/>
      <c r="YN71" s="114"/>
      <c r="YO71" s="114"/>
      <c r="YP71" s="111"/>
      <c r="YQ71" s="112"/>
      <c r="YR71" s="112"/>
      <c r="YS71" s="112"/>
      <c r="YT71" s="112"/>
      <c r="YU71" s="112"/>
      <c r="YV71" s="113"/>
      <c r="YW71" s="114"/>
      <c r="YX71" s="114"/>
      <c r="YY71" s="114"/>
      <c r="YZ71" s="114"/>
      <c r="ZA71" s="114"/>
      <c r="ZB71" s="114"/>
      <c r="ZC71" s="114"/>
      <c r="ZD71" s="114"/>
      <c r="ZE71" s="114"/>
      <c r="ZF71" s="114"/>
      <c r="ZG71" s="114"/>
      <c r="ZH71" s="114"/>
      <c r="ZI71" s="111"/>
      <c r="ZJ71" s="112"/>
      <c r="ZK71" s="112"/>
      <c r="ZL71" s="112"/>
      <c r="ZM71" s="112"/>
      <c r="ZN71" s="112"/>
      <c r="ZO71" s="113"/>
      <c r="ZP71" s="114"/>
      <c r="ZQ71" s="114"/>
      <c r="ZR71" s="114"/>
      <c r="ZS71" s="114"/>
      <c r="ZT71" s="114"/>
      <c r="ZU71" s="114"/>
      <c r="ZV71" s="114"/>
      <c r="ZW71" s="114"/>
      <c r="ZX71" s="114"/>
      <c r="ZY71" s="114"/>
      <c r="ZZ71" s="114"/>
      <c r="AAA71" s="114"/>
      <c r="AAB71" s="111"/>
      <c r="AAC71" s="112"/>
      <c r="AAD71" s="112"/>
      <c r="AAE71" s="112"/>
      <c r="AAF71" s="112"/>
      <c r="AAG71" s="112"/>
      <c r="AAH71" s="113"/>
      <c r="AAI71" s="114"/>
      <c r="AAJ71" s="114"/>
      <c r="AAK71" s="114"/>
      <c r="AAL71" s="114"/>
      <c r="AAM71" s="114"/>
      <c r="AAN71" s="114"/>
      <c r="AAO71" s="114"/>
      <c r="AAP71" s="114"/>
      <c r="AAQ71" s="114"/>
      <c r="AAR71" s="114"/>
      <c r="AAS71" s="114"/>
      <c r="AAT71" s="114"/>
      <c r="AAU71" s="111"/>
      <c r="AAV71" s="112"/>
      <c r="AAW71" s="112"/>
      <c r="AAX71" s="112"/>
      <c r="AAY71" s="112"/>
      <c r="AAZ71" s="112"/>
      <c r="ABA71" s="113"/>
      <c r="ABB71" s="114"/>
      <c r="ABC71" s="114"/>
      <c r="ABD71" s="114"/>
      <c r="ABE71" s="114"/>
      <c r="ABF71" s="114"/>
      <c r="ABG71" s="114"/>
      <c r="ABH71" s="114"/>
      <c r="ABI71" s="114"/>
      <c r="ABJ71" s="114"/>
      <c r="ABK71" s="114"/>
      <c r="ABL71" s="114"/>
      <c r="ABM71" s="114"/>
      <c r="ABN71" s="111"/>
      <c r="ABO71" s="112"/>
      <c r="ABP71" s="112"/>
      <c r="ABQ71" s="112"/>
      <c r="ABR71" s="112"/>
      <c r="ABS71" s="112"/>
      <c r="ABT71" s="113"/>
      <c r="ABU71" s="114"/>
      <c r="ABV71" s="114"/>
      <c r="ABW71" s="114"/>
      <c r="ABX71" s="114"/>
      <c r="ABY71" s="114"/>
      <c r="ABZ71" s="114"/>
      <c r="ACA71" s="114"/>
      <c r="ACB71" s="114"/>
      <c r="ACC71" s="114"/>
      <c r="ACD71" s="114"/>
      <c r="ACE71" s="114"/>
      <c r="ACF71" s="114"/>
      <c r="ACG71" s="111"/>
      <c r="ACH71" s="112"/>
      <c r="ACI71" s="112"/>
      <c r="ACJ71" s="112"/>
      <c r="ACK71" s="112"/>
      <c r="ACL71" s="112"/>
      <c r="ACM71" s="113"/>
      <c r="ACN71" s="114"/>
      <c r="ACO71" s="114"/>
      <c r="ACP71" s="114"/>
      <c r="ACQ71" s="114"/>
      <c r="ACR71" s="114"/>
      <c r="ACS71" s="114"/>
      <c r="ACT71" s="114"/>
      <c r="ACU71" s="114"/>
      <c r="ACV71" s="114"/>
      <c r="ACW71" s="114"/>
      <c r="ACX71" s="114"/>
      <c r="ACY71" s="114"/>
      <c r="ACZ71" s="111"/>
      <c r="ADA71" s="112"/>
      <c r="ADB71" s="112"/>
      <c r="ADC71" s="112"/>
      <c r="ADD71" s="112"/>
      <c r="ADE71" s="112"/>
      <c r="ADF71" s="113"/>
      <c r="ADG71" s="114"/>
      <c r="ADH71" s="114"/>
      <c r="ADI71" s="114"/>
      <c r="ADJ71" s="114"/>
      <c r="ADK71" s="114"/>
      <c r="ADL71" s="114"/>
      <c r="ADM71" s="114"/>
      <c r="ADN71" s="114"/>
      <c r="ADO71" s="114"/>
      <c r="ADP71" s="114"/>
      <c r="ADQ71" s="114"/>
      <c r="ADR71" s="114"/>
      <c r="ADS71" s="111"/>
      <c r="ADT71" s="112"/>
      <c r="ADU71" s="112"/>
      <c r="ADV71" s="112"/>
      <c r="ADW71" s="112"/>
      <c r="ADX71" s="112"/>
      <c r="ADY71" s="113"/>
      <c r="ADZ71" s="114"/>
      <c r="AEA71" s="114"/>
      <c r="AEB71" s="114"/>
      <c r="AEC71" s="114"/>
      <c r="AED71" s="114"/>
      <c r="AEE71" s="114"/>
      <c r="AEF71" s="114"/>
      <c r="AEG71" s="114"/>
      <c r="AEH71" s="114"/>
      <c r="AEI71" s="114"/>
      <c r="AEJ71" s="114"/>
      <c r="AEK71" s="114"/>
      <c r="AEL71" s="111"/>
      <c r="AEM71" s="112"/>
      <c r="AEN71" s="112"/>
      <c r="AEO71" s="112"/>
      <c r="AEP71" s="112"/>
      <c r="AEQ71" s="112"/>
      <c r="AER71" s="113"/>
      <c r="AES71" s="114"/>
      <c r="AET71" s="114"/>
      <c r="AEU71" s="114"/>
      <c r="AEV71" s="114"/>
      <c r="AEW71" s="114"/>
      <c r="AEX71" s="114"/>
      <c r="AEY71" s="114"/>
      <c r="AEZ71" s="114"/>
      <c r="AFA71" s="114"/>
      <c r="AFB71" s="114"/>
      <c r="AFC71" s="114"/>
      <c r="AFD71" s="114"/>
      <c r="AFE71" s="111"/>
      <c r="AFF71" s="112"/>
      <c r="AFG71" s="112"/>
      <c r="AFH71" s="112"/>
      <c r="AFI71" s="112"/>
      <c r="AFJ71" s="112"/>
      <c r="AFK71" s="113"/>
      <c r="AFL71" s="114"/>
      <c r="AFM71" s="114"/>
      <c r="AFN71" s="114"/>
      <c r="AFO71" s="114"/>
      <c r="AFP71" s="114"/>
      <c r="AFQ71" s="114"/>
      <c r="AFR71" s="114"/>
      <c r="AFS71" s="114"/>
      <c r="AFT71" s="114"/>
      <c r="AFU71" s="114"/>
      <c r="AFV71" s="114"/>
      <c r="AFW71" s="114"/>
      <c r="AFX71" s="111"/>
      <c r="AFY71" s="112"/>
      <c r="AFZ71" s="112"/>
      <c r="AGA71" s="112"/>
      <c r="AGB71" s="112"/>
      <c r="AGC71" s="112"/>
      <c r="AGD71" s="113"/>
      <c r="AGE71" s="114"/>
      <c r="AGF71" s="114"/>
      <c r="AGG71" s="114"/>
      <c r="AGH71" s="114"/>
      <c r="AGI71" s="114"/>
      <c r="AGJ71" s="114"/>
      <c r="AGK71" s="114"/>
      <c r="AGL71" s="114"/>
      <c r="AGM71" s="114"/>
      <c r="AGN71" s="114"/>
      <c r="AGO71" s="114"/>
      <c r="AGP71" s="114"/>
      <c r="AGQ71" s="111"/>
      <c r="AGR71" s="112"/>
      <c r="AGS71" s="112"/>
      <c r="AGT71" s="112"/>
      <c r="AGU71" s="112"/>
      <c r="AGV71" s="112"/>
      <c r="AGW71" s="113"/>
      <c r="AGX71" s="114"/>
      <c r="AGY71" s="114"/>
      <c r="AGZ71" s="114"/>
      <c r="AHA71" s="114"/>
      <c r="AHB71" s="114"/>
      <c r="AHC71" s="114"/>
      <c r="AHD71" s="114"/>
      <c r="AHE71" s="114"/>
      <c r="AHF71" s="114"/>
      <c r="AHG71" s="114"/>
      <c r="AHH71" s="114"/>
      <c r="AHI71" s="114"/>
      <c r="AHJ71" s="111"/>
      <c r="AHK71" s="112"/>
      <c r="AHL71" s="112"/>
      <c r="AHM71" s="112"/>
      <c r="AHN71" s="112"/>
      <c r="AHO71" s="112"/>
      <c r="AHP71" s="113"/>
      <c r="AHQ71" s="114"/>
      <c r="AHR71" s="114"/>
      <c r="AHS71" s="114"/>
      <c r="AHT71" s="114"/>
      <c r="AHU71" s="114"/>
      <c r="AHV71" s="114"/>
      <c r="AHW71" s="114"/>
      <c r="AHX71" s="114"/>
      <c r="AHY71" s="114"/>
      <c r="AHZ71" s="114"/>
      <c r="AIA71" s="114"/>
      <c r="AIB71" s="114"/>
      <c r="AIC71" s="111"/>
      <c r="AID71" s="112"/>
      <c r="AIE71" s="112"/>
      <c r="AIF71" s="112"/>
      <c r="AIG71" s="112"/>
      <c r="AIH71" s="112"/>
      <c r="AII71" s="113"/>
      <c r="AIJ71" s="114"/>
      <c r="AIK71" s="114"/>
      <c r="AIL71" s="114"/>
      <c r="AIM71" s="114"/>
      <c r="AIN71" s="114"/>
      <c r="AIO71" s="114"/>
      <c r="AIP71" s="114"/>
      <c r="AIQ71" s="114"/>
      <c r="AIR71" s="114"/>
      <c r="AIS71" s="114"/>
      <c r="AIT71" s="114"/>
      <c r="AIU71" s="114"/>
      <c r="AIV71" s="111"/>
      <c r="AIW71" s="112"/>
      <c r="AIX71" s="112"/>
      <c r="AIY71" s="112"/>
      <c r="AIZ71" s="112"/>
      <c r="AJA71" s="112"/>
      <c r="AJB71" s="113"/>
      <c r="AJC71" s="114"/>
      <c r="AJD71" s="114"/>
      <c r="AJE71" s="114"/>
      <c r="AJF71" s="114"/>
      <c r="AJG71" s="114"/>
      <c r="AJH71" s="114"/>
      <c r="AJI71" s="114"/>
      <c r="AJJ71" s="114"/>
      <c r="AJK71" s="114"/>
      <c r="AJL71" s="114"/>
      <c r="AJM71" s="114"/>
      <c r="AJN71" s="114"/>
      <c r="AJO71" s="111"/>
      <c r="AJP71" s="112"/>
      <c r="AJQ71" s="112"/>
      <c r="AJR71" s="112"/>
      <c r="AJS71" s="112"/>
      <c r="AJT71" s="112"/>
      <c r="AJU71" s="113"/>
      <c r="AJV71" s="114"/>
      <c r="AJW71" s="114"/>
      <c r="AJX71" s="114"/>
      <c r="AJY71" s="114"/>
      <c r="AJZ71" s="114"/>
      <c r="AKA71" s="114"/>
      <c r="AKB71" s="114"/>
      <c r="AKC71" s="114"/>
      <c r="AKD71" s="114"/>
      <c r="AKE71" s="114"/>
      <c r="AKF71" s="114"/>
      <c r="AKG71" s="114"/>
      <c r="AKH71" s="111"/>
      <c r="AKI71" s="112"/>
      <c r="AKJ71" s="112"/>
      <c r="AKK71" s="112"/>
      <c r="AKL71" s="112"/>
      <c r="AKM71" s="112"/>
      <c r="AKN71" s="113"/>
      <c r="AKO71" s="114"/>
      <c r="AKP71" s="114"/>
      <c r="AKQ71" s="114"/>
      <c r="AKR71" s="114"/>
      <c r="AKS71" s="114"/>
      <c r="AKT71" s="114"/>
      <c r="AKU71" s="114"/>
      <c r="AKV71" s="114"/>
      <c r="AKW71" s="114"/>
      <c r="AKX71" s="114"/>
      <c r="AKY71" s="114"/>
      <c r="AKZ71" s="114"/>
      <c r="ALA71" s="111"/>
      <c r="ALB71" s="112"/>
      <c r="ALC71" s="112"/>
      <c r="ALD71" s="112"/>
      <c r="ALE71" s="112"/>
      <c r="ALF71" s="112"/>
      <c r="ALG71" s="113"/>
      <c r="ALH71" s="114"/>
      <c r="ALI71" s="114"/>
      <c r="ALJ71" s="114"/>
      <c r="ALK71" s="114"/>
      <c r="ALL71" s="114"/>
      <c r="ALM71" s="114"/>
      <c r="ALN71" s="114"/>
      <c r="ALO71" s="114"/>
      <c r="ALP71" s="114"/>
      <c r="ALQ71" s="114"/>
      <c r="ALR71" s="114"/>
      <c r="ALS71" s="114"/>
      <c r="ALT71" s="111"/>
      <c r="ALU71" s="112"/>
      <c r="ALV71" s="112"/>
      <c r="ALW71" s="112"/>
      <c r="ALX71" s="112"/>
      <c r="ALY71" s="112"/>
      <c r="ALZ71" s="113"/>
      <c r="AMA71" s="114"/>
      <c r="AMB71" s="114"/>
      <c r="AMC71" s="114"/>
      <c r="AMD71" s="114"/>
      <c r="AME71" s="114"/>
      <c r="AMF71" s="114"/>
      <c r="AMG71" s="114"/>
      <c r="AMH71" s="114"/>
      <c r="AMI71" s="114"/>
      <c r="AMJ71" s="114"/>
      <c r="AMK71" s="114"/>
      <c r="AML71" s="114"/>
      <c r="AMM71" s="111"/>
      <c r="AMN71" s="112"/>
      <c r="AMO71" s="112"/>
      <c r="AMP71" s="112"/>
      <c r="AMQ71" s="112"/>
      <c r="AMR71" s="112"/>
      <c r="AMS71" s="113"/>
      <c r="AMT71" s="114"/>
      <c r="AMU71" s="114"/>
      <c r="AMV71" s="114"/>
      <c r="AMW71" s="114"/>
      <c r="AMX71" s="114"/>
      <c r="AMY71" s="114"/>
      <c r="AMZ71" s="114"/>
      <c r="ANA71" s="114"/>
      <c r="ANB71" s="114"/>
      <c r="ANC71" s="114"/>
      <c r="AND71" s="114"/>
      <c r="ANE71" s="114"/>
      <c r="ANF71" s="111"/>
      <c r="ANG71" s="112"/>
      <c r="ANH71" s="112"/>
      <c r="ANI71" s="112"/>
      <c r="ANJ71" s="112"/>
      <c r="ANK71" s="112"/>
      <c r="ANL71" s="113"/>
      <c r="ANM71" s="114"/>
      <c r="ANN71" s="114"/>
      <c r="ANO71" s="114"/>
      <c r="ANP71" s="114"/>
      <c r="ANQ71" s="114"/>
      <c r="ANR71" s="114"/>
      <c r="ANS71" s="114"/>
      <c r="ANT71" s="114"/>
      <c r="ANU71" s="114"/>
      <c r="ANV71" s="114"/>
      <c r="ANW71" s="114"/>
      <c r="ANX71" s="114"/>
      <c r="ANY71" s="111"/>
      <c r="ANZ71" s="112"/>
      <c r="AOA71" s="112"/>
      <c r="AOB71" s="112"/>
      <c r="AOC71" s="112"/>
      <c r="AOD71" s="112"/>
      <c r="AOE71" s="113"/>
      <c r="AOF71" s="114"/>
      <c r="AOG71" s="114"/>
      <c r="AOH71" s="114"/>
      <c r="AOI71" s="114"/>
      <c r="AOJ71" s="114"/>
      <c r="AOK71" s="114"/>
      <c r="AOL71" s="114"/>
      <c r="AOM71" s="114"/>
      <c r="AON71" s="114"/>
      <c r="AOO71" s="114"/>
      <c r="AOP71" s="114"/>
      <c r="AOQ71" s="114"/>
      <c r="AOR71" s="111"/>
      <c r="AOS71" s="112"/>
      <c r="AOT71" s="112"/>
      <c r="AOU71" s="112"/>
      <c r="AOV71" s="112"/>
      <c r="AOW71" s="112"/>
      <c r="AOX71" s="113"/>
      <c r="AOY71" s="114"/>
      <c r="AOZ71" s="114"/>
      <c r="APA71" s="114"/>
      <c r="APB71" s="114"/>
      <c r="APC71" s="114"/>
      <c r="APD71" s="114"/>
      <c r="APE71" s="114"/>
      <c r="APF71" s="114"/>
      <c r="APG71" s="114"/>
      <c r="APH71" s="114"/>
      <c r="API71" s="114"/>
      <c r="APJ71" s="114"/>
      <c r="APK71" s="111"/>
      <c r="APL71" s="112"/>
      <c r="APM71" s="112"/>
      <c r="APN71" s="112"/>
      <c r="APO71" s="112"/>
      <c r="APP71" s="112"/>
      <c r="APQ71" s="113"/>
      <c r="APR71" s="114"/>
      <c r="APS71" s="114"/>
      <c r="APT71" s="114"/>
      <c r="APU71" s="114"/>
      <c r="APV71" s="114"/>
      <c r="APW71" s="114"/>
      <c r="APX71" s="114"/>
      <c r="APY71" s="114"/>
      <c r="APZ71" s="114"/>
      <c r="AQA71" s="114"/>
      <c r="AQB71" s="114"/>
      <c r="AQC71" s="114"/>
      <c r="AQD71" s="111"/>
      <c r="AQE71" s="112"/>
      <c r="AQF71" s="112"/>
      <c r="AQG71" s="112"/>
      <c r="AQH71" s="112"/>
      <c r="AQI71" s="112"/>
      <c r="AQJ71" s="113"/>
      <c r="AQK71" s="114"/>
      <c r="AQL71" s="114"/>
      <c r="AQM71" s="114"/>
      <c r="AQN71" s="114"/>
      <c r="AQO71" s="114"/>
      <c r="AQP71" s="114"/>
      <c r="AQQ71" s="114"/>
      <c r="AQR71" s="114"/>
      <c r="AQS71" s="114"/>
      <c r="AQT71" s="114"/>
      <c r="AQU71" s="114"/>
      <c r="AQV71" s="114"/>
      <c r="AQW71" s="111"/>
      <c r="AQX71" s="112"/>
      <c r="AQY71" s="112"/>
      <c r="AQZ71" s="112"/>
      <c r="ARA71" s="112"/>
      <c r="ARB71" s="112"/>
      <c r="ARC71" s="113"/>
      <c r="ARD71" s="114"/>
      <c r="ARE71" s="114"/>
      <c r="ARF71" s="114"/>
      <c r="ARG71" s="114"/>
      <c r="ARH71" s="114"/>
      <c r="ARI71" s="114"/>
      <c r="ARJ71" s="114"/>
      <c r="ARK71" s="114"/>
      <c r="ARL71" s="114"/>
      <c r="ARM71" s="114"/>
      <c r="ARN71" s="114"/>
      <c r="ARO71" s="114"/>
      <c r="ARP71" s="111"/>
      <c r="ARQ71" s="112"/>
      <c r="ARR71" s="112"/>
      <c r="ARS71" s="112"/>
      <c r="ART71" s="112"/>
      <c r="ARU71" s="112"/>
      <c r="ARV71" s="113"/>
      <c r="ARW71" s="114"/>
      <c r="ARX71" s="114"/>
      <c r="ARY71" s="114"/>
      <c r="ARZ71" s="114"/>
      <c r="ASA71" s="114"/>
      <c r="ASB71" s="114"/>
      <c r="ASC71" s="114"/>
      <c r="ASD71" s="114"/>
      <c r="ASE71" s="114"/>
      <c r="ASF71" s="114"/>
      <c r="ASG71" s="114"/>
      <c r="ASH71" s="114"/>
      <c r="ASI71" s="111"/>
      <c r="ASJ71" s="112"/>
      <c r="ASK71" s="112"/>
      <c r="ASL71" s="112"/>
      <c r="ASM71" s="112"/>
      <c r="ASN71" s="112"/>
      <c r="ASO71" s="113"/>
      <c r="ASP71" s="114"/>
      <c r="ASQ71" s="114"/>
      <c r="ASR71" s="114"/>
      <c r="ASS71" s="114"/>
      <c r="AST71" s="114"/>
      <c r="ASU71" s="114"/>
      <c r="ASV71" s="114"/>
      <c r="ASW71" s="114"/>
      <c r="ASX71" s="114"/>
      <c r="ASY71" s="114"/>
      <c r="ASZ71" s="114"/>
      <c r="ATA71" s="114"/>
      <c r="ATB71" s="111"/>
      <c r="ATC71" s="112"/>
      <c r="ATD71" s="112"/>
      <c r="ATE71" s="112"/>
      <c r="ATF71" s="112"/>
      <c r="ATG71" s="112"/>
      <c r="ATH71" s="113"/>
      <c r="ATI71" s="114"/>
      <c r="ATJ71" s="114"/>
      <c r="ATK71" s="114"/>
      <c r="ATL71" s="114"/>
      <c r="ATM71" s="114"/>
      <c r="ATN71" s="114"/>
      <c r="ATO71" s="114"/>
      <c r="ATP71" s="114"/>
      <c r="ATQ71" s="114"/>
      <c r="ATR71" s="114"/>
      <c r="ATS71" s="114"/>
      <c r="ATT71" s="114"/>
      <c r="ATU71" s="111"/>
      <c r="ATV71" s="112"/>
      <c r="ATW71" s="112"/>
      <c r="ATX71" s="112"/>
      <c r="ATY71" s="112"/>
      <c r="ATZ71" s="112"/>
      <c r="AUA71" s="113"/>
      <c r="AUB71" s="114"/>
      <c r="AUC71" s="114"/>
      <c r="AUD71" s="114"/>
      <c r="AUE71" s="114"/>
      <c r="AUF71" s="114"/>
      <c r="AUG71" s="114"/>
      <c r="AUH71" s="114"/>
      <c r="AUI71" s="114"/>
      <c r="AUJ71" s="114"/>
      <c r="AUK71" s="114"/>
      <c r="AUL71" s="114"/>
      <c r="AUM71" s="114"/>
      <c r="AUN71" s="111"/>
      <c r="AUO71" s="112"/>
      <c r="AUP71" s="112"/>
      <c r="AUQ71" s="112"/>
      <c r="AUR71" s="112"/>
      <c r="AUS71" s="112"/>
      <c r="AUT71" s="113"/>
      <c r="AUU71" s="114"/>
      <c r="AUV71" s="114"/>
      <c r="AUW71" s="114"/>
      <c r="AUX71" s="114"/>
      <c r="AUY71" s="114"/>
      <c r="AUZ71" s="114"/>
      <c r="AVA71" s="114"/>
      <c r="AVB71" s="114"/>
      <c r="AVC71" s="114"/>
      <c r="AVD71" s="114"/>
      <c r="AVE71" s="114"/>
      <c r="AVF71" s="114"/>
      <c r="AVG71" s="111"/>
      <c r="AVH71" s="112"/>
      <c r="AVI71" s="112"/>
      <c r="AVJ71" s="112"/>
      <c r="AVK71" s="112"/>
      <c r="AVL71" s="112"/>
      <c r="AVM71" s="113"/>
      <c r="AVN71" s="114"/>
      <c r="AVO71" s="114"/>
      <c r="AVP71" s="114"/>
      <c r="AVQ71" s="114"/>
      <c r="AVR71" s="114"/>
      <c r="AVS71" s="114"/>
      <c r="AVT71" s="114"/>
      <c r="AVU71" s="114"/>
      <c r="AVV71" s="114"/>
      <c r="AVW71" s="114"/>
      <c r="AVX71" s="114"/>
      <c r="AVY71" s="114"/>
      <c r="AVZ71" s="111"/>
      <c r="AWA71" s="112"/>
      <c r="AWB71" s="112"/>
      <c r="AWC71" s="112"/>
      <c r="AWD71" s="112"/>
      <c r="AWE71" s="112"/>
      <c r="AWF71" s="113"/>
      <c r="AWG71" s="114"/>
      <c r="AWH71" s="114"/>
      <c r="AWI71" s="114"/>
      <c r="AWJ71" s="114"/>
      <c r="AWK71" s="114"/>
      <c r="AWL71" s="114"/>
      <c r="AWM71" s="114"/>
      <c r="AWN71" s="114"/>
      <c r="AWO71" s="114"/>
      <c r="AWP71" s="114"/>
      <c r="AWQ71" s="114"/>
      <c r="AWR71" s="114"/>
      <c r="AWS71" s="111"/>
      <c r="AWT71" s="112"/>
      <c r="AWU71" s="112"/>
      <c r="AWV71" s="112"/>
      <c r="AWW71" s="112"/>
      <c r="AWX71" s="112"/>
      <c r="AWY71" s="113"/>
      <c r="AWZ71" s="114"/>
      <c r="AXA71" s="114"/>
      <c r="AXB71" s="114"/>
      <c r="AXC71" s="114"/>
      <c r="AXD71" s="114"/>
      <c r="AXE71" s="114"/>
      <c r="AXF71" s="114"/>
      <c r="AXG71" s="114"/>
      <c r="AXH71" s="114"/>
      <c r="AXI71" s="114"/>
      <c r="AXJ71" s="114"/>
      <c r="AXK71" s="114"/>
      <c r="AXL71" s="111"/>
      <c r="AXM71" s="112"/>
      <c r="AXN71" s="112"/>
      <c r="AXO71" s="112"/>
      <c r="AXP71" s="112"/>
      <c r="AXQ71" s="112"/>
      <c r="AXR71" s="113"/>
      <c r="AXS71" s="114"/>
      <c r="AXT71" s="114"/>
      <c r="AXU71" s="114"/>
      <c r="AXV71" s="114"/>
      <c r="AXW71" s="114"/>
      <c r="AXX71" s="114"/>
      <c r="AXY71" s="114"/>
      <c r="AXZ71" s="114"/>
      <c r="AYA71" s="114"/>
      <c r="AYB71" s="114"/>
      <c r="AYC71" s="114"/>
      <c r="AYD71" s="114"/>
      <c r="AYE71" s="111"/>
      <c r="AYF71" s="112"/>
      <c r="AYG71" s="112"/>
      <c r="AYH71" s="112"/>
      <c r="AYI71" s="112"/>
      <c r="AYJ71" s="112"/>
      <c r="AYK71" s="113"/>
      <c r="AYL71" s="114"/>
      <c r="AYM71" s="114"/>
      <c r="AYN71" s="114"/>
      <c r="AYO71" s="114"/>
      <c r="AYP71" s="114"/>
      <c r="AYQ71" s="114"/>
      <c r="AYR71" s="114"/>
      <c r="AYS71" s="114"/>
      <c r="AYT71" s="114"/>
      <c r="AYU71" s="114"/>
      <c r="AYV71" s="114"/>
      <c r="AYW71" s="114"/>
      <c r="AYX71" s="111"/>
      <c r="AYY71" s="112"/>
      <c r="AYZ71" s="112"/>
      <c r="AZA71" s="112"/>
      <c r="AZB71" s="112"/>
      <c r="AZC71" s="112"/>
      <c r="AZD71" s="113"/>
      <c r="AZE71" s="114"/>
      <c r="AZF71" s="114"/>
      <c r="AZG71" s="114"/>
      <c r="AZH71" s="114"/>
      <c r="AZI71" s="114"/>
      <c r="AZJ71" s="114"/>
      <c r="AZK71" s="114"/>
      <c r="AZL71" s="114"/>
      <c r="AZM71" s="114"/>
      <c r="AZN71" s="114"/>
      <c r="AZO71" s="114"/>
      <c r="AZP71" s="114"/>
      <c r="AZQ71" s="111"/>
      <c r="AZR71" s="112"/>
      <c r="AZS71" s="112"/>
      <c r="AZT71" s="112"/>
      <c r="AZU71" s="112"/>
      <c r="AZV71" s="112"/>
      <c r="AZW71" s="113"/>
      <c r="AZX71" s="114"/>
      <c r="AZY71" s="114"/>
      <c r="AZZ71" s="114"/>
      <c r="BAA71" s="114"/>
      <c r="BAB71" s="114"/>
      <c r="BAC71" s="114"/>
      <c r="BAD71" s="114"/>
      <c r="BAE71" s="114"/>
      <c r="BAF71" s="114"/>
      <c r="BAG71" s="114"/>
      <c r="BAH71" s="114"/>
      <c r="BAI71" s="114"/>
      <c r="BAJ71" s="111"/>
      <c r="BAK71" s="112"/>
      <c r="BAL71" s="112"/>
      <c r="BAM71" s="112"/>
      <c r="BAN71" s="112"/>
      <c r="BAO71" s="112"/>
      <c r="BAP71" s="113"/>
      <c r="BAQ71" s="114"/>
      <c r="BAR71" s="114"/>
      <c r="BAS71" s="114"/>
      <c r="BAT71" s="114"/>
      <c r="BAU71" s="114"/>
      <c r="BAV71" s="114"/>
      <c r="BAW71" s="114"/>
      <c r="BAX71" s="114"/>
      <c r="BAY71" s="114"/>
      <c r="BAZ71" s="114"/>
      <c r="BBA71" s="114"/>
      <c r="BBB71" s="114"/>
      <c r="BBC71" s="111"/>
      <c r="BBD71" s="112"/>
      <c r="BBE71" s="112"/>
      <c r="BBF71" s="112"/>
      <c r="BBG71" s="112"/>
      <c r="BBH71" s="112"/>
      <c r="BBI71" s="113"/>
      <c r="BBJ71" s="114"/>
      <c r="BBK71" s="114"/>
      <c r="BBL71" s="114"/>
      <c r="BBM71" s="114"/>
      <c r="BBN71" s="114"/>
      <c r="BBO71" s="114"/>
      <c r="BBP71" s="114"/>
      <c r="BBQ71" s="114"/>
      <c r="BBR71" s="114"/>
      <c r="BBS71" s="114"/>
      <c r="BBT71" s="114"/>
      <c r="BBU71" s="114"/>
      <c r="BBV71" s="111"/>
      <c r="BBW71" s="112"/>
      <c r="BBX71" s="112"/>
      <c r="BBY71" s="112"/>
      <c r="BBZ71" s="112"/>
      <c r="BCA71" s="112"/>
      <c r="BCB71" s="113"/>
      <c r="BCC71" s="114"/>
      <c r="BCD71" s="114"/>
      <c r="BCE71" s="114"/>
      <c r="BCF71" s="114"/>
      <c r="BCG71" s="114"/>
      <c r="BCH71" s="114"/>
      <c r="BCI71" s="114"/>
      <c r="BCJ71" s="114"/>
      <c r="BCK71" s="114"/>
      <c r="BCL71" s="114"/>
      <c r="BCM71" s="114"/>
      <c r="BCN71" s="114"/>
      <c r="BCO71" s="111"/>
      <c r="BCP71" s="112"/>
      <c r="BCQ71" s="112"/>
      <c r="BCR71" s="112"/>
      <c r="BCS71" s="112"/>
      <c r="BCT71" s="112"/>
      <c r="BCU71" s="113"/>
      <c r="BCV71" s="114"/>
      <c r="BCW71" s="114"/>
      <c r="BCX71" s="114"/>
      <c r="BCY71" s="114"/>
      <c r="BCZ71" s="114"/>
      <c r="BDA71" s="114"/>
      <c r="BDB71" s="114"/>
      <c r="BDC71" s="114"/>
      <c r="BDD71" s="114"/>
      <c r="BDE71" s="114"/>
      <c r="BDF71" s="114"/>
      <c r="BDG71" s="114"/>
      <c r="BDH71" s="111"/>
      <c r="BDI71" s="112"/>
      <c r="BDJ71" s="112"/>
      <c r="BDK71" s="112"/>
      <c r="BDL71" s="112"/>
      <c r="BDM71" s="112"/>
      <c r="BDN71" s="113"/>
      <c r="BDO71" s="114"/>
      <c r="BDP71" s="114"/>
      <c r="BDQ71" s="114"/>
      <c r="BDR71" s="114"/>
      <c r="BDS71" s="114"/>
      <c r="BDT71" s="114"/>
      <c r="BDU71" s="114"/>
      <c r="BDV71" s="114"/>
      <c r="BDW71" s="114"/>
      <c r="BDX71" s="114"/>
      <c r="BDY71" s="114"/>
      <c r="BDZ71" s="114"/>
      <c r="BEA71" s="111"/>
      <c r="BEB71" s="112"/>
      <c r="BEC71" s="112"/>
      <c r="BED71" s="112"/>
      <c r="BEE71" s="112"/>
      <c r="BEF71" s="112"/>
      <c r="BEG71" s="113"/>
      <c r="BEH71" s="114"/>
      <c r="BEI71" s="114"/>
      <c r="BEJ71" s="114"/>
      <c r="BEK71" s="114"/>
      <c r="BEL71" s="114"/>
      <c r="BEM71" s="114"/>
      <c r="BEN71" s="114"/>
      <c r="BEO71" s="114"/>
      <c r="BEP71" s="114"/>
      <c r="BEQ71" s="114"/>
      <c r="BER71" s="114"/>
      <c r="BES71" s="114"/>
      <c r="BET71" s="111"/>
      <c r="BEU71" s="112"/>
      <c r="BEV71" s="112"/>
      <c r="BEW71" s="112"/>
      <c r="BEX71" s="112"/>
      <c r="BEY71" s="112"/>
      <c r="BEZ71" s="113"/>
      <c r="BFA71" s="114"/>
      <c r="BFB71" s="114"/>
      <c r="BFC71" s="114"/>
      <c r="BFD71" s="114"/>
      <c r="BFE71" s="114"/>
      <c r="BFF71" s="114"/>
      <c r="BFG71" s="114"/>
      <c r="BFH71" s="114"/>
      <c r="BFI71" s="114"/>
      <c r="BFJ71" s="114"/>
      <c r="BFK71" s="114"/>
      <c r="BFL71" s="114"/>
      <c r="BFM71" s="111"/>
      <c r="BFN71" s="112"/>
      <c r="BFO71" s="112"/>
      <c r="BFP71" s="112"/>
      <c r="BFQ71" s="112"/>
      <c r="BFR71" s="112"/>
      <c r="BFS71" s="113"/>
      <c r="BFT71" s="114"/>
      <c r="BFU71" s="114"/>
      <c r="BFV71" s="114"/>
      <c r="BFW71" s="114"/>
      <c r="BFX71" s="114"/>
      <c r="BFY71" s="114"/>
      <c r="BFZ71" s="114"/>
      <c r="BGA71" s="114"/>
      <c r="BGB71" s="114"/>
      <c r="BGC71" s="114"/>
      <c r="BGD71" s="114"/>
      <c r="BGE71" s="114"/>
      <c r="BGF71" s="111"/>
      <c r="BGG71" s="112"/>
      <c r="BGH71" s="112"/>
      <c r="BGI71" s="112"/>
      <c r="BGJ71" s="112"/>
      <c r="BGK71" s="112"/>
      <c r="BGL71" s="113"/>
      <c r="BGM71" s="114"/>
      <c r="BGN71" s="114"/>
      <c r="BGO71" s="114"/>
      <c r="BGP71" s="114"/>
      <c r="BGQ71" s="114"/>
      <c r="BGR71" s="114"/>
      <c r="BGS71" s="114"/>
      <c r="BGT71" s="114"/>
      <c r="BGU71" s="114"/>
      <c r="BGV71" s="114"/>
      <c r="BGW71" s="114"/>
      <c r="BGX71" s="114"/>
      <c r="BGY71" s="111"/>
      <c r="BGZ71" s="112"/>
      <c r="BHA71" s="112"/>
      <c r="BHB71" s="112"/>
      <c r="BHC71" s="112"/>
      <c r="BHD71" s="112"/>
      <c r="BHE71" s="113"/>
      <c r="BHF71" s="114"/>
      <c r="BHG71" s="114"/>
      <c r="BHH71" s="114"/>
      <c r="BHI71" s="114"/>
      <c r="BHJ71" s="114"/>
      <c r="BHK71" s="114"/>
      <c r="BHL71" s="114"/>
      <c r="BHM71" s="114"/>
      <c r="BHN71" s="114"/>
      <c r="BHO71" s="114"/>
      <c r="BHP71" s="114"/>
      <c r="BHQ71" s="114"/>
      <c r="BHR71" s="111"/>
      <c r="BHS71" s="112"/>
      <c r="BHT71" s="112"/>
      <c r="BHU71" s="112"/>
      <c r="BHV71" s="112"/>
      <c r="BHW71" s="112"/>
      <c r="BHX71" s="113"/>
      <c r="BHY71" s="114"/>
      <c r="BHZ71" s="114"/>
      <c r="BIA71" s="114"/>
      <c r="BIB71" s="114"/>
      <c r="BIC71" s="114"/>
      <c r="BID71" s="114"/>
      <c r="BIE71" s="114"/>
      <c r="BIF71" s="114"/>
      <c r="BIG71" s="114"/>
      <c r="BIH71" s="114"/>
      <c r="BII71" s="114"/>
      <c r="BIJ71" s="114"/>
      <c r="BIK71" s="111"/>
      <c r="BIL71" s="112"/>
      <c r="BIM71" s="112"/>
      <c r="BIN71" s="112"/>
      <c r="BIO71" s="112"/>
      <c r="BIP71" s="112"/>
      <c r="BIQ71" s="113"/>
      <c r="BIR71" s="114"/>
      <c r="BIS71" s="114"/>
      <c r="BIT71" s="114"/>
      <c r="BIU71" s="114"/>
      <c r="BIV71" s="114"/>
      <c r="BIW71" s="114"/>
      <c r="BIX71" s="114"/>
      <c r="BIY71" s="114"/>
      <c r="BIZ71" s="114"/>
      <c r="BJA71" s="114"/>
      <c r="BJB71" s="114"/>
      <c r="BJC71" s="114"/>
      <c r="BJD71" s="111"/>
      <c r="BJE71" s="112"/>
      <c r="BJF71" s="112"/>
      <c r="BJG71" s="112"/>
      <c r="BJH71" s="112"/>
      <c r="BJI71" s="112"/>
      <c r="BJJ71" s="113"/>
      <c r="BJK71" s="114"/>
      <c r="BJL71" s="114"/>
      <c r="BJM71" s="114"/>
      <c r="BJN71" s="114"/>
      <c r="BJO71" s="114"/>
      <c r="BJP71" s="114"/>
      <c r="BJQ71" s="114"/>
      <c r="BJR71" s="114"/>
      <c r="BJS71" s="114"/>
      <c r="BJT71" s="114"/>
      <c r="BJU71" s="114"/>
      <c r="BJV71" s="114"/>
      <c r="BJW71" s="111"/>
      <c r="BJX71" s="112"/>
      <c r="BJY71" s="112"/>
      <c r="BJZ71" s="112"/>
      <c r="BKA71" s="112"/>
      <c r="BKB71" s="112"/>
      <c r="BKC71" s="113"/>
      <c r="BKD71" s="114"/>
      <c r="BKE71" s="114"/>
      <c r="BKF71" s="114"/>
      <c r="BKG71" s="114"/>
      <c r="BKH71" s="114"/>
      <c r="BKI71" s="114"/>
      <c r="BKJ71" s="114"/>
      <c r="BKK71" s="114"/>
      <c r="BKL71" s="114"/>
      <c r="BKM71" s="114"/>
      <c r="BKN71" s="114"/>
      <c r="BKO71" s="114"/>
      <c r="BKP71" s="111"/>
      <c r="BKQ71" s="112"/>
      <c r="BKR71" s="112"/>
      <c r="BKS71" s="112"/>
      <c r="BKT71" s="112"/>
      <c r="BKU71" s="112"/>
      <c r="BKV71" s="113"/>
      <c r="BKW71" s="114"/>
      <c r="BKX71" s="114"/>
      <c r="BKY71" s="114"/>
      <c r="BKZ71" s="114"/>
      <c r="BLA71" s="114"/>
      <c r="BLB71" s="114"/>
      <c r="BLC71" s="114"/>
      <c r="BLD71" s="114"/>
      <c r="BLE71" s="114"/>
      <c r="BLF71" s="114"/>
      <c r="BLG71" s="114"/>
      <c r="BLH71" s="114"/>
      <c r="BLI71" s="111"/>
      <c r="BLJ71" s="112"/>
      <c r="BLK71" s="112"/>
      <c r="BLL71" s="112"/>
      <c r="BLM71" s="112"/>
      <c r="BLN71" s="112"/>
      <c r="BLO71" s="113"/>
      <c r="BLP71" s="114"/>
      <c r="BLQ71" s="114"/>
      <c r="BLR71" s="114"/>
      <c r="BLS71" s="114"/>
      <c r="BLT71" s="114"/>
      <c r="BLU71" s="114"/>
      <c r="BLV71" s="114"/>
      <c r="BLW71" s="114"/>
      <c r="BLX71" s="114"/>
      <c r="BLY71" s="114"/>
      <c r="BLZ71" s="114"/>
      <c r="BMA71" s="114"/>
      <c r="BMB71" s="111"/>
      <c r="BMC71" s="112"/>
      <c r="BMD71" s="112"/>
      <c r="BME71" s="112"/>
      <c r="BMF71" s="112"/>
      <c r="BMG71" s="112"/>
      <c r="BMH71" s="113"/>
      <c r="BMI71" s="114"/>
      <c r="BMJ71" s="114"/>
      <c r="BMK71" s="114"/>
      <c r="BML71" s="114"/>
      <c r="BMM71" s="114"/>
      <c r="BMN71" s="114"/>
      <c r="BMO71" s="114"/>
      <c r="BMP71" s="114"/>
      <c r="BMQ71" s="114"/>
      <c r="BMR71" s="114"/>
      <c r="BMS71" s="114"/>
      <c r="BMT71" s="114"/>
      <c r="BMU71" s="111"/>
      <c r="BMV71" s="112"/>
      <c r="BMW71" s="112"/>
      <c r="BMX71" s="112"/>
      <c r="BMY71" s="112"/>
      <c r="BMZ71" s="112"/>
      <c r="BNA71" s="113"/>
      <c r="BNB71" s="114"/>
      <c r="BNC71" s="114"/>
      <c r="BND71" s="114"/>
      <c r="BNE71" s="114"/>
      <c r="BNF71" s="114"/>
      <c r="BNG71" s="114"/>
      <c r="BNH71" s="114"/>
      <c r="BNI71" s="114"/>
      <c r="BNJ71" s="114"/>
      <c r="BNK71" s="114"/>
      <c r="BNL71" s="114"/>
      <c r="BNM71" s="114"/>
      <c r="BNN71" s="111"/>
      <c r="BNO71" s="112"/>
      <c r="BNP71" s="112"/>
      <c r="BNQ71" s="112"/>
      <c r="BNR71" s="112"/>
      <c r="BNS71" s="112"/>
      <c r="BNT71" s="113"/>
      <c r="BNU71" s="114"/>
      <c r="BNV71" s="114"/>
      <c r="BNW71" s="114"/>
      <c r="BNX71" s="114"/>
      <c r="BNY71" s="114"/>
      <c r="BNZ71" s="114"/>
      <c r="BOA71" s="114"/>
      <c r="BOB71" s="114"/>
      <c r="BOC71" s="114"/>
      <c r="BOD71" s="114"/>
      <c r="BOE71" s="114"/>
      <c r="BOF71" s="114"/>
      <c r="BOG71" s="111"/>
      <c r="BOH71" s="112"/>
      <c r="BOI71" s="112"/>
      <c r="BOJ71" s="112"/>
      <c r="BOK71" s="112"/>
      <c r="BOL71" s="112"/>
      <c r="BOM71" s="113"/>
      <c r="BON71" s="114"/>
      <c r="BOO71" s="114"/>
      <c r="BOP71" s="114"/>
      <c r="BOQ71" s="114"/>
      <c r="BOR71" s="114"/>
      <c r="BOS71" s="114"/>
      <c r="BOT71" s="114"/>
      <c r="BOU71" s="114"/>
      <c r="BOV71" s="114"/>
      <c r="BOW71" s="114"/>
      <c r="BOX71" s="114"/>
      <c r="BOY71" s="114"/>
      <c r="BOZ71" s="111"/>
      <c r="BPA71" s="112"/>
      <c r="BPB71" s="112"/>
      <c r="BPC71" s="112"/>
      <c r="BPD71" s="112"/>
      <c r="BPE71" s="112"/>
      <c r="BPF71" s="113"/>
      <c r="BPG71" s="114"/>
      <c r="BPH71" s="114"/>
      <c r="BPI71" s="114"/>
      <c r="BPJ71" s="114"/>
      <c r="BPK71" s="114"/>
      <c r="BPL71" s="114"/>
      <c r="BPM71" s="114"/>
      <c r="BPN71" s="114"/>
      <c r="BPO71" s="114"/>
      <c r="BPP71" s="114"/>
      <c r="BPQ71" s="114"/>
      <c r="BPR71" s="114"/>
      <c r="BPS71" s="111"/>
      <c r="BPT71" s="112"/>
      <c r="BPU71" s="112"/>
      <c r="BPV71" s="112"/>
      <c r="BPW71" s="112"/>
      <c r="BPX71" s="112"/>
      <c r="BPY71" s="113"/>
      <c r="BPZ71" s="114"/>
      <c r="BQA71" s="114"/>
      <c r="BQB71" s="114"/>
      <c r="BQC71" s="114"/>
      <c r="BQD71" s="114"/>
      <c r="BQE71" s="114"/>
      <c r="BQF71" s="114"/>
      <c r="BQG71" s="114"/>
      <c r="BQH71" s="114"/>
      <c r="BQI71" s="114"/>
      <c r="BQJ71" s="114"/>
      <c r="BQK71" s="114"/>
      <c r="BQL71" s="111"/>
      <c r="BQM71" s="112"/>
      <c r="BQN71" s="112"/>
      <c r="BQO71" s="112"/>
      <c r="BQP71" s="112"/>
      <c r="BQQ71" s="112"/>
      <c r="BQR71" s="113"/>
      <c r="BQS71" s="114"/>
      <c r="BQT71" s="114"/>
      <c r="BQU71" s="114"/>
      <c r="BQV71" s="114"/>
      <c r="BQW71" s="114"/>
      <c r="BQX71" s="114"/>
      <c r="BQY71" s="114"/>
      <c r="BQZ71" s="114"/>
      <c r="BRA71" s="114"/>
      <c r="BRB71" s="114"/>
      <c r="BRC71" s="114"/>
      <c r="BRD71" s="114"/>
      <c r="BRE71" s="111"/>
      <c r="BRF71" s="112"/>
      <c r="BRG71" s="112"/>
      <c r="BRH71" s="112"/>
      <c r="BRI71" s="112"/>
      <c r="BRJ71" s="112"/>
      <c r="BRK71" s="113"/>
      <c r="BRL71" s="114"/>
      <c r="BRM71" s="114"/>
      <c r="BRN71" s="114"/>
      <c r="BRO71" s="114"/>
      <c r="BRP71" s="114"/>
      <c r="BRQ71" s="114"/>
      <c r="BRR71" s="114"/>
      <c r="BRS71" s="114"/>
      <c r="BRT71" s="114"/>
      <c r="BRU71" s="114"/>
      <c r="BRV71" s="114"/>
      <c r="BRW71" s="114"/>
      <c r="BRX71" s="111"/>
      <c r="BRY71" s="112"/>
      <c r="BRZ71" s="112"/>
      <c r="BSA71" s="112"/>
      <c r="BSB71" s="112"/>
      <c r="BSC71" s="112"/>
      <c r="BSD71" s="113"/>
      <c r="BSE71" s="114"/>
      <c r="BSF71" s="114"/>
      <c r="BSG71" s="114"/>
      <c r="BSH71" s="114"/>
      <c r="BSI71" s="114"/>
      <c r="BSJ71" s="114"/>
      <c r="BSK71" s="114"/>
      <c r="BSL71" s="114"/>
      <c r="BSM71" s="114"/>
      <c r="BSN71" s="114"/>
      <c r="BSO71" s="114"/>
      <c r="BSP71" s="114"/>
      <c r="BSQ71" s="111"/>
      <c r="BSR71" s="112"/>
      <c r="BSS71" s="112"/>
      <c r="BST71" s="112"/>
      <c r="BSU71" s="112"/>
      <c r="BSV71" s="112"/>
      <c r="BSW71" s="113"/>
      <c r="BSX71" s="114"/>
      <c r="BSY71" s="114"/>
      <c r="BSZ71" s="114"/>
      <c r="BTA71" s="114"/>
      <c r="BTB71" s="114"/>
      <c r="BTC71" s="114"/>
      <c r="BTD71" s="114"/>
      <c r="BTE71" s="114"/>
      <c r="BTF71" s="114"/>
      <c r="BTG71" s="114"/>
      <c r="BTH71" s="114"/>
      <c r="BTI71" s="114"/>
      <c r="BTJ71" s="111"/>
      <c r="BTK71" s="112"/>
      <c r="BTL71" s="112"/>
      <c r="BTM71" s="112"/>
      <c r="BTN71" s="112"/>
      <c r="BTO71" s="112"/>
      <c r="BTP71" s="113"/>
      <c r="BTQ71" s="114"/>
      <c r="BTR71" s="114"/>
      <c r="BTS71" s="114"/>
      <c r="BTT71" s="114"/>
      <c r="BTU71" s="114"/>
      <c r="BTV71" s="114"/>
      <c r="BTW71" s="114"/>
      <c r="BTX71" s="114"/>
      <c r="BTY71" s="114"/>
      <c r="BTZ71" s="114"/>
      <c r="BUA71" s="114"/>
      <c r="BUB71" s="114"/>
      <c r="BUC71" s="111"/>
      <c r="BUD71" s="112"/>
      <c r="BUE71" s="112"/>
      <c r="BUF71" s="112"/>
      <c r="BUG71" s="112"/>
      <c r="BUH71" s="112"/>
      <c r="BUI71" s="113"/>
      <c r="BUJ71" s="114"/>
      <c r="BUK71" s="114"/>
      <c r="BUL71" s="114"/>
      <c r="BUM71" s="114"/>
      <c r="BUN71" s="114"/>
      <c r="BUO71" s="114"/>
      <c r="BUP71" s="114"/>
      <c r="BUQ71" s="114"/>
      <c r="BUR71" s="114"/>
      <c r="BUS71" s="114"/>
      <c r="BUT71" s="114"/>
      <c r="BUU71" s="114"/>
      <c r="BUV71" s="111"/>
      <c r="BUW71" s="112"/>
      <c r="BUX71" s="112"/>
      <c r="BUY71" s="112"/>
      <c r="BUZ71" s="112"/>
      <c r="BVA71" s="112"/>
      <c r="BVB71" s="113"/>
      <c r="BVC71" s="114"/>
      <c r="BVD71" s="114"/>
      <c r="BVE71" s="114"/>
      <c r="BVF71" s="114"/>
      <c r="BVG71" s="114"/>
      <c r="BVH71" s="114"/>
      <c r="BVI71" s="114"/>
      <c r="BVJ71" s="114"/>
      <c r="BVK71" s="114"/>
      <c r="BVL71" s="114"/>
      <c r="BVM71" s="114"/>
      <c r="BVN71" s="114"/>
      <c r="BVO71" s="111"/>
      <c r="BVP71" s="112"/>
      <c r="BVQ71" s="112"/>
      <c r="BVR71" s="112"/>
      <c r="BVS71" s="112"/>
      <c r="BVT71" s="112"/>
      <c r="BVU71" s="113"/>
      <c r="BVV71" s="114"/>
      <c r="BVW71" s="114"/>
      <c r="BVX71" s="114"/>
      <c r="BVY71" s="114"/>
      <c r="BVZ71" s="114"/>
      <c r="BWA71" s="114"/>
      <c r="BWB71" s="114"/>
      <c r="BWC71" s="114"/>
      <c r="BWD71" s="114"/>
      <c r="BWE71" s="114"/>
      <c r="BWF71" s="114"/>
      <c r="BWG71" s="114"/>
      <c r="BWH71" s="111"/>
      <c r="BWI71" s="112"/>
      <c r="BWJ71" s="112"/>
      <c r="BWK71" s="112"/>
      <c r="BWL71" s="112"/>
      <c r="BWM71" s="112"/>
      <c r="BWN71" s="113"/>
      <c r="BWO71" s="114"/>
      <c r="BWP71" s="114"/>
      <c r="BWQ71" s="114"/>
      <c r="BWR71" s="114"/>
      <c r="BWS71" s="114"/>
      <c r="BWT71" s="114"/>
      <c r="BWU71" s="114"/>
      <c r="BWV71" s="114"/>
      <c r="BWW71" s="114"/>
      <c r="BWX71" s="114"/>
      <c r="BWY71" s="114"/>
      <c r="BWZ71" s="114"/>
      <c r="BXA71" s="111"/>
      <c r="BXB71" s="112"/>
      <c r="BXC71" s="112"/>
      <c r="BXD71" s="112"/>
      <c r="BXE71" s="112"/>
      <c r="BXF71" s="112"/>
      <c r="BXG71" s="113"/>
      <c r="BXH71" s="114"/>
      <c r="BXI71" s="114"/>
      <c r="BXJ71" s="114"/>
      <c r="BXK71" s="114"/>
      <c r="BXL71" s="114"/>
      <c r="BXM71" s="114"/>
      <c r="BXN71" s="114"/>
      <c r="BXO71" s="114"/>
      <c r="BXP71" s="114"/>
      <c r="BXQ71" s="114"/>
      <c r="BXR71" s="114"/>
      <c r="BXS71" s="114"/>
      <c r="BXT71" s="111"/>
      <c r="BXU71" s="112"/>
      <c r="BXV71" s="112"/>
      <c r="BXW71" s="112"/>
      <c r="BXX71" s="112"/>
      <c r="BXY71" s="112"/>
      <c r="BXZ71" s="113"/>
      <c r="BYA71" s="114"/>
      <c r="BYB71" s="114"/>
      <c r="BYC71" s="114"/>
      <c r="BYD71" s="114"/>
      <c r="BYE71" s="114"/>
      <c r="BYF71" s="114"/>
      <c r="BYG71" s="114"/>
      <c r="BYH71" s="114"/>
      <c r="BYI71" s="114"/>
      <c r="BYJ71" s="114"/>
      <c r="BYK71" s="114"/>
      <c r="BYL71" s="114"/>
      <c r="BYM71" s="111"/>
      <c r="BYN71" s="112"/>
      <c r="BYO71" s="112"/>
      <c r="BYP71" s="112"/>
      <c r="BYQ71" s="112"/>
      <c r="BYR71" s="112"/>
      <c r="BYS71" s="113"/>
      <c r="BYT71" s="114"/>
      <c r="BYU71" s="114"/>
      <c r="BYV71" s="114"/>
      <c r="BYW71" s="114"/>
      <c r="BYX71" s="114"/>
      <c r="BYY71" s="114"/>
      <c r="BYZ71" s="114"/>
      <c r="BZA71" s="114"/>
      <c r="BZB71" s="114"/>
      <c r="BZC71" s="114"/>
      <c r="BZD71" s="114"/>
      <c r="BZE71" s="114"/>
      <c r="BZF71" s="111"/>
      <c r="BZG71" s="112"/>
      <c r="BZH71" s="112"/>
      <c r="BZI71" s="112"/>
      <c r="BZJ71" s="112"/>
      <c r="BZK71" s="112"/>
      <c r="BZL71" s="113"/>
      <c r="BZM71" s="114"/>
      <c r="BZN71" s="114"/>
      <c r="BZO71" s="114"/>
      <c r="BZP71" s="114"/>
      <c r="BZQ71" s="114"/>
      <c r="BZR71" s="114"/>
      <c r="BZS71" s="114"/>
      <c r="BZT71" s="114"/>
      <c r="BZU71" s="114"/>
      <c r="BZV71" s="114"/>
      <c r="BZW71" s="114"/>
      <c r="BZX71" s="114"/>
      <c r="BZY71" s="111"/>
      <c r="BZZ71" s="112"/>
      <c r="CAA71" s="112"/>
      <c r="CAB71" s="112"/>
      <c r="CAC71" s="112"/>
      <c r="CAD71" s="112"/>
      <c r="CAE71" s="113"/>
      <c r="CAF71" s="114"/>
      <c r="CAG71" s="114"/>
      <c r="CAH71" s="114"/>
      <c r="CAI71" s="114"/>
      <c r="CAJ71" s="114"/>
      <c r="CAK71" s="114"/>
      <c r="CAL71" s="114"/>
      <c r="CAM71" s="114"/>
      <c r="CAN71" s="114"/>
      <c r="CAO71" s="114"/>
      <c r="CAP71" s="114"/>
      <c r="CAQ71" s="114"/>
      <c r="CAR71" s="111"/>
      <c r="CAS71" s="112"/>
      <c r="CAT71" s="112"/>
      <c r="CAU71" s="112"/>
      <c r="CAV71" s="112"/>
      <c r="CAW71" s="112"/>
      <c r="CAX71" s="113"/>
      <c r="CAY71" s="114"/>
      <c r="CAZ71" s="114"/>
      <c r="CBA71" s="114"/>
      <c r="CBB71" s="114"/>
      <c r="CBC71" s="114"/>
      <c r="CBD71" s="114"/>
      <c r="CBE71" s="114"/>
      <c r="CBF71" s="114"/>
      <c r="CBG71" s="114"/>
      <c r="CBH71" s="114"/>
      <c r="CBI71" s="114"/>
      <c r="CBJ71" s="114"/>
      <c r="CBK71" s="111"/>
      <c r="CBL71" s="112"/>
      <c r="CBM71" s="112"/>
      <c r="CBN71" s="112"/>
      <c r="CBO71" s="112"/>
      <c r="CBP71" s="112"/>
      <c r="CBQ71" s="113"/>
      <c r="CBR71" s="114"/>
      <c r="CBS71" s="114"/>
      <c r="CBT71" s="114"/>
      <c r="CBU71" s="114"/>
      <c r="CBV71" s="114"/>
      <c r="CBW71" s="114"/>
      <c r="CBX71" s="114"/>
      <c r="CBY71" s="114"/>
      <c r="CBZ71" s="114"/>
      <c r="CCA71" s="114"/>
      <c r="CCB71" s="114"/>
      <c r="CCC71" s="114"/>
      <c r="CCD71" s="111"/>
      <c r="CCE71" s="112"/>
      <c r="CCF71" s="112"/>
      <c r="CCG71" s="112"/>
      <c r="CCH71" s="112"/>
      <c r="CCI71" s="112"/>
      <c r="CCJ71" s="113"/>
      <c r="CCK71" s="114"/>
      <c r="CCL71" s="114"/>
      <c r="CCM71" s="114"/>
      <c r="CCN71" s="114"/>
      <c r="CCO71" s="114"/>
      <c r="CCP71" s="114"/>
      <c r="CCQ71" s="114"/>
      <c r="CCR71" s="114"/>
      <c r="CCS71" s="114"/>
      <c r="CCT71" s="114"/>
      <c r="CCU71" s="114"/>
      <c r="CCV71" s="114"/>
      <c r="CCW71" s="111"/>
      <c r="CCX71" s="112"/>
      <c r="CCY71" s="112"/>
      <c r="CCZ71" s="112"/>
      <c r="CDA71" s="112"/>
      <c r="CDB71" s="112"/>
      <c r="CDC71" s="113"/>
      <c r="CDD71" s="114"/>
      <c r="CDE71" s="114"/>
      <c r="CDF71" s="114"/>
      <c r="CDG71" s="114"/>
      <c r="CDH71" s="114"/>
      <c r="CDI71" s="114"/>
      <c r="CDJ71" s="114"/>
      <c r="CDK71" s="114"/>
      <c r="CDL71" s="114"/>
      <c r="CDM71" s="114"/>
      <c r="CDN71" s="114"/>
      <c r="CDO71" s="114"/>
      <c r="CDP71" s="111"/>
      <c r="CDQ71" s="112"/>
      <c r="CDR71" s="112"/>
      <c r="CDS71" s="112"/>
      <c r="CDT71" s="112"/>
      <c r="CDU71" s="112"/>
      <c r="CDV71" s="113"/>
      <c r="CDW71" s="114"/>
      <c r="CDX71" s="114"/>
      <c r="CDY71" s="114"/>
      <c r="CDZ71" s="114"/>
      <c r="CEA71" s="114"/>
      <c r="CEB71" s="114"/>
      <c r="CEC71" s="114"/>
      <c r="CED71" s="114"/>
      <c r="CEE71" s="114"/>
      <c r="CEF71" s="114"/>
      <c r="CEG71" s="114"/>
      <c r="CEH71" s="114"/>
      <c r="CEI71" s="111"/>
      <c r="CEJ71" s="112"/>
      <c r="CEK71" s="112"/>
      <c r="CEL71" s="112"/>
      <c r="CEM71" s="112"/>
      <c r="CEN71" s="112"/>
      <c r="CEO71" s="113"/>
      <c r="CEP71" s="114"/>
      <c r="CEQ71" s="114"/>
      <c r="CER71" s="114"/>
      <c r="CES71" s="114"/>
      <c r="CET71" s="114"/>
      <c r="CEU71" s="114"/>
      <c r="CEV71" s="114"/>
      <c r="CEW71" s="114"/>
      <c r="CEX71" s="114"/>
      <c r="CEY71" s="114"/>
      <c r="CEZ71" s="114"/>
      <c r="CFA71" s="114"/>
      <c r="CFB71" s="111"/>
      <c r="CFC71" s="112"/>
      <c r="CFD71" s="112"/>
      <c r="CFE71" s="112"/>
      <c r="CFF71" s="112"/>
      <c r="CFG71" s="112"/>
      <c r="CFH71" s="113"/>
      <c r="CFI71" s="114"/>
      <c r="CFJ71" s="114"/>
      <c r="CFK71" s="114"/>
      <c r="CFL71" s="114"/>
      <c r="CFM71" s="114"/>
      <c r="CFN71" s="114"/>
      <c r="CFO71" s="114"/>
      <c r="CFP71" s="114"/>
      <c r="CFQ71" s="114"/>
      <c r="CFR71" s="114"/>
      <c r="CFS71" s="114"/>
      <c r="CFT71" s="114"/>
      <c r="CFU71" s="111"/>
      <c r="CFV71" s="112"/>
      <c r="CFW71" s="112"/>
      <c r="CFX71" s="112"/>
      <c r="CFY71" s="112"/>
      <c r="CFZ71" s="112"/>
      <c r="CGA71" s="113"/>
      <c r="CGB71" s="114"/>
      <c r="CGC71" s="114"/>
      <c r="CGD71" s="114"/>
      <c r="CGE71" s="114"/>
      <c r="CGF71" s="114"/>
      <c r="CGG71" s="114"/>
      <c r="CGH71" s="114"/>
      <c r="CGI71" s="114"/>
      <c r="CGJ71" s="114"/>
      <c r="CGK71" s="114"/>
      <c r="CGL71" s="114"/>
      <c r="CGM71" s="114"/>
      <c r="CGN71" s="111"/>
      <c r="CGO71" s="112"/>
      <c r="CGP71" s="112"/>
      <c r="CGQ71" s="112"/>
      <c r="CGR71" s="112"/>
      <c r="CGS71" s="112"/>
      <c r="CGT71" s="113"/>
      <c r="CGU71" s="114"/>
      <c r="CGV71" s="114"/>
      <c r="CGW71" s="114"/>
      <c r="CGX71" s="114"/>
      <c r="CGY71" s="114"/>
      <c r="CGZ71" s="114"/>
      <c r="CHA71" s="114"/>
      <c r="CHB71" s="114"/>
      <c r="CHC71" s="114"/>
      <c r="CHD71" s="114"/>
      <c r="CHE71" s="114"/>
      <c r="CHF71" s="114"/>
      <c r="CHG71" s="111"/>
      <c r="CHH71" s="112"/>
      <c r="CHI71" s="112"/>
      <c r="CHJ71" s="112"/>
      <c r="CHK71" s="112"/>
      <c r="CHL71" s="112"/>
      <c r="CHM71" s="113"/>
      <c r="CHN71" s="114"/>
      <c r="CHO71" s="114"/>
      <c r="CHP71" s="114"/>
      <c r="CHQ71" s="114"/>
      <c r="CHR71" s="114"/>
      <c r="CHS71" s="114"/>
      <c r="CHT71" s="114"/>
      <c r="CHU71" s="114"/>
      <c r="CHV71" s="114"/>
      <c r="CHW71" s="114"/>
      <c r="CHX71" s="114"/>
      <c r="CHY71" s="114"/>
      <c r="CHZ71" s="111"/>
      <c r="CIA71" s="112"/>
      <c r="CIB71" s="112"/>
      <c r="CIC71" s="112"/>
      <c r="CID71" s="112"/>
      <c r="CIE71" s="112"/>
      <c r="CIF71" s="113"/>
      <c r="CIG71" s="114"/>
      <c r="CIH71" s="114"/>
      <c r="CII71" s="114"/>
      <c r="CIJ71" s="114"/>
      <c r="CIK71" s="114"/>
      <c r="CIL71" s="114"/>
      <c r="CIM71" s="114"/>
      <c r="CIN71" s="114"/>
      <c r="CIO71" s="114"/>
      <c r="CIP71" s="114"/>
      <c r="CIQ71" s="114"/>
      <c r="CIR71" s="114"/>
      <c r="CIS71" s="111"/>
      <c r="CIT71" s="112"/>
      <c r="CIU71" s="112"/>
      <c r="CIV71" s="112"/>
      <c r="CIW71" s="112"/>
      <c r="CIX71" s="112"/>
      <c r="CIY71" s="113"/>
      <c r="CIZ71" s="114"/>
      <c r="CJA71" s="114"/>
      <c r="CJB71" s="114"/>
      <c r="CJC71" s="114"/>
      <c r="CJD71" s="114"/>
      <c r="CJE71" s="114"/>
      <c r="CJF71" s="114"/>
      <c r="CJG71" s="114"/>
      <c r="CJH71" s="114"/>
      <c r="CJI71" s="114"/>
      <c r="CJJ71" s="114"/>
      <c r="CJK71" s="114"/>
      <c r="CJL71" s="111"/>
      <c r="CJM71" s="112"/>
      <c r="CJN71" s="112"/>
      <c r="CJO71" s="112"/>
      <c r="CJP71" s="112"/>
      <c r="CJQ71" s="112"/>
      <c r="CJR71" s="113"/>
      <c r="CJS71" s="114"/>
      <c r="CJT71" s="114"/>
      <c r="CJU71" s="114"/>
      <c r="CJV71" s="114"/>
      <c r="CJW71" s="114"/>
      <c r="CJX71" s="114"/>
      <c r="CJY71" s="114"/>
      <c r="CJZ71" s="114"/>
      <c r="CKA71" s="114"/>
      <c r="CKB71" s="114"/>
      <c r="CKC71" s="114"/>
      <c r="CKD71" s="114"/>
      <c r="CKE71" s="111"/>
      <c r="CKF71" s="112"/>
      <c r="CKG71" s="112"/>
      <c r="CKH71" s="112"/>
      <c r="CKI71" s="112"/>
      <c r="CKJ71" s="112"/>
      <c r="CKK71" s="113"/>
      <c r="CKL71" s="114"/>
      <c r="CKM71" s="114"/>
      <c r="CKN71" s="114"/>
      <c r="CKO71" s="114"/>
      <c r="CKP71" s="114"/>
      <c r="CKQ71" s="114"/>
      <c r="CKR71" s="114"/>
      <c r="CKS71" s="114"/>
      <c r="CKT71" s="114"/>
      <c r="CKU71" s="114"/>
      <c r="CKV71" s="114"/>
      <c r="CKW71" s="114"/>
      <c r="CKX71" s="111"/>
      <c r="CKY71" s="112"/>
      <c r="CKZ71" s="112"/>
      <c r="CLA71" s="112"/>
      <c r="CLB71" s="112"/>
      <c r="CLC71" s="112"/>
      <c r="CLD71" s="113"/>
      <c r="CLE71" s="114"/>
      <c r="CLF71" s="114"/>
      <c r="CLG71" s="114"/>
      <c r="CLH71" s="114"/>
      <c r="CLI71" s="114"/>
      <c r="CLJ71" s="114"/>
      <c r="CLK71" s="114"/>
      <c r="CLL71" s="114"/>
      <c r="CLM71" s="114"/>
      <c r="CLN71" s="114"/>
      <c r="CLO71" s="114"/>
      <c r="CLP71" s="114"/>
      <c r="CLQ71" s="111"/>
      <c r="CLR71" s="112"/>
      <c r="CLS71" s="112"/>
      <c r="CLT71" s="112"/>
      <c r="CLU71" s="112"/>
      <c r="CLV71" s="112"/>
      <c r="CLW71" s="113"/>
      <c r="CLX71" s="114"/>
      <c r="CLY71" s="114"/>
      <c r="CLZ71" s="114"/>
      <c r="CMA71" s="114"/>
      <c r="CMB71" s="114"/>
      <c r="CMC71" s="114"/>
      <c r="CMD71" s="114"/>
      <c r="CME71" s="114"/>
      <c r="CMF71" s="114"/>
      <c r="CMG71" s="114"/>
      <c r="CMH71" s="114"/>
      <c r="CMI71" s="114"/>
      <c r="CMJ71" s="111"/>
      <c r="CMK71" s="112"/>
      <c r="CML71" s="112"/>
      <c r="CMM71" s="112"/>
      <c r="CMN71" s="112"/>
      <c r="CMO71" s="112"/>
      <c r="CMP71" s="113"/>
      <c r="CMQ71" s="114"/>
      <c r="CMR71" s="114"/>
      <c r="CMS71" s="114"/>
      <c r="CMT71" s="114"/>
      <c r="CMU71" s="114"/>
      <c r="CMV71" s="114"/>
      <c r="CMW71" s="114"/>
      <c r="CMX71" s="114"/>
      <c r="CMY71" s="114"/>
      <c r="CMZ71" s="114"/>
      <c r="CNA71" s="114"/>
      <c r="CNB71" s="114"/>
      <c r="CNC71" s="111"/>
      <c r="CND71" s="112"/>
      <c r="CNE71" s="112"/>
      <c r="CNF71" s="112"/>
      <c r="CNG71" s="112"/>
      <c r="CNH71" s="112"/>
      <c r="CNI71" s="113"/>
      <c r="CNJ71" s="114"/>
      <c r="CNK71" s="114"/>
      <c r="CNL71" s="114"/>
      <c r="CNM71" s="114"/>
      <c r="CNN71" s="114"/>
      <c r="CNO71" s="114"/>
      <c r="CNP71" s="114"/>
      <c r="CNQ71" s="114"/>
      <c r="CNR71" s="114"/>
      <c r="CNS71" s="114"/>
      <c r="CNT71" s="114"/>
      <c r="CNU71" s="114"/>
      <c r="CNV71" s="111"/>
      <c r="CNW71" s="112"/>
      <c r="CNX71" s="112"/>
      <c r="CNY71" s="112"/>
      <c r="CNZ71" s="112"/>
      <c r="COA71" s="112"/>
      <c r="COB71" s="113"/>
      <c r="COC71" s="114"/>
      <c r="COD71" s="114"/>
      <c r="COE71" s="114"/>
      <c r="COF71" s="114"/>
      <c r="COG71" s="114"/>
      <c r="COH71" s="114"/>
      <c r="COI71" s="114"/>
      <c r="COJ71" s="114"/>
      <c r="COK71" s="114"/>
      <c r="COL71" s="114"/>
      <c r="COM71" s="114"/>
      <c r="CON71" s="114"/>
      <c r="COO71" s="111"/>
      <c r="COP71" s="112"/>
      <c r="COQ71" s="112"/>
      <c r="COR71" s="112"/>
      <c r="COS71" s="112"/>
      <c r="COT71" s="112"/>
      <c r="COU71" s="113"/>
      <c r="COV71" s="114"/>
      <c r="COW71" s="114"/>
      <c r="COX71" s="114"/>
      <c r="COY71" s="114"/>
      <c r="COZ71" s="114"/>
      <c r="CPA71" s="114"/>
      <c r="CPB71" s="114"/>
      <c r="CPC71" s="114"/>
      <c r="CPD71" s="114"/>
      <c r="CPE71" s="114"/>
      <c r="CPF71" s="114"/>
      <c r="CPG71" s="114"/>
      <c r="CPH71" s="111"/>
      <c r="CPI71" s="112"/>
      <c r="CPJ71" s="112"/>
      <c r="CPK71" s="112"/>
      <c r="CPL71" s="112"/>
      <c r="CPM71" s="112"/>
      <c r="CPN71" s="113"/>
      <c r="CPO71" s="114"/>
      <c r="CPP71" s="114"/>
      <c r="CPQ71" s="114"/>
      <c r="CPR71" s="114"/>
      <c r="CPS71" s="114"/>
      <c r="CPT71" s="114"/>
      <c r="CPU71" s="114"/>
      <c r="CPV71" s="114"/>
      <c r="CPW71" s="114"/>
      <c r="CPX71" s="114"/>
      <c r="CPY71" s="114"/>
      <c r="CPZ71" s="114"/>
      <c r="CQA71" s="111"/>
      <c r="CQB71" s="112"/>
      <c r="CQC71" s="112"/>
      <c r="CQD71" s="112"/>
      <c r="CQE71" s="112"/>
      <c r="CQF71" s="112"/>
      <c r="CQG71" s="113"/>
      <c r="CQH71" s="114"/>
      <c r="CQI71" s="114"/>
      <c r="CQJ71" s="114"/>
      <c r="CQK71" s="114"/>
      <c r="CQL71" s="114"/>
      <c r="CQM71" s="114"/>
      <c r="CQN71" s="114"/>
      <c r="CQO71" s="114"/>
      <c r="CQP71" s="114"/>
      <c r="CQQ71" s="114"/>
      <c r="CQR71" s="114"/>
      <c r="CQS71" s="114"/>
      <c r="CQT71" s="111"/>
      <c r="CQU71" s="112"/>
      <c r="CQV71" s="112"/>
      <c r="CQW71" s="112"/>
      <c r="CQX71" s="112"/>
      <c r="CQY71" s="112"/>
      <c r="CQZ71" s="113"/>
      <c r="CRA71" s="114"/>
      <c r="CRB71" s="114"/>
      <c r="CRC71" s="114"/>
      <c r="CRD71" s="114"/>
      <c r="CRE71" s="114"/>
      <c r="CRF71" s="114"/>
      <c r="CRG71" s="114"/>
      <c r="CRH71" s="114"/>
      <c r="CRI71" s="114"/>
      <c r="CRJ71" s="114"/>
      <c r="CRK71" s="114"/>
      <c r="CRL71" s="114"/>
      <c r="CRM71" s="111"/>
      <c r="CRN71" s="112"/>
      <c r="CRO71" s="112"/>
      <c r="CRP71" s="112"/>
      <c r="CRQ71" s="112"/>
      <c r="CRR71" s="112"/>
      <c r="CRS71" s="113"/>
      <c r="CRT71" s="114"/>
      <c r="CRU71" s="114"/>
      <c r="CRV71" s="114"/>
      <c r="CRW71" s="114"/>
      <c r="CRX71" s="114"/>
      <c r="CRY71" s="114"/>
      <c r="CRZ71" s="114"/>
      <c r="CSA71" s="114"/>
      <c r="CSB71" s="114"/>
      <c r="CSC71" s="114"/>
      <c r="CSD71" s="114"/>
      <c r="CSE71" s="114"/>
      <c r="CSF71" s="111"/>
      <c r="CSG71" s="112"/>
      <c r="CSH71" s="112"/>
      <c r="CSI71" s="112"/>
      <c r="CSJ71" s="112"/>
      <c r="CSK71" s="112"/>
      <c r="CSL71" s="113"/>
      <c r="CSM71" s="114"/>
      <c r="CSN71" s="114"/>
      <c r="CSO71" s="114"/>
      <c r="CSP71" s="114"/>
      <c r="CSQ71" s="114"/>
      <c r="CSR71" s="114"/>
      <c r="CSS71" s="114"/>
      <c r="CST71" s="114"/>
      <c r="CSU71" s="114"/>
      <c r="CSV71" s="114"/>
      <c r="CSW71" s="114"/>
      <c r="CSX71" s="114"/>
      <c r="CSY71" s="111"/>
      <c r="CSZ71" s="112"/>
      <c r="CTA71" s="112"/>
      <c r="CTB71" s="112"/>
      <c r="CTC71" s="112"/>
      <c r="CTD71" s="112"/>
      <c r="CTE71" s="113"/>
      <c r="CTF71" s="114"/>
      <c r="CTG71" s="114"/>
      <c r="CTH71" s="114"/>
      <c r="CTI71" s="114"/>
      <c r="CTJ71" s="114"/>
      <c r="CTK71" s="114"/>
      <c r="CTL71" s="114"/>
      <c r="CTM71" s="114"/>
      <c r="CTN71" s="114"/>
      <c r="CTO71" s="114"/>
      <c r="CTP71" s="114"/>
      <c r="CTQ71" s="114"/>
      <c r="CTR71" s="111"/>
      <c r="CTS71" s="112"/>
      <c r="CTT71" s="112"/>
      <c r="CTU71" s="112"/>
      <c r="CTV71" s="112"/>
      <c r="CTW71" s="112"/>
      <c r="CTX71" s="113"/>
      <c r="CTY71" s="114"/>
      <c r="CTZ71" s="114"/>
      <c r="CUA71" s="114"/>
      <c r="CUB71" s="114"/>
      <c r="CUC71" s="114"/>
      <c r="CUD71" s="114"/>
      <c r="CUE71" s="114"/>
      <c r="CUF71" s="114"/>
      <c r="CUG71" s="114"/>
      <c r="CUH71" s="114"/>
      <c r="CUI71" s="114"/>
      <c r="CUJ71" s="114"/>
      <c r="CUK71" s="111"/>
      <c r="CUL71" s="112"/>
      <c r="CUM71" s="112"/>
      <c r="CUN71" s="112"/>
      <c r="CUO71" s="112"/>
      <c r="CUP71" s="112"/>
      <c r="CUQ71" s="113"/>
      <c r="CUR71" s="114"/>
      <c r="CUS71" s="114"/>
      <c r="CUT71" s="114"/>
      <c r="CUU71" s="114"/>
      <c r="CUV71" s="114"/>
      <c r="CUW71" s="114"/>
      <c r="CUX71" s="114"/>
      <c r="CUY71" s="114"/>
      <c r="CUZ71" s="114"/>
      <c r="CVA71" s="114"/>
      <c r="CVB71" s="114"/>
      <c r="CVC71" s="114"/>
      <c r="CVD71" s="111"/>
      <c r="CVE71" s="112"/>
      <c r="CVF71" s="112"/>
      <c r="CVG71" s="112"/>
      <c r="CVH71" s="112"/>
      <c r="CVI71" s="112"/>
      <c r="CVJ71" s="113"/>
      <c r="CVK71" s="114"/>
      <c r="CVL71" s="114"/>
      <c r="CVM71" s="114"/>
      <c r="CVN71" s="114"/>
      <c r="CVO71" s="114"/>
      <c r="CVP71" s="114"/>
      <c r="CVQ71" s="114"/>
      <c r="CVR71" s="114"/>
      <c r="CVS71" s="114"/>
      <c r="CVT71" s="114"/>
      <c r="CVU71" s="114"/>
      <c r="CVV71" s="114"/>
      <c r="CVW71" s="111"/>
      <c r="CVX71" s="112"/>
      <c r="CVY71" s="112"/>
      <c r="CVZ71" s="112"/>
      <c r="CWA71" s="112"/>
      <c r="CWB71" s="112"/>
      <c r="CWC71" s="113"/>
      <c r="CWD71" s="114"/>
      <c r="CWE71" s="114"/>
      <c r="CWF71" s="114"/>
      <c r="CWG71" s="114"/>
      <c r="CWH71" s="114"/>
      <c r="CWI71" s="114"/>
      <c r="CWJ71" s="114"/>
      <c r="CWK71" s="114"/>
      <c r="CWL71" s="114"/>
      <c r="CWM71" s="114"/>
      <c r="CWN71" s="114"/>
      <c r="CWO71" s="114"/>
      <c r="CWP71" s="111"/>
      <c r="CWQ71" s="112"/>
      <c r="CWR71" s="112"/>
      <c r="CWS71" s="112"/>
      <c r="CWT71" s="112"/>
      <c r="CWU71" s="112"/>
      <c r="CWV71" s="113"/>
      <c r="CWW71" s="114"/>
      <c r="CWX71" s="114"/>
      <c r="CWY71" s="114"/>
      <c r="CWZ71" s="114"/>
      <c r="CXA71" s="114"/>
      <c r="CXB71" s="114"/>
      <c r="CXC71" s="114"/>
      <c r="CXD71" s="114"/>
      <c r="CXE71" s="114"/>
      <c r="CXF71" s="114"/>
      <c r="CXG71" s="114"/>
      <c r="CXH71" s="114"/>
      <c r="CXI71" s="111"/>
      <c r="CXJ71" s="112"/>
      <c r="CXK71" s="112"/>
      <c r="CXL71" s="112"/>
      <c r="CXM71" s="112"/>
      <c r="CXN71" s="112"/>
      <c r="CXO71" s="113"/>
      <c r="CXP71" s="114"/>
      <c r="CXQ71" s="114"/>
      <c r="CXR71" s="114"/>
      <c r="CXS71" s="114"/>
      <c r="CXT71" s="114"/>
      <c r="CXU71" s="114"/>
      <c r="CXV71" s="114"/>
      <c r="CXW71" s="114"/>
      <c r="CXX71" s="114"/>
      <c r="CXY71" s="114"/>
      <c r="CXZ71" s="114"/>
      <c r="CYA71" s="114"/>
      <c r="CYB71" s="111"/>
      <c r="CYC71" s="112"/>
      <c r="CYD71" s="112"/>
      <c r="CYE71" s="112"/>
      <c r="CYF71" s="112"/>
      <c r="CYG71" s="112"/>
      <c r="CYH71" s="113"/>
      <c r="CYI71" s="114"/>
      <c r="CYJ71" s="114"/>
      <c r="CYK71" s="114"/>
      <c r="CYL71" s="114"/>
      <c r="CYM71" s="114"/>
      <c r="CYN71" s="114"/>
      <c r="CYO71" s="114"/>
      <c r="CYP71" s="114"/>
      <c r="CYQ71" s="114"/>
      <c r="CYR71" s="114"/>
      <c r="CYS71" s="114"/>
      <c r="CYT71" s="114"/>
      <c r="CYU71" s="111"/>
      <c r="CYV71" s="112"/>
      <c r="CYW71" s="112"/>
      <c r="CYX71" s="112"/>
      <c r="CYY71" s="112"/>
      <c r="CYZ71" s="112"/>
      <c r="CZA71" s="113"/>
      <c r="CZB71" s="114"/>
      <c r="CZC71" s="114"/>
      <c r="CZD71" s="114"/>
      <c r="CZE71" s="114"/>
      <c r="CZF71" s="114"/>
      <c r="CZG71" s="114"/>
      <c r="CZH71" s="114"/>
      <c r="CZI71" s="114"/>
      <c r="CZJ71" s="114"/>
      <c r="CZK71" s="114"/>
      <c r="CZL71" s="114"/>
      <c r="CZM71" s="114"/>
      <c r="CZN71" s="111"/>
      <c r="CZO71" s="112"/>
      <c r="CZP71" s="112"/>
      <c r="CZQ71" s="112"/>
      <c r="CZR71" s="112"/>
      <c r="CZS71" s="112"/>
      <c r="CZT71" s="113"/>
      <c r="CZU71" s="114"/>
      <c r="CZV71" s="114"/>
      <c r="CZW71" s="114"/>
      <c r="CZX71" s="114"/>
      <c r="CZY71" s="114"/>
      <c r="CZZ71" s="114"/>
      <c r="DAA71" s="114"/>
      <c r="DAB71" s="114"/>
      <c r="DAC71" s="114"/>
      <c r="DAD71" s="114"/>
      <c r="DAE71" s="114"/>
      <c r="DAF71" s="114"/>
      <c r="DAG71" s="111"/>
      <c r="DAH71" s="112"/>
      <c r="DAI71" s="112"/>
      <c r="DAJ71" s="112"/>
      <c r="DAK71" s="112"/>
      <c r="DAL71" s="112"/>
      <c r="DAM71" s="113"/>
      <c r="DAN71" s="114"/>
      <c r="DAO71" s="114"/>
      <c r="DAP71" s="114"/>
      <c r="DAQ71" s="114"/>
      <c r="DAR71" s="114"/>
      <c r="DAS71" s="114"/>
      <c r="DAT71" s="114"/>
      <c r="DAU71" s="114"/>
      <c r="DAV71" s="114"/>
      <c r="DAW71" s="114"/>
      <c r="DAX71" s="114"/>
      <c r="DAY71" s="114"/>
      <c r="DAZ71" s="111"/>
      <c r="DBA71" s="112"/>
      <c r="DBB71" s="112"/>
      <c r="DBC71" s="112"/>
      <c r="DBD71" s="112"/>
      <c r="DBE71" s="112"/>
      <c r="DBF71" s="113"/>
      <c r="DBG71" s="114"/>
      <c r="DBH71" s="114"/>
      <c r="DBI71" s="114"/>
      <c r="DBJ71" s="114"/>
      <c r="DBK71" s="114"/>
      <c r="DBL71" s="114"/>
      <c r="DBM71" s="114"/>
      <c r="DBN71" s="114"/>
      <c r="DBO71" s="114"/>
      <c r="DBP71" s="114"/>
      <c r="DBQ71" s="114"/>
      <c r="DBR71" s="114"/>
      <c r="DBS71" s="111"/>
      <c r="DBT71" s="112"/>
      <c r="DBU71" s="112"/>
      <c r="DBV71" s="112"/>
      <c r="DBW71" s="112"/>
      <c r="DBX71" s="112"/>
      <c r="DBY71" s="113"/>
      <c r="DBZ71" s="114"/>
      <c r="DCA71" s="114"/>
      <c r="DCB71" s="114"/>
      <c r="DCC71" s="114"/>
      <c r="DCD71" s="114"/>
      <c r="DCE71" s="114"/>
      <c r="DCF71" s="114"/>
      <c r="DCG71" s="114"/>
      <c r="DCH71" s="114"/>
      <c r="DCI71" s="114"/>
      <c r="DCJ71" s="114"/>
      <c r="DCK71" s="114"/>
      <c r="DCL71" s="111"/>
      <c r="DCM71" s="112"/>
      <c r="DCN71" s="112"/>
      <c r="DCO71" s="112"/>
      <c r="DCP71" s="112"/>
      <c r="DCQ71" s="112"/>
      <c r="DCR71" s="113"/>
      <c r="DCS71" s="114"/>
      <c r="DCT71" s="114"/>
      <c r="DCU71" s="114"/>
      <c r="DCV71" s="114"/>
      <c r="DCW71" s="114"/>
      <c r="DCX71" s="114"/>
      <c r="DCY71" s="114"/>
      <c r="DCZ71" s="114"/>
      <c r="DDA71" s="114"/>
      <c r="DDB71" s="114"/>
      <c r="DDC71" s="114"/>
      <c r="DDD71" s="114"/>
      <c r="DDE71" s="111"/>
      <c r="DDF71" s="112"/>
      <c r="DDG71" s="112"/>
      <c r="DDH71" s="112"/>
      <c r="DDI71" s="112"/>
      <c r="DDJ71" s="112"/>
      <c r="DDK71" s="113"/>
      <c r="DDL71" s="114"/>
      <c r="DDM71" s="114"/>
      <c r="DDN71" s="114"/>
      <c r="DDO71" s="114"/>
      <c r="DDP71" s="114"/>
      <c r="DDQ71" s="114"/>
      <c r="DDR71" s="114"/>
      <c r="DDS71" s="114"/>
      <c r="DDT71" s="114"/>
      <c r="DDU71" s="114"/>
      <c r="DDV71" s="114"/>
      <c r="DDW71" s="114"/>
      <c r="DDX71" s="111"/>
      <c r="DDY71" s="112"/>
      <c r="DDZ71" s="112"/>
      <c r="DEA71" s="112"/>
      <c r="DEB71" s="112"/>
      <c r="DEC71" s="112"/>
      <c r="DED71" s="113"/>
      <c r="DEE71" s="114"/>
      <c r="DEF71" s="114"/>
      <c r="DEG71" s="114"/>
      <c r="DEH71" s="114"/>
      <c r="DEI71" s="114"/>
      <c r="DEJ71" s="114"/>
      <c r="DEK71" s="114"/>
      <c r="DEL71" s="114"/>
      <c r="DEM71" s="114"/>
      <c r="DEN71" s="114"/>
      <c r="DEO71" s="114"/>
      <c r="DEP71" s="114"/>
      <c r="DEQ71" s="111"/>
      <c r="DER71" s="112"/>
      <c r="DES71" s="112"/>
      <c r="DET71" s="112"/>
      <c r="DEU71" s="112"/>
      <c r="DEV71" s="112"/>
      <c r="DEW71" s="113"/>
      <c r="DEX71" s="114"/>
      <c r="DEY71" s="114"/>
      <c r="DEZ71" s="114"/>
      <c r="DFA71" s="114"/>
      <c r="DFB71" s="114"/>
      <c r="DFC71" s="114"/>
      <c r="DFD71" s="114"/>
      <c r="DFE71" s="114"/>
      <c r="DFF71" s="114"/>
      <c r="DFG71" s="114"/>
      <c r="DFH71" s="114"/>
      <c r="DFI71" s="114"/>
      <c r="DFJ71" s="111"/>
      <c r="DFK71" s="112"/>
      <c r="DFL71" s="112"/>
      <c r="DFM71" s="112"/>
      <c r="DFN71" s="112"/>
      <c r="DFO71" s="112"/>
      <c r="DFP71" s="113"/>
      <c r="DFQ71" s="114"/>
      <c r="DFR71" s="114"/>
      <c r="DFS71" s="114"/>
      <c r="DFT71" s="114"/>
      <c r="DFU71" s="114"/>
      <c r="DFV71" s="114"/>
      <c r="DFW71" s="114"/>
      <c r="DFX71" s="114"/>
      <c r="DFY71" s="114"/>
      <c r="DFZ71" s="114"/>
      <c r="DGA71" s="114"/>
      <c r="DGB71" s="114"/>
      <c r="DGC71" s="111"/>
      <c r="DGD71" s="112"/>
      <c r="DGE71" s="112"/>
      <c r="DGF71" s="112"/>
      <c r="DGG71" s="112"/>
      <c r="DGH71" s="112"/>
      <c r="DGI71" s="113"/>
      <c r="DGJ71" s="114"/>
      <c r="DGK71" s="114"/>
      <c r="DGL71" s="114"/>
      <c r="DGM71" s="114"/>
      <c r="DGN71" s="114"/>
      <c r="DGO71" s="114"/>
      <c r="DGP71" s="114"/>
      <c r="DGQ71" s="114"/>
      <c r="DGR71" s="114"/>
      <c r="DGS71" s="114"/>
      <c r="DGT71" s="114"/>
      <c r="DGU71" s="114"/>
      <c r="DGV71" s="111"/>
      <c r="DGW71" s="112"/>
      <c r="DGX71" s="112"/>
      <c r="DGY71" s="112"/>
      <c r="DGZ71" s="112"/>
      <c r="DHA71" s="112"/>
      <c r="DHB71" s="113"/>
      <c r="DHC71" s="114"/>
      <c r="DHD71" s="114"/>
      <c r="DHE71" s="114"/>
      <c r="DHF71" s="114"/>
      <c r="DHG71" s="114"/>
      <c r="DHH71" s="114"/>
      <c r="DHI71" s="114"/>
      <c r="DHJ71" s="114"/>
      <c r="DHK71" s="114"/>
      <c r="DHL71" s="114"/>
      <c r="DHM71" s="114"/>
      <c r="DHN71" s="114"/>
      <c r="DHO71" s="111"/>
      <c r="DHP71" s="112"/>
      <c r="DHQ71" s="112"/>
      <c r="DHR71" s="112"/>
      <c r="DHS71" s="112"/>
      <c r="DHT71" s="112"/>
      <c r="DHU71" s="113"/>
      <c r="DHV71" s="114"/>
      <c r="DHW71" s="114"/>
      <c r="DHX71" s="114"/>
      <c r="DHY71" s="114"/>
      <c r="DHZ71" s="114"/>
      <c r="DIA71" s="114"/>
      <c r="DIB71" s="114"/>
      <c r="DIC71" s="114"/>
      <c r="DID71" s="114"/>
      <c r="DIE71" s="114"/>
      <c r="DIF71" s="114"/>
      <c r="DIG71" s="114"/>
      <c r="DIH71" s="111"/>
      <c r="DII71" s="112"/>
      <c r="DIJ71" s="112"/>
      <c r="DIK71" s="112"/>
      <c r="DIL71" s="112"/>
      <c r="DIM71" s="112"/>
      <c r="DIN71" s="113"/>
      <c r="DIO71" s="114"/>
      <c r="DIP71" s="114"/>
      <c r="DIQ71" s="114"/>
      <c r="DIR71" s="114"/>
      <c r="DIS71" s="114"/>
      <c r="DIT71" s="114"/>
      <c r="DIU71" s="114"/>
      <c r="DIV71" s="114"/>
      <c r="DIW71" s="114"/>
      <c r="DIX71" s="114"/>
      <c r="DIY71" s="114"/>
      <c r="DIZ71" s="114"/>
      <c r="DJA71" s="111"/>
      <c r="DJB71" s="112"/>
      <c r="DJC71" s="112"/>
      <c r="DJD71" s="112"/>
      <c r="DJE71" s="112"/>
      <c r="DJF71" s="112"/>
      <c r="DJG71" s="113"/>
      <c r="DJH71" s="114"/>
      <c r="DJI71" s="114"/>
      <c r="DJJ71" s="114"/>
      <c r="DJK71" s="114"/>
      <c r="DJL71" s="114"/>
      <c r="DJM71" s="114"/>
      <c r="DJN71" s="114"/>
      <c r="DJO71" s="114"/>
      <c r="DJP71" s="114"/>
      <c r="DJQ71" s="114"/>
      <c r="DJR71" s="114"/>
      <c r="DJS71" s="114"/>
      <c r="DJT71" s="111"/>
      <c r="DJU71" s="112"/>
      <c r="DJV71" s="112"/>
      <c r="DJW71" s="112"/>
      <c r="DJX71" s="112"/>
      <c r="DJY71" s="112"/>
      <c r="DJZ71" s="113"/>
      <c r="DKA71" s="114"/>
      <c r="DKB71" s="114"/>
      <c r="DKC71" s="114"/>
      <c r="DKD71" s="114"/>
      <c r="DKE71" s="114"/>
      <c r="DKF71" s="114"/>
      <c r="DKG71" s="114"/>
      <c r="DKH71" s="114"/>
      <c r="DKI71" s="114"/>
      <c r="DKJ71" s="114"/>
      <c r="DKK71" s="114"/>
      <c r="DKL71" s="114"/>
      <c r="DKM71" s="111"/>
      <c r="DKN71" s="112"/>
      <c r="DKO71" s="112"/>
      <c r="DKP71" s="112"/>
      <c r="DKQ71" s="112"/>
      <c r="DKR71" s="112"/>
      <c r="DKS71" s="113"/>
      <c r="DKT71" s="114"/>
      <c r="DKU71" s="114"/>
      <c r="DKV71" s="114"/>
      <c r="DKW71" s="114"/>
      <c r="DKX71" s="114"/>
      <c r="DKY71" s="114"/>
      <c r="DKZ71" s="114"/>
      <c r="DLA71" s="114"/>
      <c r="DLB71" s="114"/>
      <c r="DLC71" s="114"/>
      <c r="DLD71" s="114"/>
      <c r="DLE71" s="114"/>
      <c r="DLF71" s="111"/>
      <c r="DLG71" s="112"/>
      <c r="DLH71" s="112"/>
      <c r="DLI71" s="112"/>
      <c r="DLJ71" s="112"/>
      <c r="DLK71" s="112"/>
      <c r="DLL71" s="113"/>
      <c r="DLM71" s="114"/>
      <c r="DLN71" s="114"/>
      <c r="DLO71" s="114"/>
      <c r="DLP71" s="114"/>
      <c r="DLQ71" s="114"/>
      <c r="DLR71" s="114"/>
      <c r="DLS71" s="114"/>
      <c r="DLT71" s="114"/>
      <c r="DLU71" s="114"/>
      <c r="DLV71" s="114"/>
      <c r="DLW71" s="114"/>
      <c r="DLX71" s="114"/>
      <c r="DLY71" s="111"/>
      <c r="DLZ71" s="112"/>
      <c r="DMA71" s="112"/>
      <c r="DMB71" s="112"/>
      <c r="DMC71" s="112"/>
      <c r="DMD71" s="112"/>
      <c r="DME71" s="113"/>
      <c r="DMF71" s="114"/>
      <c r="DMG71" s="114"/>
      <c r="DMH71" s="114"/>
      <c r="DMI71" s="114"/>
      <c r="DMJ71" s="114"/>
      <c r="DMK71" s="114"/>
      <c r="DML71" s="114"/>
      <c r="DMM71" s="114"/>
      <c r="DMN71" s="114"/>
      <c r="DMO71" s="114"/>
      <c r="DMP71" s="114"/>
      <c r="DMQ71" s="114"/>
      <c r="DMR71" s="111"/>
      <c r="DMS71" s="112"/>
      <c r="DMT71" s="112"/>
      <c r="DMU71" s="112"/>
      <c r="DMV71" s="112"/>
      <c r="DMW71" s="112"/>
      <c r="DMX71" s="113"/>
      <c r="DMY71" s="114"/>
      <c r="DMZ71" s="114"/>
      <c r="DNA71" s="114"/>
      <c r="DNB71" s="114"/>
      <c r="DNC71" s="114"/>
      <c r="DND71" s="114"/>
      <c r="DNE71" s="114"/>
      <c r="DNF71" s="114"/>
      <c r="DNG71" s="114"/>
      <c r="DNH71" s="114"/>
      <c r="DNI71" s="114"/>
      <c r="DNJ71" s="114"/>
      <c r="DNK71" s="111"/>
      <c r="DNL71" s="112"/>
      <c r="DNM71" s="112"/>
      <c r="DNN71" s="112"/>
      <c r="DNO71" s="112"/>
      <c r="DNP71" s="112"/>
      <c r="DNQ71" s="113"/>
      <c r="DNR71" s="114"/>
      <c r="DNS71" s="114"/>
      <c r="DNT71" s="114"/>
      <c r="DNU71" s="114"/>
      <c r="DNV71" s="114"/>
      <c r="DNW71" s="114"/>
      <c r="DNX71" s="114"/>
      <c r="DNY71" s="114"/>
      <c r="DNZ71" s="114"/>
      <c r="DOA71" s="114"/>
      <c r="DOB71" s="114"/>
      <c r="DOC71" s="114"/>
      <c r="DOD71" s="111"/>
      <c r="DOE71" s="112"/>
      <c r="DOF71" s="112"/>
      <c r="DOG71" s="112"/>
      <c r="DOH71" s="112"/>
      <c r="DOI71" s="112"/>
      <c r="DOJ71" s="113"/>
      <c r="DOK71" s="114"/>
      <c r="DOL71" s="114"/>
      <c r="DOM71" s="114"/>
      <c r="DON71" s="114"/>
      <c r="DOO71" s="114"/>
      <c r="DOP71" s="114"/>
      <c r="DOQ71" s="114"/>
      <c r="DOR71" s="114"/>
      <c r="DOS71" s="114"/>
      <c r="DOT71" s="114"/>
      <c r="DOU71" s="114"/>
      <c r="DOV71" s="114"/>
      <c r="DOW71" s="111"/>
      <c r="DOX71" s="112"/>
      <c r="DOY71" s="112"/>
      <c r="DOZ71" s="112"/>
      <c r="DPA71" s="112"/>
      <c r="DPB71" s="112"/>
      <c r="DPC71" s="113"/>
      <c r="DPD71" s="114"/>
      <c r="DPE71" s="114"/>
      <c r="DPF71" s="114"/>
      <c r="DPG71" s="114"/>
      <c r="DPH71" s="114"/>
      <c r="DPI71" s="114"/>
      <c r="DPJ71" s="114"/>
      <c r="DPK71" s="114"/>
      <c r="DPL71" s="114"/>
      <c r="DPM71" s="114"/>
      <c r="DPN71" s="114"/>
      <c r="DPO71" s="114"/>
      <c r="DPP71" s="111"/>
      <c r="DPQ71" s="112"/>
      <c r="DPR71" s="112"/>
      <c r="DPS71" s="112"/>
      <c r="DPT71" s="112"/>
      <c r="DPU71" s="112"/>
      <c r="DPV71" s="113"/>
      <c r="DPW71" s="114"/>
      <c r="DPX71" s="114"/>
      <c r="DPY71" s="114"/>
      <c r="DPZ71" s="114"/>
      <c r="DQA71" s="114"/>
      <c r="DQB71" s="114"/>
      <c r="DQC71" s="114"/>
      <c r="DQD71" s="114"/>
      <c r="DQE71" s="114"/>
      <c r="DQF71" s="114"/>
      <c r="DQG71" s="114"/>
      <c r="DQH71" s="114"/>
      <c r="DQI71" s="111"/>
      <c r="DQJ71" s="112"/>
      <c r="DQK71" s="112"/>
      <c r="DQL71" s="112"/>
      <c r="DQM71" s="112"/>
      <c r="DQN71" s="112"/>
      <c r="DQO71" s="113"/>
      <c r="DQP71" s="114"/>
      <c r="DQQ71" s="114"/>
      <c r="DQR71" s="114"/>
      <c r="DQS71" s="114"/>
      <c r="DQT71" s="114"/>
      <c r="DQU71" s="114"/>
      <c r="DQV71" s="114"/>
      <c r="DQW71" s="114"/>
      <c r="DQX71" s="114"/>
      <c r="DQY71" s="114"/>
      <c r="DQZ71" s="114"/>
      <c r="DRA71" s="114"/>
      <c r="DRB71" s="111"/>
      <c r="DRC71" s="112"/>
      <c r="DRD71" s="112"/>
      <c r="DRE71" s="112"/>
      <c r="DRF71" s="112"/>
      <c r="DRG71" s="112"/>
      <c r="DRH71" s="113"/>
      <c r="DRI71" s="114"/>
      <c r="DRJ71" s="114"/>
      <c r="DRK71" s="114"/>
      <c r="DRL71" s="114"/>
      <c r="DRM71" s="114"/>
      <c r="DRN71" s="114"/>
      <c r="DRO71" s="114"/>
      <c r="DRP71" s="114"/>
      <c r="DRQ71" s="114"/>
      <c r="DRR71" s="114"/>
      <c r="DRS71" s="114"/>
      <c r="DRT71" s="114"/>
      <c r="DRU71" s="111"/>
      <c r="DRV71" s="112"/>
      <c r="DRW71" s="112"/>
      <c r="DRX71" s="112"/>
      <c r="DRY71" s="112"/>
      <c r="DRZ71" s="112"/>
      <c r="DSA71" s="113"/>
      <c r="DSB71" s="114"/>
      <c r="DSC71" s="114"/>
      <c r="DSD71" s="114"/>
      <c r="DSE71" s="114"/>
      <c r="DSF71" s="114"/>
      <c r="DSG71" s="114"/>
      <c r="DSH71" s="114"/>
      <c r="DSI71" s="114"/>
      <c r="DSJ71" s="114"/>
      <c r="DSK71" s="114"/>
      <c r="DSL71" s="114"/>
      <c r="DSM71" s="114"/>
      <c r="DSN71" s="111"/>
      <c r="DSO71" s="112"/>
      <c r="DSP71" s="112"/>
      <c r="DSQ71" s="112"/>
      <c r="DSR71" s="112"/>
      <c r="DSS71" s="112"/>
      <c r="DST71" s="113"/>
      <c r="DSU71" s="114"/>
      <c r="DSV71" s="114"/>
      <c r="DSW71" s="114"/>
      <c r="DSX71" s="114"/>
      <c r="DSY71" s="114"/>
      <c r="DSZ71" s="114"/>
      <c r="DTA71" s="114"/>
      <c r="DTB71" s="114"/>
      <c r="DTC71" s="114"/>
      <c r="DTD71" s="114"/>
      <c r="DTE71" s="114"/>
      <c r="DTF71" s="114"/>
      <c r="DTG71" s="111"/>
      <c r="DTH71" s="112"/>
      <c r="DTI71" s="112"/>
      <c r="DTJ71" s="112"/>
      <c r="DTK71" s="112"/>
      <c r="DTL71" s="112"/>
      <c r="DTM71" s="113"/>
      <c r="DTN71" s="114"/>
      <c r="DTO71" s="114"/>
      <c r="DTP71" s="114"/>
      <c r="DTQ71" s="114"/>
      <c r="DTR71" s="114"/>
      <c r="DTS71" s="114"/>
      <c r="DTT71" s="114"/>
      <c r="DTU71" s="114"/>
      <c r="DTV71" s="114"/>
      <c r="DTW71" s="114"/>
      <c r="DTX71" s="114"/>
      <c r="DTY71" s="114"/>
      <c r="DTZ71" s="111"/>
      <c r="DUA71" s="112"/>
      <c r="DUB71" s="112"/>
      <c r="DUC71" s="112"/>
      <c r="DUD71" s="112"/>
      <c r="DUE71" s="112"/>
      <c r="DUF71" s="113"/>
      <c r="DUG71" s="114"/>
      <c r="DUH71" s="114"/>
      <c r="DUI71" s="114"/>
      <c r="DUJ71" s="114"/>
      <c r="DUK71" s="114"/>
      <c r="DUL71" s="114"/>
      <c r="DUM71" s="114"/>
      <c r="DUN71" s="114"/>
      <c r="DUO71" s="114"/>
      <c r="DUP71" s="114"/>
      <c r="DUQ71" s="114"/>
      <c r="DUR71" s="114"/>
      <c r="DUS71" s="111"/>
      <c r="DUT71" s="112"/>
      <c r="DUU71" s="112"/>
      <c r="DUV71" s="112"/>
      <c r="DUW71" s="112"/>
      <c r="DUX71" s="112"/>
      <c r="DUY71" s="113"/>
      <c r="DUZ71" s="114"/>
      <c r="DVA71" s="114"/>
      <c r="DVB71" s="114"/>
      <c r="DVC71" s="114"/>
      <c r="DVD71" s="114"/>
      <c r="DVE71" s="114"/>
      <c r="DVF71" s="114"/>
      <c r="DVG71" s="114"/>
      <c r="DVH71" s="114"/>
      <c r="DVI71" s="114"/>
      <c r="DVJ71" s="114"/>
      <c r="DVK71" s="114"/>
      <c r="DVL71" s="111"/>
      <c r="DVM71" s="112"/>
      <c r="DVN71" s="112"/>
      <c r="DVO71" s="112"/>
      <c r="DVP71" s="112"/>
      <c r="DVQ71" s="112"/>
      <c r="DVR71" s="113"/>
      <c r="DVS71" s="114"/>
      <c r="DVT71" s="114"/>
      <c r="DVU71" s="114"/>
      <c r="DVV71" s="114"/>
      <c r="DVW71" s="114"/>
      <c r="DVX71" s="114"/>
      <c r="DVY71" s="114"/>
      <c r="DVZ71" s="114"/>
      <c r="DWA71" s="114"/>
      <c r="DWB71" s="114"/>
      <c r="DWC71" s="114"/>
      <c r="DWD71" s="114"/>
      <c r="DWE71" s="111"/>
      <c r="DWF71" s="112"/>
      <c r="DWG71" s="112"/>
      <c r="DWH71" s="112"/>
      <c r="DWI71" s="112"/>
      <c r="DWJ71" s="112"/>
      <c r="DWK71" s="113"/>
      <c r="DWL71" s="114"/>
      <c r="DWM71" s="114"/>
      <c r="DWN71" s="114"/>
      <c r="DWO71" s="114"/>
      <c r="DWP71" s="114"/>
      <c r="DWQ71" s="114"/>
      <c r="DWR71" s="114"/>
      <c r="DWS71" s="114"/>
      <c r="DWT71" s="114"/>
      <c r="DWU71" s="114"/>
      <c r="DWV71" s="114"/>
      <c r="DWW71" s="114"/>
      <c r="DWX71" s="111"/>
      <c r="DWY71" s="112"/>
      <c r="DWZ71" s="112"/>
      <c r="DXA71" s="112"/>
      <c r="DXB71" s="112"/>
      <c r="DXC71" s="112"/>
      <c r="DXD71" s="113"/>
      <c r="DXE71" s="114"/>
      <c r="DXF71" s="114"/>
      <c r="DXG71" s="114"/>
      <c r="DXH71" s="114"/>
      <c r="DXI71" s="114"/>
      <c r="DXJ71" s="114"/>
      <c r="DXK71" s="114"/>
      <c r="DXL71" s="114"/>
      <c r="DXM71" s="114"/>
      <c r="DXN71" s="114"/>
      <c r="DXO71" s="114"/>
      <c r="DXP71" s="114"/>
      <c r="DXQ71" s="111"/>
      <c r="DXR71" s="112"/>
      <c r="DXS71" s="112"/>
      <c r="DXT71" s="112"/>
      <c r="DXU71" s="112"/>
      <c r="DXV71" s="112"/>
      <c r="DXW71" s="113"/>
      <c r="DXX71" s="114"/>
      <c r="DXY71" s="114"/>
      <c r="DXZ71" s="114"/>
      <c r="DYA71" s="114"/>
      <c r="DYB71" s="114"/>
      <c r="DYC71" s="114"/>
      <c r="DYD71" s="114"/>
      <c r="DYE71" s="114"/>
      <c r="DYF71" s="114"/>
      <c r="DYG71" s="114"/>
      <c r="DYH71" s="114"/>
      <c r="DYI71" s="114"/>
      <c r="DYJ71" s="111"/>
      <c r="DYK71" s="112"/>
      <c r="DYL71" s="112"/>
      <c r="DYM71" s="112"/>
      <c r="DYN71" s="112"/>
      <c r="DYO71" s="112"/>
      <c r="DYP71" s="113"/>
      <c r="DYQ71" s="114"/>
      <c r="DYR71" s="114"/>
      <c r="DYS71" s="114"/>
      <c r="DYT71" s="114"/>
      <c r="DYU71" s="114"/>
      <c r="DYV71" s="114"/>
      <c r="DYW71" s="114"/>
      <c r="DYX71" s="114"/>
      <c r="DYY71" s="114"/>
      <c r="DYZ71" s="114"/>
      <c r="DZA71" s="114"/>
      <c r="DZB71" s="114"/>
      <c r="DZC71" s="111"/>
      <c r="DZD71" s="112"/>
      <c r="DZE71" s="112"/>
      <c r="DZF71" s="112"/>
      <c r="DZG71" s="112"/>
      <c r="DZH71" s="112"/>
      <c r="DZI71" s="113"/>
      <c r="DZJ71" s="114"/>
      <c r="DZK71" s="114"/>
      <c r="DZL71" s="114"/>
      <c r="DZM71" s="114"/>
      <c r="DZN71" s="114"/>
      <c r="DZO71" s="114"/>
      <c r="DZP71" s="114"/>
      <c r="DZQ71" s="114"/>
      <c r="DZR71" s="114"/>
      <c r="DZS71" s="114"/>
      <c r="DZT71" s="114"/>
      <c r="DZU71" s="114"/>
      <c r="DZV71" s="111"/>
      <c r="DZW71" s="112"/>
      <c r="DZX71" s="112"/>
      <c r="DZY71" s="112"/>
      <c r="DZZ71" s="112"/>
      <c r="EAA71" s="112"/>
      <c r="EAB71" s="113"/>
      <c r="EAC71" s="114"/>
      <c r="EAD71" s="114"/>
      <c r="EAE71" s="114"/>
      <c r="EAF71" s="114"/>
      <c r="EAG71" s="114"/>
      <c r="EAH71" s="114"/>
      <c r="EAI71" s="114"/>
      <c r="EAJ71" s="114"/>
      <c r="EAK71" s="114"/>
      <c r="EAL71" s="114"/>
      <c r="EAM71" s="114"/>
      <c r="EAN71" s="114"/>
      <c r="EAO71" s="111"/>
      <c r="EAP71" s="112"/>
      <c r="EAQ71" s="112"/>
      <c r="EAR71" s="112"/>
      <c r="EAS71" s="112"/>
      <c r="EAT71" s="112"/>
      <c r="EAU71" s="113"/>
      <c r="EAV71" s="114"/>
      <c r="EAW71" s="114"/>
      <c r="EAX71" s="114"/>
      <c r="EAY71" s="114"/>
      <c r="EAZ71" s="114"/>
      <c r="EBA71" s="114"/>
      <c r="EBB71" s="114"/>
      <c r="EBC71" s="114"/>
      <c r="EBD71" s="114"/>
      <c r="EBE71" s="114"/>
      <c r="EBF71" s="114"/>
      <c r="EBG71" s="114"/>
      <c r="EBH71" s="111"/>
      <c r="EBI71" s="112"/>
      <c r="EBJ71" s="112"/>
      <c r="EBK71" s="112"/>
      <c r="EBL71" s="112"/>
      <c r="EBM71" s="112"/>
      <c r="EBN71" s="113"/>
      <c r="EBO71" s="114"/>
      <c r="EBP71" s="114"/>
      <c r="EBQ71" s="114"/>
      <c r="EBR71" s="114"/>
      <c r="EBS71" s="114"/>
      <c r="EBT71" s="114"/>
      <c r="EBU71" s="114"/>
      <c r="EBV71" s="114"/>
      <c r="EBW71" s="114"/>
      <c r="EBX71" s="114"/>
      <c r="EBY71" s="114"/>
      <c r="EBZ71" s="114"/>
      <c r="ECA71" s="111"/>
      <c r="ECB71" s="112"/>
      <c r="ECC71" s="112"/>
      <c r="ECD71" s="112"/>
      <c r="ECE71" s="112"/>
      <c r="ECF71" s="112"/>
      <c r="ECG71" s="113"/>
      <c r="ECH71" s="114"/>
      <c r="ECI71" s="114"/>
      <c r="ECJ71" s="114"/>
      <c r="ECK71" s="114"/>
      <c r="ECL71" s="114"/>
      <c r="ECM71" s="114"/>
      <c r="ECN71" s="114"/>
      <c r="ECO71" s="114"/>
      <c r="ECP71" s="114"/>
      <c r="ECQ71" s="114"/>
      <c r="ECR71" s="114"/>
      <c r="ECS71" s="114"/>
      <c r="ECT71" s="111"/>
      <c r="ECU71" s="112"/>
      <c r="ECV71" s="112"/>
      <c r="ECW71" s="112"/>
      <c r="ECX71" s="112"/>
      <c r="ECY71" s="112"/>
      <c r="ECZ71" s="113"/>
      <c r="EDA71" s="114"/>
      <c r="EDB71" s="114"/>
      <c r="EDC71" s="114"/>
      <c r="EDD71" s="114"/>
      <c r="EDE71" s="114"/>
      <c r="EDF71" s="114"/>
      <c r="EDG71" s="114"/>
      <c r="EDH71" s="114"/>
      <c r="EDI71" s="114"/>
      <c r="EDJ71" s="114"/>
      <c r="EDK71" s="114"/>
      <c r="EDL71" s="114"/>
      <c r="EDM71" s="111"/>
      <c r="EDN71" s="112"/>
      <c r="EDO71" s="112"/>
      <c r="EDP71" s="112"/>
      <c r="EDQ71" s="112"/>
      <c r="EDR71" s="112"/>
      <c r="EDS71" s="113"/>
      <c r="EDT71" s="114"/>
      <c r="EDU71" s="114"/>
      <c r="EDV71" s="114"/>
      <c r="EDW71" s="114"/>
      <c r="EDX71" s="114"/>
      <c r="EDY71" s="114"/>
      <c r="EDZ71" s="114"/>
      <c r="EEA71" s="114"/>
      <c r="EEB71" s="114"/>
      <c r="EEC71" s="114"/>
      <c r="EED71" s="114"/>
      <c r="EEE71" s="114"/>
      <c r="EEF71" s="111"/>
      <c r="EEG71" s="112"/>
      <c r="EEH71" s="112"/>
      <c r="EEI71" s="112"/>
      <c r="EEJ71" s="112"/>
      <c r="EEK71" s="112"/>
      <c r="EEL71" s="113"/>
      <c r="EEM71" s="114"/>
      <c r="EEN71" s="114"/>
      <c r="EEO71" s="114"/>
      <c r="EEP71" s="114"/>
      <c r="EEQ71" s="114"/>
      <c r="EER71" s="114"/>
      <c r="EES71" s="114"/>
      <c r="EET71" s="114"/>
      <c r="EEU71" s="114"/>
      <c r="EEV71" s="114"/>
      <c r="EEW71" s="114"/>
      <c r="EEX71" s="114"/>
      <c r="EEY71" s="111"/>
      <c r="EEZ71" s="112"/>
      <c r="EFA71" s="112"/>
      <c r="EFB71" s="112"/>
      <c r="EFC71" s="112"/>
      <c r="EFD71" s="112"/>
      <c r="EFE71" s="113"/>
      <c r="EFF71" s="114"/>
      <c r="EFG71" s="114"/>
      <c r="EFH71" s="114"/>
      <c r="EFI71" s="114"/>
      <c r="EFJ71" s="114"/>
      <c r="EFK71" s="114"/>
      <c r="EFL71" s="114"/>
      <c r="EFM71" s="114"/>
      <c r="EFN71" s="114"/>
      <c r="EFO71" s="114"/>
      <c r="EFP71" s="114"/>
      <c r="EFQ71" s="114"/>
      <c r="EFR71" s="111"/>
      <c r="EFS71" s="112"/>
      <c r="EFT71" s="112"/>
      <c r="EFU71" s="112"/>
      <c r="EFV71" s="112"/>
      <c r="EFW71" s="112"/>
      <c r="EFX71" s="113"/>
      <c r="EFY71" s="114"/>
      <c r="EFZ71" s="114"/>
      <c r="EGA71" s="114"/>
      <c r="EGB71" s="114"/>
      <c r="EGC71" s="114"/>
      <c r="EGD71" s="114"/>
      <c r="EGE71" s="114"/>
      <c r="EGF71" s="114"/>
      <c r="EGG71" s="114"/>
      <c r="EGH71" s="114"/>
      <c r="EGI71" s="114"/>
      <c r="EGJ71" s="114"/>
      <c r="EGK71" s="111"/>
      <c r="EGL71" s="112"/>
      <c r="EGM71" s="112"/>
      <c r="EGN71" s="112"/>
      <c r="EGO71" s="112"/>
      <c r="EGP71" s="112"/>
      <c r="EGQ71" s="113"/>
      <c r="EGR71" s="114"/>
      <c r="EGS71" s="114"/>
      <c r="EGT71" s="114"/>
      <c r="EGU71" s="114"/>
      <c r="EGV71" s="114"/>
      <c r="EGW71" s="114"/>
      <c r="EGX71" s="114"/>
      <c r="EGY71" s="114"/>
      <c r="EGZ71" s="114"/>
      <c r="EHA71" s="114"/>
      <c r="EHB71" s="114"/>
      <c r="EHC71" s="114"/>
      <c r="EHD71" s="111"/>
      <c r="EHE71" s="112"/>
      <c r="EHF71" s="112"/>
      <c r="EHG71" s="112"/>
      <c r="EHH71" s="112"/>
      <c r="EHI71" s="112"/>
      <c r="EHJ71" s="113"/>
      <c r="EHK71" s="114"/>
      <c r="EHL71" s="114"/>
      <c r="EHM71" s="114"/>
      <c r="EHN71" s="114"/>
      <c r="EHO71" s="114"/>
      <c r="EHP71" s="114"/>
      <c r="EHQ71" s="114"/>
      <c r="EHR71" s="114"/>
      <c r="EHS71" s="114"/>
      <c r="EHT71" s="114"/>
      <c r="EHU71" s="114"/>
      <c r="EHV71" s="114"/>
      <c r="EHW71" s="111"/>
      <c r="EHX71" s="112"/>
      <c r="EHY71" s="112"/>
      <c r="EHZ71" s="112"/>
      <c r="EIA71" s="112"/>
      <c r="EIB71" s="112"/>
      <c r="EIC71" s="113"/>
      <c r="EID71" s="114"/>
      <c r="EIE71" s="114"/>
      <c r="EIF71" s="114"/>
      <c r="EIG71" s="114"/>
      <c r="EIH71" s="114"/>
      <c r="EII71" s="114"/>
      <c r="EIJ71" s="114"/>
      <c r="EIK71" s="114"/>
      <c r="EIL71" s="114"/>
      <c r="EIM71" s="114"/>
      <c r="EIN71" s="114"/>
      <c r="EIO71" s="114"/>
      <c r="EIP71" s="111"/>
      <c r="EIQ71" s="112"/>
      <c r="EIR71" s="112"/>
      <c r="EIS71" s="112"/>
      <c r="EIT71" s="112"/>
      <c r="EIU71" s="112"/>
      <c r="EIV71" s="113"/>
      <c r="EIW71" s="114"/>
      <c r="EIX71" s="114"/>
      <c r="EIY71" s="114"/>
      <c r="EIZ71" s="114"/>
      <c r="EJA71" s="114"/>
      <c r="EJB71" s="114"/>
      <c r="EJC71" s="114"/>
      <c r="EJD71" s="114"/>
      <c r="EJE71" s="114"/>
      <c r="EJF71" s="114"/>
      <c r="EJG71" s="114"/>
      <c r="EJH71" s="114"/>
      <c r="EJI71" s="111"/>
      <c r="EJJ71" s="112"/>
      <c r="EJK71" s="112"/>
      <c r="EJL71" s="112"/>
      <c r="EJM71" s="112"/>
      <c r="EJN71" s="112"/>
      <c r="EJO71" s="113"/>
      <c r="EJP71" s="114"/>
      <c r="EJQ71" s="114"/>
      <c r="EJR71" s="114"/>
      <c r="EJS71" s="114"/>
      <c r="EJT71" s="114"/>
      <c r="EJU71" s="114"/>
      <c r="EJV71" s="114"/>
      <c r="EJW71" s="114"/>
      <c r="EJX71" s="114"/>
      <c r="EJY71" s="114"/>
      <c r="EJZ71" s="114"/>
      <c r="EKA71" s="114"/>
      <c r="EKB71" s="111"/>
      <c r="EKC71" s="112"/>
      <c r="EKD71" s="112"/>
      <c r="EKE71" s="112"/>
      <c r="EKF71" s="112"/>
      <c r="EKG71" s="112"/>
      <c r="EKH71" s="113"/>
      <c r="EKI71" s="114"/>
      <c r="EKJ71" s="114"/>
      <c r="EKK71" s="114"/>
      <c r="EKL71" s="114"/>
      <c r="EKM71" s="114"/>
      <c r="EKN71" s="114"/>
      <c r="EKO71" s="114"/>
      <c r="EKP71" s="114"/>
      <c r="EKQ71" s="114"/>
      <c r="EKR71" s="114"/>
      <c r="EKS71" s="114"/>
      <c r="EKT71" s="114"/>
      <c r="EKU71" s="111"/>
      <c r="EKV71" s="112"/>
      <c r="EKW71" s="112"/>
      <c r="EKX71" s="112"/>
      <c r="EKY71" s="112"/>
      <c r="EKZ71" s="112"/>
      <c r="ELA71" s="113"/>
      <c r="ELB71" s="114"/>
      <c r="ELC71" s="114"/>
      <c r="ELD71" s="114"/>
      <c r="ELE71" s="114"/>
      <c r="ELF71" s="114"/>
      <c r="ELG71" s="114"/>
      <c r="ELH71" s="114"/>
      <c r="ELI71" s="114"/>
      <c r="ELJ71" s="114"/>
      <c r="ELK71" s="114"/>
      <c r="ELL71" s="114"/>
      <c r="ELM71" s="114"/>
      <c r="ELN71" s="111"/>
      <c r="ELO71" s="112"/>
      <c r="ELP71" s="112"/>
      <c r="ELQ71" s="112"/>
      <c r="ELR71" s="112"/>
      <c r="ELS71" s="112"/>
      <c r="ELT71" s="113"/>
      <c r="ELU71" s="114"/>
      <c r="ELV71" s="114"/>
      <c r="ELW71" s="114"/>
      <c r="ELX71" s="114"/>
      <c r="ELY71" s="114"/>
      <c r="ELZ71" s="114"/>
      <c r="EMA71" s="114"/>
      <c r="EMB71" s="114"/>
      <c r="EMC71" s="114"/>
      <c r="EMD71" s="114"/>
      <c r="EME71" s="114"/>
      <c r="EMF71" s="114"/>
      <c r="EMG71" s="111"/>
      <c r="EMH71" s="112"/>
      <c r="EMI71" s="112"/>
      <c r="EMJ71" s="112"/>
      <c r="EMK71" s="112"/>
      <c r="EML71" s="112"/>
      <c r="EMM71" s="113"/>
      <c r="EMN71" s="114"/>
      <c r="EMO71" s="114"/>
      <c r="EMP71" s="114"/>
      <c r="EMQ71" s="114"/>
      <c r="EMR71" s="114"/>
      <c r="EMS71" s="114"/>
      <c r="EMT71" s="114"/>
      <c r="EMU71" s="114"/>
      <c r="EMV71" s="114"/>
      <c r="EMW71" s="114"/>
      <c r="EMX71" s="114"/>
      <c r="EMY71" s="114"/>
      <c r="EMZ71" s="111"/>
      <c r="ENA71" s="112"/>
      <c r="ENB71" s="112"/>
      <c r="ENC71" s="112"/>
      <c r="END71" s="112"/>
      <c r="ENE71" s="112"/>
      <c r="ENF71" s="113"/>
      <c r="ENG71" s="114"/>
      <c r="ENH71" s="114"/>
      <c r="ENI71" s="114"/>
      <c r="ENJ71" s="114"/>
      <c r="ENK71" s="114"/>
      <c r="ENL71" s="114"/>
      <c r="ENM71" s="114"/>
      <c r="ENN71" s="114"/>
      <c r="ENO71" s="114"/>
      <c r="ENP71" s="114"/>
      <c r="ENQ71" s="114"/>
      <c r="ENR71" s="114"/>
      <c r="ENS71" s="111"/>
      <c r="ENT71" s="112"/>
      <c r="ENU71" s="112"/>
      <c r="ENV71" s="112"/>
      <c r="ENW71" s="112"/>
      <c r="ENX71" s="112"/>
      <c r="ENY71" s="113"/>
      <c r="ENZ71" s="114"/>
      <c r="EOA71" s="114"/>
      <c r="EOB71" s="114"/>
      <c r="EOC71" s="114"/>
      <c r="EOD71" s="114"/>
      <c r="EOE71" s="114"/>
      <c r="EOF71" s="114"/>
      <c r="EOG71" s="114"/>
      <c r="EOH71" s="114"/>
      <c r="EOI71" s="114"/>
      <c r="EOJ71" s="114"/>
      <c r="EOK71" s="114"/>
      <c r="EOL71" s="111"/>
      <c r="EOM71" s="112"/>
      <c r="EON71" s="112"/>
      <c r="EOO71" s="112"/>
      <c r="EOP71" s="112"/>
      <c r="EOQ71" s="112"/>
      <c r="EOR71" s="113"/>
      <c r="EOS71" s="114"/>
      <c r="EOT71" s="114"/>
      <c r="EOU71" s="114"/>
      <c r="EOV71" s="114"/>
      <c r="EOW71" s="114"/>
      <c r="EOX71" s="114"/>
      <c r="EOY71" s="114"/>
      <c r="EOZ71" s="114"/>
      <c r="EPA71" s="114"/>
      <c r="EPB71" s="114"/>
      <c r="EPC71" s="114"/>
      <c r="EPD71" s="114"/>
      <c r="EPE71" s="111"/>
      <c r="EPF71" s="112"/>
      <c r="EPG71" s="112"/>
      <c r="EPH71" s="112"/>
      <c r="EPI71" s="112"/>
      <c r="EPJ71" s="112"/>
      <c r="EPK71" s="113"/>
      <c r="EPL71" s="114"/>
      <c r="EPM71" s="114"/>
      <c r="EPN71" s="114"/>
      <c r="EPO71" s="114"/>
      <c r="EPP71" s="114"/>
      <c r="EPQ71" s="114"/>
      <c r="EPR71" s="114"/>
      <c r="EPS71" s="114"/>
      <c r="EPT71" s="114"/>
      <c r="EPU71" s="114"/>
      <c r="EPV71" s="114"/>
      <c r="EPW71" s="114"/>
      <c r="EPX71" s="111"/>
      <c r="EPY71" s="112"/>
      <c r="EPZ71" s="112"/>
      <c r="EQA71" s="112"/>
      <c r="EQB71" s="112"/>
      <c r="EQC71" s="112"/>
      <c r="EQD71" s="113"/>
      <c r="EQE71" s="114"/>
      <c r="EQF71" s="114"/>
      <c r="EQG71" s="114"/>
      <c r="EQH71" s="114"/>
      <c r="EQI71" s="114"/>
      <c r="EQJ71" s="114"/>
      <c r="EQK71" s="114"/>
      <c r="EQL71" s="114"/>
      <c r="EQM71" s="114"/>
      <c r="EQN71" s="114"/>
      <c r="EQO71" s="114"/>
      <c r="EQP71" s="114"/>
      <c r="EQQ71" s="111"/>
      <c r="EQR71" s="112"/>
      <c r="EQS71" s="112"/>
      <c r="EQT71" s="112"/>
      <c r="EQU71" s="112"/>
      <c r="EQV71" s="112"/>
      <c r="EQW71" s="113"/>
      <c r="EQX71" s="114"/>
      <c r="EQY71" s="114"/>
      <c r="EQZ71" s="114"/>
      <c r="ERA71" s="114"/>
      <c r="ERB71" s="114"/>
      <c r="ERC71" s="114"/>
      <c r="ERD71" s="114"/>
      <c r="ERE71" s="114"/>
      <c r="ERF71" s="114"/>
      <c r="ERG71" s="114"/>
      <c r="ERH71" s="114"/>
      <c r="ERI71" s="114"/>
      <c r="ERJ71" s="111"/>
      <c r="ERK71" s="112"/>
      <c r="ERL71" s="112"/>
      <c r="ERM71" s="112"/>
      <c r="ERN71" s="112"/>
      <c r="ERO71" s="112"/>
      <c r="ERP71" s="113"/>
      <c r="ERQ71" s="114"/>
      <c r="ERR71" s="114"/>
      <c r="ERS71" s="114"/>
      <c r="ERT71" s="114"/>
      <c r="ERU71" s="114"/>
      <c r="ERV71" s="114"/>
      <c r="ERW71" s="114"/>
      <c r="ERX71" s="114"/>
      <c r="ERY71" s="114"/>
      <c r="ERZ71" s="114"/>
      <c r="ESA71" s="114"/>
      <c r="ESB71" s="114"/>
      <c r="ESC71" s="111"/>
      <c r="ESD71" s="112"/>
      <c r="ESE71" s="112"/>
      <c r="ESF71" s="112"/>
      <c r="ESG71" s="112"/>
      <c r="ESH71" s="112"/>
      <c r="ESI71" s="113"/>
      <c r="ESJ71" s="114"/>
      <c r="ESK71" s="114"/>
      <c r="ESL71" s="114"/>
      <c r="ESM71" s="114"/>
      <c r="ESN71" s="114"/>
      <c r="ESO71" s="114"/>
      <c r="ESP71" s="114"/>
      <c r="ESQ71" s="114"/>
      <c r="ESR71" s="114"/>
      <c r="ESS71" s="114"/>
      <c r="EST71" s="114"/>
      <c r="ESU71" s="114"/>
      <c r="ESV71" s="111"/>
      <c r="ESW71" s="112"/>
      <c r="ESX71" s="112"/>
      <c r="ESY71" s="112"/>
      <c r="ESZ71" s="112"/>
      <c r="ETA71" s="112"/>
      <c r="ETB71" s="113"/>
      <c r="ETC71" s="114"/>
      <c r="ETD71" s="114"/>
      <c r="ETE71" s="114"/>
      <c r="ETF71" s="114"/>
      <c r="ETG71" s="114"/>
      <c r="ETH71" s="114"/>
      <c r="ETI71" s="114"/>
      <c r="ETJ71" s="114"/>
      <c r="ETK71" s="114"/>
      <c r="ETL71" s="114"/>
      <c r="ETM71" s="114"/>
      <c r="ETN71" s="114"/>
      <c r="ETO71" s="111"/>
      <c r="ETP71" s="112"/>
      <c r="ETQ71" s="112"/>
      <c r="ETR71" s="112"/>
      <c r="ETS71" s="112"/>
      <c r="ETT71" s="112"/>
      <c r="ETU71" s="113"/>
      <c r="ETV71" s="114"/>
      <c r="ETW71" s="114"/>
      <c r="ETX71" s="114"/>
      <c r="ETY71" s="114"/>
      <c r="ETZ71" s="114"/>
      <c r="EUA71" s="114"/>
      <c r="EUB71" s="114"/>
      <c r="EUC71" s="114"/>
      <c r="EUD71" s="114"/>
      <c r="EUE71" s="114"/>
      <c r="EUF71" s="114"/>
      <c r="EUG71" s="114"/>
      <c r="EUH71" s="111"/>
      <c r="EUI71" s="112"/>
      <c r="EUJ71" s="112"/>
      <c r="EUK71" s="112"/>
      <c r="EUL71" s="112"/>
      <c r="EUM71" s="112"/>
      <c r="EUN71" s="113"/>
      <c r="EUO71" s="114"/>
      <c r="EUP71" s="114"/>
      <c r="EUQ71" s="114"/>
      <c r="EUR71" s="114"/>
      <c r="EUS71" s="114"/>
      <c r="EUT71" s="114"/>
      <c r="EUU71" s="114"/>
      <c r="EUV71" s="114"/>
      <c r="EUW71" s="114"/>
      <c r="EUX71" s="114"/>
      <c r="EUY71" s="114"/>
      <c r="EUZ71" s="114"/>
      <c r="EVA71" s="111"/>
      <c r="EVB71" s="112"/>
      <c r="EVC71" s="112"/>
      <c r="EVD71" s="112"/>
      <c r="EVE71" s="112"/>
      <c r="EVF71" s="112"/>
      <c r="EVG71" s="113"/>
      <c r="EVH71" s="114"/>
      <c r="EVI71" s="114"/>
      <c r="EVJ71" s="114"/>
      <c r="EVK71" s="114"/>
      <c r="EVL71" s="114"/>
      <c r="EVM71" s="114"/>
      <c r="EVN71" s="114"/>
      <c r="EVO71" s="114"/>
      <c r="EVP71" s="114"/>
      <c r="EVQ71" s="114"/>
      <c r="EVR71" s="114"/>
      <c r="EVS71" s="114"/>
      <c r="EVT71" s="111"/>
      <c r="EVU71" s="112"/>
      <c r="EVV71" s="112"/>
      <c r="EVW71" s="112"/>
      <c r="EVX71" s="112"/>
      <c r="EVY71" s="112"/>
      <c r="EVZ71" s="113"/>
      <c r="EWA71" s="114"/>
      <c r="EWB71" s="114"/>
      <c r="EWC71" s="114"/>
      <c r="EWD71" s="114"/>
      <c r="EWE71" s="114"/>
      <c r="EWF71" s="114"/>
      <c r="EWG71" s="114"/>
      <c r="EWH71" s="114"/>
      <c r="EWI71" s="114"/>
      <c r="EWJ71" s="114"/>
      <c r="EWK71" s="114"/>
      <c r="EWL71" s="114"/>
      <c r="EWM71" s="111"/>
      <c r="EWN71" s="112"/>
      <c r="EWO71" s="112"/>
      <c r="EWP71" s="112"/>
      <c r="EWQ71" s="112"/>
      <c r="EWR71" s="112"/>
      <c r="EWS71" s="113"/>
      <c r="EWT71" s="114"/>
      <c r="EWU71" s="114"/>
      <c r="EWV71" s="114"/>
      <c r="EWW71" s="114"/>
      <c r="EWX71" s="114"/>
      <c r="EWY71" s="114"/>
      <c r="EWZ71" s="114"/>
      <c r="EXA71" s="114"/>
      <c r="EXB71" s="114"/>
      <c r="EXC71" s="114"/>
      <c r="EXD71" s="114"/>
      <c r="EXE71" s="114"/>
      <c r="EXF71" s="111"/>
      <c r="EXG71" s="112"/>
      <c r="EXH71" s="112"/>
      <c r="EXI71" s="112"/>
      <c r="EXJ71" s="112"/>
      <c r="EXK71" s="112"/>
      <c r="EXL71" s="113"/>
      <c r="EXM71" s="114"/>
      <c r="EXN71" s="114"/>
      <c r="EXO71" s="114"/>
      <c r="EXP71" s="114"/>
      <c r="EXQ71" s="114"/>
      <c r="EXR71" s="114"/>
      <c r="EXS71" s="114"/>
      <c r="EXT71" s="114"/>
      <c r="EXU71" s="114"/>
      <c r="EXV71" s="114"/>
      <c r="EXW71" s="114"/>
      <c r="EXX71" s="114"/>
      <c r="EXY71" s="111"/>
      <c r="EXZ71" s="112"/>
      <c r="EYA71" s="112"/>
      <c r="EYB71" s="112"/>
      <c r="EYC71" s="112"/>
      <c r="EYD71" s="112"/>
      <c r="EYE71" s="113"/>
      <c r="EYF71" s="114"/>
      <c r="EYG71" s="114"/>
      <c r="EYH71" s="114"/>
      <c r="EYI71" s="114"/>
      <c r="EYJ71" s="114"/>
      <c r="EYK71" s="114"/>
      <c r="EYL71" s="114"/>
      <c r="EYM71" s="114"/>
      <c r="EYN71" s="114"/>
      <c r="EYO71" s="114"/>
      <c r="EYP71" s="114"/>
      <c r="EYQ71" s="114"/>
      <c r="EYR71" s="111"/>
      <c r="EYS71" s="112"/>
      <c r="EYT71" s="112"/>
      <c r="EYU71" s="112"/>
      <c r="EYV71" s="112"/>
      <c r="EYW71" s="112"/>
      <c r="EYX71" s="113"/>
      <c r="EYY71" s="114"/>
      <c r="EYZ71" s="114"/>
      <c r="EZA71" s="114"/>
      <c r="EZB71" s="114"/>
      <c r="EZC71" s="114"/>
      <c r="EZD71" s="114"/>
      <c r="EZE71" s="114"/>
      <c r="EZF71" s="114"/>
      <c r="EZG71" s="114"/>
      <c r="EZH71" s="114"/>
      <c r="EZI71" s="114"/>
      <c r="EZJ71" s="114"/>
      <c r="EZK71" s="111"/>
      <c r="EZL71" s="112"/>
      <c r="EZM71" s="112"/>
      <c r="EZN71" s="112"/>
      <c r="EZO71" s="112"/>
      <c r="EZP71" s="112"/>
      <c r="EZQ71" s="113"/>
      <c r="EZR71" s="114"/>
      <c r="EZS71" s="114"/>
      <c r="EZT71" s="114"/>
      <c r="EZU71" s="114"/>
      <c r="EZV71" s="114"/>
      <c r="EZW71" s="114"/>
      <c r="EZX71" s="114"/>
      <c r="EZY71" s="114"/>
      <c r="EZZ71" s="114"/>
      <c r="FAA71" s="114"/>
      <c r="FAB71" s="114"/>
      <c r="FAC71" s="114"/>
      <c r="FAD71" s="111"/>
      <c r="FAE71" s="112"/>
      <c r="FAF71" s="112"/>
      <c r="FAG71" s="112"/>
      <c r="FAH71" s="112"/>
      <c r="FAI71" s="112"/>
      <c r="FAJ71" s="113"/>
      <c r="FAK71" s="114"/>
      <c r="FAL71" s="114"/>
      <c r="FAM71" s="114"/>
      <c r="FAN71" s="114"/>
      <c r="FAO71" s="114"/>
      <c r="FAP71" s="114"/>
      <c r="FAQ71" s="114"/>
      <c r="FAR71" s="114"/>
      <c r="FAS71" s="114"/>
      <c r="FAT71" s="114"/>
      <c r="FAU71" s="114"/>
      <c r="FAV71" s="114"/>
      <c r="FAW71" s="111"/>
      <c r="FAX71" s="112"/>
      <c r="FAY71" s="112"/>
      <c r="FAZ71" s="112"/>
      <c r="FBA71" s="112"/>
      <c r="FBB71" s="112"/>
      <c r="FBC71" s="113"/>
      <c r="FBD71" s="114"/>
      <c r="FBE71" s="114"/>
      <c r="FBF71" s="114"/>
      <c r="FBG71" s="114"/>
      <c r="FBH71" s="114"/>
      <c r="FBI71" s="114"/>
      <c r="FBJ71" s="114"/>
      <c r="FBK71" s="114"/>
      <c r="FBL71" s="114"/>
      <c r="FBM71" s="114"/>
      <c r="FBN71" s="114"/>
      <c r="FBO71" s="114"/>
      <c r="FBP71" s="111"/>
      <c r="FBQ71" s="112"/>
      <c r="FBR71" s="112"/>
      <c r="FBS71" s="112"/>
      <c r="FBT71" s="112"/>
      <c r="FBU71" s="112"/>
      <c r="FBV71" s="113"/>
      <c r="FBW71" s="114"/>
      <c r="FBX71" s="114"/>
      <c r="FBY71" s="114"/>
      <c r="FBZ71" s="114"/>
      <c r="FCA71" s="114"/>
      <c r="FCB71" s="114"/>
      <c r="FCC71" s="114"/>
      <c r="FCD71" s="114"/>
      <c r="FCE71" s="114"/>
      <c r="FCF71" s="114"/>
      <c r="FCG71" s="114"/>
      <c r="FCH71" s="114"/>
      <c r="FCI71" s="111"/>
      <c r="FCJ71" s="112"/>
      <c r="FCK71" s="112"/>
      <c r="FCL71" s="112"/>
      <c r="FCM71" s="112"/>
      <c r="FCN71" s="112"/>
      <c r="FCO71" s="113"/>
      <c r="FCP71" s="114"/>
      <c r="FCQ71" s="114"/>
      <c r="FCR71" s="114"/>
      <c r="FCS71" s="114"/>
      <c r="FCT71" s="114"/>
      <c r="FCU71" s="114"/>
      <c r="FCV71" s="114"/>
      <c r="FCW71" s="114"/>
      <c r="FCX71" s="114"/>
      <c r="FCY71" s="114"/>
      <c r="FCZ71" s="114"/>
      <c r="FDA71" s="114"/>
      <c r="FDB71" s="111"/>
      <c r="FDC71" s="112"/>
      <c r="FDD71" s="112"/>
      <c r="FDE71" s="112"/>
      <c r="FDF71" s="112"/>
      <c r="FDG71" s="112"/>
      <c r="FDH71" s="113"/>
      <c r="FDI71" s="114"/>
      <c r="FDJ71" s="114"/>
      <c r="FDK71" s="114"/>
      <c r="FDL71" s="114"/>
      <c r="FDM71" s="114"/>
      <c r="FDN71" s="114"/>
      <c r="FDO71" s="114"/>
      <c r="FDP71" s="114"/>
      <c r="FDQ71" s="114"/>
      <c r="FDR71" s="114"/>
      <c r="FDS71" s="114"/>
      <c r="FDT71" s="114"/>
      <c r="FDU71" s="111"/>
      <c r="FDV71" s="112"/>
      <c r="FDW71" s="112"/>
      <c r="FDX71" s="112"/>
      <c r="FDY71" s="112"/>
      <c r="FDZ71" s="112"/>
      <c r="FEA71" s="113"/>
      <c r="FEB71" s="114"/>
      <c r="FEC71" s="114"/>
      <c r="FED71" s="114"/>
      <c r="FEE71" s="114"/>
      <c r="FEF71" s="114"/>
      <c r="FEG71" s="114"/>
      <c r="FEH71" s="114"/>
      <c r="FEI71" s="114"/>
      <c r="FEJ71" s="114"/>
      <c r="FEK71" s="114"/>
      <c r="FEL71" s="114"/>
      <c r="FEM71" s="114"/>
      <c r="FEN71" s="111"/>
      <c r="FEO71" s="112"/>
      <c r="FEP71" s="112"/>
      <c r="FEQ71" s="112"/>
      <c r="FER71" s="112"/>
      <c r="FES71" s="112"/>
      <c r="FET71" s="113"/>
      <c r="FEU71" s="114"/>
      <c r="FEV71" s="114"/>
      <c r="FEW71" s="114"/>
      <c r="FEX71" s="114"/>
      <c r="FEY71" s="114"/>
      <c r="FEZ71" s="114"/>
      <c r="FFA71" s="114"/>
      <c r="FFB71" s="114"/>
      <c r="FFC71" s="114"/>
      <c r="FFD71" s="114"/>
      <c r="FFE71" s="114"/>
      <c r="FFF71" s="114"/>
      <c r="FFG71" s="111"/>
      <c r="FFH71" s="112"/>
      <c r="FFI71" s="112"/>
      <c r="FFJ71" s="112"/>
      <c r="FFK71" s="112"/>
      <c r="FFL71" s="112"/>
      <c r="FFM71" s="113"/>
      <c r="FFN71" s="114"/>
      <c r="FFO71" s="114"/>
      <c r="FFP71" s="114"/>
      <c r="FFQ71" s="114"/>
      <c r="FFR71" s="114"/>
      <c r="FFS71" s="114"/>
      <c r="FFT71" s="114"/>
      <c r="FFU71" s="114"/>
      <c r="FFV71" s="114"/>
      <c r="FFW71" s="114"/>
      <c r="FFX71" s="114"/>
      <c r="FFY71" s="114"/>
      <c r="FFZ71" s="111"/>
      <c r="FGA71" s="112"/>
      <c r="FGB71" s="112"/>
      <c r="FGC71" s="112"/>
      <c r="FGD71" s="112"/>
      <c r="FGE71" s="112"/>
      <c r="FGF71" s="113"/>
      <c r="FGG71" s="114"/>
      <c r="FGH71" s="114"/>
      <c r="FGI71" s="114"/>
      <c r="FGJ71" s="114"/>
      <c r="FGK71" s="114"/>
      <c r="FGL71" s="114"/>
      <c r="FGM71" s="114"/>
      <c r="FGN71" s="114"/>
      <c r="FGO71" s="114"/>
      <c r="FGP71" s="114"/>
      <c r="FGQ71" s="114"/>
      <c r="FGR71" s="114"/>
      <c r="FGS71" s="111"/>
      <c r="FGT71" s="112"/>
      <c r="FGU71" s="112"/>
      <c r="FGV71" s="112"/>
      <c r="FGW71" s="112"/>
      <c r="FGX71" s="112"/>
      <c r="FGY71" s="113"/>
      <c r="FGZ71" s="114"/>
      <c r="FHA71" s="114"/>
      <c r="FHB71" s="114"/>
      <c r="FHC71" s="114"/>
      <c r="FHD71" s="114"/>
      <c r="FHE71" s="114"/>
      <c r="FHF71" s="114"/>
      <c r="FHG71" s="114"/>
      <c r="FHH71" s="114"/>
      <c r="FHI71" s="114"/>
      <c r="FHJ71" s="114"/>
      <c r="FHK71" s="114"/>
      <c r="FHL71" s="111"/>
      <c r="FHM71" s="112"/>
      <c r="FHN71" s="112"/>
      <c r="FHO71" s="112"/>
      <c r="FHP71" s="112"/>
      <c r="FHQ71" s="112"/>
      <c r="FHR71" s="113"/>
      <c r="FHS71" s="114"/>
      <c r="FHT71" s="114"/>
      <c r="FHU71" s="114"/>
      <c r="FHV71" s="114"/>
      <c r="FHW71" s="114"/>
      <c r="FHX71" s="114"/>
      <c r="FHY71" s="114"/>
      <c r="FHZ71" s="114"/>
      <c r="FIA71" s="114"/>
      <c r="FIB71" s="114"/>
      <c r="FIC71" s="114"/>
      <c r="FID71" s="114"/>
      <c r="FIE71" s="111"/>
      <c r="FIF71" s="112"/>
      <c r="FIG71" s="112"/>
      <c r="FIH71" s="112"/>
      <c r="FII71" s="112"/>
      <c r="FIJ71" s="112"/>
      <c r="FIK71" s="113"/>
      <c r="FIL71" s="114"/>
      <c r="FIM71" s="114"/>
      <c r="FIN71" s="114"/>
      <c r="FIO71" s="114"/>
      <c r="FIP71" s="114"/>
      <c r="FIQ71" s="114"/>
      <c r="FIR71" s="114"/>
      <c r="FIS71" s="114"/>
      <c r="FIT71" s="114"/>
      <c r="FIU71" s="114"/>
      <c r="FIV71" s="114"/>
      <c r="FIW71" s="114"/>
      <c r="FIX71" s="111"/>
      <c r="FIY71" s="112"/>
      <c r="FIZ71" s="112"/>
      <c r="FJA71" s="112"/>
      <c r="FJB71" s="112"/>
      <c r="FJC71" s="112"/>
      <c r="FJD71" s="113"/>
      <c r="FJE71" s="114"/>
      <c r="FJF71" s="114"/>
      <c r="FJG71" s="114"/>
      <c r="FJH71" s="114"/>
      <c r="FJI71" s="114"/>
      <c r="FJJ71" s="114"/>
      <c r="FJK71" s="114"/>
      <c r="FJL71" s="114"/>
      <c r="FJM71" s="114"/>
      <c r="FJN71" s="114"/>
      <c r="FJO71" s="114"/>
      <c r="FJP71" s="114"/>
      <c r="FJQ71" s="111"/>
      <c r="FJR71" s="112"/>
      <c r="FJS71" s="112"/>
      <c r="FJT71" s="112"/>
      <c r="FJU71" s="112"/>
      <c r="FJV71" s="112"/>
      <c r="FJW71" s="113"/>
      <c r="FJX71" s="114"/>
      <c r="FJY71" s="114"/>
      <c r="FJZ71" s="114"/>
      <c r="FKA71" s="114"/>
      <c r="FKB71" s="114"/>
      <c r="FKC71" s="114"/>
      <c r="FKD71" s="114"/>
      <c r="FKE71" s="114"/>
      <c r="FKF71" s="114"/>
      <c r="FKG71" s="114"/>
      <c r="FKH71" s="114"/>
      <c r="FKI71" s="114"/>
      <c r="FKJ71" s="111"/>
      <c r="FKK71" s="112"/>
      <c r="FKL71" s="112"/>
      <c r="FKM71" s="112"/>
      <c r="FKN71" s="112"/>
      <c r="FKO71" s="112"/>
      <c r="FKP71" s="113"/>
      <c r="FKQ71" s="114"/>
      <c r="FKR71" s="114"/>
      <c r="FKS71" s="114"/>
      <c r="FKT71" s="114"/>
      <c r="FKU71" s="114"/>
      <c r="FKV71" s="114"/>
      <c r="FKW71" s="114"/>
      <c r="FKX71" s="114"/>
      <c r="FKY71" s="114"/>
      <c r="FKZ71" s="114"/>
      <c r="FLA71" s="114"/>
      <c r="FLB71" s="114"/>
      <c r="FLC71" s="111"/>
      <c r="FLD71" s="112"/>
      <c r="FLE71" s="112"/>
      <c r="FLF71" s="112"/>
      <c r="FLG71" s="112"/>
      <c r="FLH71" s="112"/>
      <c r="FLI71" s="113"/>
      <c r="FLJ71" s="114"/>
      <c r="FLK71" s="114"/>
      <c r="FLL71" s="114"/>
      <c r="FLM71" s="114"/>
      <c r="FLN71" s="114"/>
      <c r="FLO71" s="114"/>
      <c r="FLP71" s="114"/>
      <c r="FLQ71" s="114"/>
      <c r="FLR71" s="114"/>
      <c r="FLS71" s="114"/>
      <c r="FLT71" s="114"/>
      <c r="FLU71" s="114"/>
      <c r="FLV71" s="111"/>
      <c r="FLW71" s="112"/>
      <c r="FLX71" s="112"/>
      <c r="FLY71" s="112"/>
      <c r="FLZ71" s="112"/>
      <c r="FMA71" s="112"/>
      <c r="FMB71" s="113"/>
      <c r="FMC71" s="114"/>
      <c r="FMD71" s="114"/>
      <c r="FME71" s="114"/>
      <c r="FMF71" s="114"/>
      <c r="FMG71" s="114"/>
      <c r="FMH71" s="114"/>
      <c r="FMI71" s="114"/>
      <c r="FMJ71" s="114"/>
      <c r="FMK71" s="114"/>
      <c r="FML71" s="114"/>
      <c r="FMM71" s="114"/>
      <c r="FMN71" s="114"/>
      <c r="FMO71" s="111"/>
      <c r="FMP71" s="112"/>
      <c r="FMQ71" s="112"/>
      <c r="FMR71" s="112"/>
      <c r="FMS71" s="112"/>
      <c r="FMT71" s="112"/>
      <c r="FMU71" s="113"/>
      <c r="FMV71" s="114"/>
      <c r="FMW71" s="114"/>
      <c r="FMX71" s="114"/>
      <c r="FMY71" s="114"/>
      <c r="FMZ71" s="114"/>
      <c r="FNA71" s="114"/>
      <c r="FNB71" s="114"/>
      <c r="FNC71" s="114"/>
      <c r="FND71" s="114"/>
      <c r="FNE71" s="114"/>
      <c r="FNF71" s="114"/>
      <c r="FNG71" s="114"/>
      <c r="FNH71" s="111"/>
      <c r="FNI71" s="112"/>
      <c r="FNJ71" s="112"/>
      <c r="FNK71" s="112"/>
      <c r="FNL71" s="112"/>
      <c r="FNM71" s="112"/>
      <c r="FNN71" s="113"/>
      <c r="FNO71" s="114"/>
      <c r="FNP71" s="114"/>
      <c r="FNQ71" s="114"/>
      <c r="FNR71" s="114"/>
      <c r="FNS71" s="114"/>
      <c r="FNT71" s="114"/>
      <c r="FNU71" s="114"/>
      <c r="FNV71" s="114"/>
      <c r="FNW71" s="114"/>
      <c r="FNX71" s="114"/>
      <c r="FNY71" s="114"/>
      <c r="FNZ71" s="114"/>
      <c r="FOA71" s="111"/>
      <c r="FOB71" s="112"/>
      <c r="FOC71" s="112"/>
      <c r="FOD71" s="112"/>
      <c r="FOE71" s="112"/>
      <c r="FOF71" s="112"/>
      <c r="FOG71" s="113"/>
      <c r="FOH71" s="114"/>
      <c r="FOI71" s="114"/>
      <c r="FOJ71" s="114"/>
      <c r="FOK71" s="114"/>
      <c r="FOL71" s="114"/>
      <c r="FOM71" s="114"/>
      <c r="FON71" s="114"/>
      <c r="FOO71" s="114"/>
      <c r="FOP71" s="114"/>
      <c r="FOQ71" s="114"/>
      <c r="FOR71" s="114"/>
      <c r="FOS71" s="114"/>
      <c r="FOT71" s="111"/>
      <c r="FOU71" s="112"/>
      <c r="FOV71" s="112"/>
      <c r="FOW71" s="112"/>
      <c r="FOX71" s="112"/>
      <c r="FOY71" s="112"/>
      <c r="FOZ71" s="113"/>
      <c r="FPA71" s="114"/>
      <c r="FPB71" s="114"/>
      <c r="FPC71" s="114"/>
      <c r="FPD71" s="114"/>
      <c r="FPE71" s="114"/>
      <c r="FPF71" s="114"/>
      <c r="FPG71" s="114"/>
      <c r="FPH71" s="114"/>
      <c r="FPI71" s="114"/>
      <c r="FPJ71" s="114"/>
      <c r="FPK71" s="114"/>
      <c r="FPL71" s="114"/>
      <c r="FPM71" s="111"/>
      <c r="FPN71" s="112"/>
      <c r="FPO71" s="112"/>
      <c r="FPP71" s="112"/>
      <c r="FPQ71" s="112"/>
      <c r="FPR71" s="112"/>
      <c r="FPS71" s="113"/>
      <c r="FPT71" s="114"/>
      <c r="FPU71" s="114"/>
      <c r="FPV71" s="114"/>
      <c r="FPW71" s="114"/>
      <c r="FPX71" s="114"/>
      <c r="FPY71" s="114"/>
      <c r="FPZ71" s="114"/>
      <c r="FQA71" s="114"/>
      <c r="FQB71" s="114"/>
      <c r="FQC71" s="114"/>
      <c r="FQD71" s="114"/>
      <c r="FQE71" s="114"/>
      <c r="FQF71" s="111"/>
      <c r="FQG71" s="112"/>
      <c r="FQH71" s="112"/>
      <c r="FQI71" s="112"/>
      <c r="FQJ71" s="112"/>
      <c r="FQK71" s="112"/>
      <c r="FQL71" s="113"/>
      <c r="FQM71" s="114"/>
      <c r="FQN71" s="114"/>
      <c r="FQO71" s="114"/>
      <c r="FQP71" s="114"/>
      <c r="FQQ71" s="114"/>
      <c r="FQR71" s="114"/>
      <c r="FQS71" s="114"/>
      <c r="FQT71" s="114"/>
      <c r="FQU71" s="114"/>
      <c r="FQV71" s="114"/>
      <c r="FQW71" s="114"/>
      <c r="FQX71" s="114"/>
      <c r="FQY71" s="111"/>
      <c r="FQZ71" s="112"/>
      <c r="FRA71" s="112"/>
      <c r="FRB71" s="112"/>
      <c r="FRC71" s="112"/>
      <c r="FRD71" s="112"/>
      <c r="FRE71" s="113"/>
      <c r="FRF71" s="114"/>
      <c r="FRG71" s="114"/>
      <c r="FRH71" s="114"/>
      <c r="FRI71" s="114"/>
      <c r="FRJ71" s="114"/>
      <c r="FRK71" s="114"/>
      <c r="FRL71" s="114"/>
      <c r="FRM71" s="114"/>
      <c r="FRN71" s="114"/>
      <c r="FRO71" s="114"/>
      <c r="FRP71" s="114"/>
      <c r="FRQ71" s="114"/>
      <c r="FRR71" s="111"/>
      <c r="FRS71" s="112"/>
      <c r="FRT71" s="112"/>
      <c r="FRU71" s="112"/>
      <c r="FRV71" s="112"/>
      <c r="FRW71" s="112"/>
      <c r="FRX71" s="113"/>
      <c r="FRY71" s="114"/>
      <c r="FRZ71" s="114"/>
      <c r="FSA71" s="114"/>
      <c r="FSB71" s="114"/>
      <c r="FSC71" s="114"/>
      <c r="FSD71" s="114"/>
      <c r="FSE71" s="114"/>
      <c r="FSF71" s="114"/>
      <c r="FSG71" s="114"/>
      <c r="FSH71" s="114"/>
      <c r="FSI71" s="114"/>
      <c r="FSJ71" s="114"/>
      <c r="FSK71" s="111"/>
      <c r="FSL71" s="112"/>
      <c r="FSM71" s="112"/>
      <c r="FSN71" s="112"/>
      <c r="FSO71" s="112"/>
      <c r="FSP71" s="112"/>
      <c r="FSQ71" s="113"/>
      <c r="FSR71" s="114"/>
      <c r="FSS71" s="114"/>
      <c r="FST71" s="114"/>
      <c r="FSU71" s="114"/>
      <c r="FSV71" s="114"/>
      <c r="FSW71" s="114"/>
      <c r="FSX71" s="114"/>
      <c r="FSY71" s="114"/>
      <c r="FSZ71" s="114"/>
      <c r="FTA71" s="114"/>
      <c r="FTB71" s="114"/>
      <c r="FTC71" s="114"/>
      <c r="FTD71" s="111"/>
      <c r="FTE71" s="112"/>
      <c r="FTF71" s="112"/>
      <c r="FTG71" s="112"/>
      <c r="FTH71" s="112"/>
      <c r="FTI71" s="112"/>
      <c r="FTJ71" s="113"/>
      <c r="FTK71" s="114"/>
      <c r="FTL71" s="114"/>
      <c r="FTM71" s="114"/>
      <c r="FTN71" s="114"/>
      <c r="FTO71" s="114"/>
      <c r="FTP71" s="114"/>
      <c r="FTQ71" s="114"/>
      <c r="FTR71" s="114"/>
      <c r="FTS71" s="114"/>
      <c r="FTT71" s="114"/>
      <c r="FTU71" s="114"/>
      <c r="FTV71" s="114"/>
      <c r="FTW71" s="111"/>
      <c r="FTX71" s="112"/>
      <c r="FTY71" s="112"/>
      <c r="FTZ71" s="112"/>
      <c r="FUA71" s="112"/>
      <c r="FUB71" s="112"/>
      <c r="FUC71" s="113"/>
      <c r="FUD71" s="114"/>
      <c r="FUE71" s="114"/>
      <c r="FUF71" s="114"/>
      <c r="FUG71" s="114"/>
      <c r="FUH71" s="114"/>
      <c r="FUI71" s="114"/>
      <c r="FUJ71" s="114"/>
      <c r="FUK71" s="114"/>
      <c r="FUL71" s="114"/>
      <c r="FUM71" s="114"/>
      <c r="FUN71" s="114"/>
      <c r="FUO71" s="114"/>
      <c r="FUP71" s="111"/>
      <c r="FUQ71" s="112"/>
      <c r="FUR71" s="112"/>
      <c r="FUS71" s="112"/>
      <c r="FUT71" s="112"/>
      <c r="FUU71" s="112"/>
      <c r="FUV71" s="113"/>
      <c r="FUW71" s="114"/>
      <c r="FUX71" s="114"/>
      <c r="FUY71" s="114"/>
      <c r="FUZ71" s="114"/>
      <c r="FVA71" s="114"/>
      <c r="FVB71" s="114"/>
      <c r="FVC71" s="114"/>
      <c r="FVD71" s="114"/>
      <c r="FVE71" s="114"/>
      <c r="FVF71" s="114"/>
      <c r="FVG71" s="114"/>
      <c r="FVH71" s="114"/>
      <c r="FVI71" s="111"/>
      <c r="FVJ71" s="112"/>
      <c r="FVK71" s="112"/>
      <c r="FVL71" s="112"/>
      <c r="FVM71" s="112"/>
      <c r="FVN71" s="112"/>
      <c r="FVO71" s="113"/>
      <c r="FVP71" s="114"/>
      <c r="FVQ71" s="114"/>
      <c r="FVR71" s="114"/>
      <c r="FVS71" s="114"/>
      <c r="FVT71" s="114"/>
      <c r="FVU71" s="114"/>
      <c r="FVV71" s="114"/>
      <c r="FVW71" s="114"/>
      <c r="FVX71" s="114"/>
      <c r="FVY71" s="114"/>
      <c r="FVZ71" s="114"/>
      <c r="FWA71" s="114"/>
      <c r="FWB71" s="111"/>
      <c r="FWC71" s="112"/>
      <c r="FWD71" s="112"/>
      <c r="FWE71" s="112"/>
      <c r="FWF71" s="112"/>
      <c r="FWG71" s="112"/>
      <c r="FWH71" s="113"/>
      <c r="FWI71" s="114"/>
      <c r="FWJ71" s="114"/>
      <c r="FWK71" s="114"/>
      <c r="FWL71" s="114"/>
      <c r="FWM71" s="114"/>
      <c r="FWN71" s="114"/>
      <c r="FWO71" s="114"/>
      <c r="FWP71" s="114"/>
      <c r="FWQ71" s="114"/>
      <c r="FWR71" s="114"/>
      <c r="FWS71" s="114"/>
      <c r="FWT71" s="114"/>
      <c r="FWU71" s="111"/>
      <c r="FWV71" s="112"/>
      <c r="FWW71" s="112"/>
      <c r="FWX71" s="112"/>
      <c r="FWY71" s="112"/>
      <c r="FWZ71" s="112"/>
      <c r="FXA71" s="113"/>
      <c r="FXB71" s="114"/>
      <c r="FXC71" s="114"/>
      <c r="FXD71" s="114"/>
      <c r="FXE71" s="114"/>
      <c r="FXF71" s="114"/>
      <c r="FXG71" s="114"/>
      <c r="FXH71" s="114"/>
      <c r="FXI71" s="114"/>
      <c r="FXJ71" s="114"/>
      <c r="FXK71" s="114"/>
      <c r="FXL71" s="114"/>
      <c r="FXM71" s="114"/>
      <c r="FXN71" s="111"/>
      <c r="FXO71" s="112"/>
      <c r="FXP71" s="112"/>
      <c r="FXQ71" s="112"/>
      <c r="FXR71" s="112"/>
      <c r="FXS71" s="112"/>
      <c r="FXT71" s="113"/>
      <c r="FXU71" s="114"/>
      <c r="FXV71" s="114"/>
      <c r="FXW71" s="114"/>
      <c r="FXX71" s="114"/>
      <c r="FXY71" s="114"/>
      <c r="FXZ71" s="114"/>
      <c r="FYA71" s="114"/>
      <c r="FYB71" s="114"/>
      <c r="FYC71" s="114"/>
      <c r="FYD71" s="114"/>
      <c r="FYE71" s="114"/>
      <c r="FYF71" s="114"/>
      <c r="FYG71" s="111"/>
      <c r="FYH71" s="112"/>
      <c r="FYI71" s="112"/>
      <c r="FYJ71" s="112"/>
      <c r="FYK71" s="112"/>
      <c r="FYL71" s="112"/>
      <c r="FYM71" s="113"/>
      <c r="FYN71" s="114"/>
      <c r="FYO71" s="114"/>
      <c r="FYP71" s="114"/>
      <c r="FYQ71" s="114"/>
      <c r="FYR71" s="114"/>
      <c r="FYS71" s="114"/>
      <c r="FYT71" s="114"/>
      <c r="FYU71" s="114"/>
      <c r="FYV71" s="114"/>
      <c r="FYW71" s="114"/>
      <c r="FYX71" s="114"/>
      <c r="FYY71" s="114"/>
      <c r="FYZ71" s="111"/>
      <c r="FZA71" s="112"/>
      <c r="FZB71" s="112"/>
      <c r="FZC71" s="112"/>
      <c r="FZD71" s="112"/>
      <c r="FZE71" s="112"/>
      <c r="FZF71" s="113"/>
      <c r="FZG71" s="114"/>
      <c r="FZH71" s="114"/>
      <c r="FZI71" s="114"/>
      <c r="FZJ71" s="114"/>
      <c r="FZK71" s="114"/>
      <c r="FZL71" s="114"/>
      <c r="FZM71" s="114"/>
      <c r="FZN71" s="114"/>
      <c r="FZO71" s="114"/>
      <c r="FZP71" s="114"/>
      <c r="FZQ71" s="114"/>
      <c r="FZR71" s="114"/>
      <c r="FZS71" s="111"/>
      <c r="FZT71" s="112"/>
      <c r="FZU71" s="112"/>
      <c r="FZV71" s="112"/>
      <c r="FZW71" s="112"/>
      <c r="FZX71" s="112"/>
      <c r="FZY71" s="113"/>
      <c r="FZZ71" s="114"/>
      <c r="GAA71" s="114"/>
      <c r="GAB71" s="114"/>
      <c r="GAC71" s="114"/>
      <c r="GAD71" s="114"/>
      <c r="GAE71" s="114"/>
      <c r="GAF71" s="114"/>
      <c r="GAG71" s="114"/>
      <c r="GAH71" s="114"/>
      <c r="GAI71" s="114"/>
      <c r="GAJ71" s="114"/>
      <c r="GAK71" s="114"/>
      <c r="GAL71" s="111"/>
      <c r="GAM71" s="112"/>
      <c r="GAN71" s="112"/>
      <c r="GAO71" s="112"/>
      <c r="GAP71" s="112"/>
      <c r="GAQ71" s="112"/>
      <c r="GAR71" s="113"/>
      <c r="GAS71" s="114"/>
      <c r="GAT71" s="114"/>
      <c r="GAU71" s="114"/>
      <c r="GAV71" s="114"/>
      <c r="GAW71" s="114"/>
      <c r="GAX71" s="114"/>
      <c r="GAY71" s="114"/>
      <c r="GAZ71" s="114"/>
      <c r="GBA71" s="114"/>
      <c r="GBB71" s="114"/>
      <c r="GBC71" s="114"/>
      <c r="GBD71" s="114"/>
      <c r="GBE71" s="111"/>
      <c r="GBF71" s="112"/>
      <c r="GBG71" s="112"/>
      <c r="GBH71" s="112"/>
      <c r="GBI71" s="112"/>
      <c r="GBJ71" s="112"/>
      <c r="GBK71" s="113"/>
      <c r="GBL71" s="114"/>
      <c r="GBM71" s="114"/>
      <c r="GBN71" s="114"/>
      <c r="GBO71" s="114"/>
      <c r="GBP71" s="114"/>
      <c r="GBQ71" s="114"/>
      <c r="GBR71" s="114"/>
      <c r="GBS71" s="114"/>
      <c r="GBT71" s="114"/>
      <c r="GBU71" s="114"/>
      <c r="GBV71" s="114"/>
      <c r="GBW71" s="114"/>
      <c r="GBX71" s="111"/>
      <c r="GBY71" s="112"/>
      <c r="GBZ71" s="112"/>
      <c r="GCA71" s="112"/>
      <c r="GCB71" s="112"/>
      <c r="GCC71" s="112"/>
      <c r="GCD71" s="113"/>
      <c r="GCE71" s="114"/>
      <c r="GCF71" s="114"/>
      <c r="GCG71" s="114"/>
      <c r="GCH71" s="114"/>
      <c r="GCI71" s="114"/>
      <c r="GCJ71" s="114"/>
      <c r="GCK71" s="114"/>
      <c r="GCL71" s="114"/>
      <c r="GCM71" s="114"/>
      <c r="GCN71" s="114"/>
      <c r="GCO71" s="114"/>
      <c r="GCP71" s="114"/>
      <c r="GCQ71" s="111"/>
      <c r="GCR71" s="112"/>
      <c r="GCS71" s="112"/>
      <c r="GCT71" s="112"/>
      <c r="GCU71" s="112"/>
      <c r="GCV71" s="112"/>
      <c r="GCW71" s="113"/>
      <c r="GCX71" s="114"/>
      <c r="GCY71" s="114"/>
      <c r="GCZ71" s="114"/>
      <c r="GDA71" s="114"/>
      <c r="GDB71" s="114"/>
      <c r="GDC71" s="114"/>
      <c r="GDD71" s="114"/>
      <c r="GDE71" s="114"/>
      <c r="GDF71" s="114"/>
      <c r="GDG71" s="114"/>
      <c r="GDH71" s="114"/>
      <c r="GDI71" s="114"/>
      <c r="GDJ71" s="111"/>
      <c r="GDK71" s="112"/>
      <c r="GDL71" s="112"/>
      <c r="GDM71" s="112"/>
      <c r="GDN71" s="112"/>
      <c r="GDO71" s="112"/>
      <c r="GDP71" s="113"/>
      <c r="GDQ71" s="114"/>
      <c r="GDR71" s="114"/>
      <c r="GDS71" s="114"/>
      <c r="GDT71" s="114"/>
      <c r="GDU71" s="114"/>
      <c r="GDV71" s="114"/>
      <c r="GDW71" s="114"/>
      <c r="GDX71" s="114"/>
      <c r="GDY71" s="114"/>
      <c r="GDZ71" s="114"/>
      <c r="GEA71" s="114"/>
      <c r="GEB71" s="114"/>
      <c r="GEC71" s="111"/>
      <c r="GED71" s="112"/>
      <c r="GEE71" s="112"/>
      <c r="GEF71" s="112"/>
      <c r="GEG71" s="112"/>
      <c r="GEH71" s="112"/>
      <c r="GEI71" s="113"/>
      <c r="GEJ71" s="114"/>
      <c r="GEK71" s="114"/>
      <c r="GEL71" s="114"/>
      <c r="GEM71" s="114"/>
      <c r="GEN71" s="114"/>
      <c r="GEO71" s="114"/>
      <c r="GEP71" s="114"/>
      <c r="GEQ71" s="114"/>
      <c r="GER71" s="114"/>
      <c r="GES71" s="114"/>
      <c r="GET71" s="114"/>
      <c r="GEU71" s="114"/>
      <c r="GEV71" s="111"/>
      <c r="GEW71" s="112"/>
      <c r="GEX71" s="112"/>
      <c r="GEY71" s="112"/>
      <c r="GEZ71" s="112"/>
      <c r="GFA71" s="112"/>
      <c r="GFB71" s="113"/>
      <c r="GFC71" s="114"/>
      <c r="GFD71" s="114"/>
      <c r="GFE71" s="114"/>
      <c r="GFF71" s="114"/>
      <c r="GFG71" s="114"/>
      <c r="GFH71" s="114"/>
      <c r="GFI71" s="114"/>
      <c r="GFJ71" s="114"/>
      <c r="GFK71" s="114"/>
      <c r="GFL71" s="114"/>
      <c r="GFM71" s="114"/>
      <c r="GFN71" s="114"/>
      <c r="GFO71" s="111"/>
      <c r="GFP71" s="112"/>
      <c r="GFQ71" s="112"/>
      <c r="GFR71" s="112"/>
      <c r="GFS71" s="112"/>
      <c r="GFT71" s="112"/>
      <c r="GFU71" s="113"/>
      <c r="GFV71" s="114"/>
      <c r="GFW71" s="114"/>
      <c r="GFX71" s="114"/>
      <c r="GFY71" s="114"/>
      <c r="GFZ71" s="114"/>
      <c r="GGA71" s="114"/>
      <c r="GGB71" s="114"/>
      <c r="GGC71" s="114"/>
      <c r="GGD71" s="114"/>
      <c r="GGE71" s="114"/>
      <c r="GGF71" s="114"/>
      <c r="GGG71" s="114"/>
      <c r="GGH71" s="111"/>
      <c r="GGI71" s="112"/>
      <c r="GGJ71" s="112"/>
      <c r="GGK71" s="112"/>
      <c r="GGL71" s="112"/>
      <c r="GGM71" s="112"/>
      <c r="GGN71" s="113"/>
      <c r="GGO71" s="114"/>
      <c r="GGP71" s="114"/>
      <c r="GGQ71" s="114"/>
      <c r="GGR71" s="114"/>
      <c r="GGS71" s="114"/>
      <c r="GGT71" s="114"/>
      <c r="GGU71" s="114"/>
      <c r="GGV71" s="114"/>
      <c r="GGW71" s="114"/>
      <c r="GGX71" s="114"/>
      <c r="GGY71" s="114"/>
      <c r="GGZ71" s="114"/>
      <c r="GHA71" s="111"/>
      <c r="GHB71" s="112"/>
      <c r="GHC71" s="112"/>
      <c r="GHD71" s="112"/>
      <c r="GHE71" s="112"/>
      <c r="GHF71" s="112"/>
      <c r="GHG71" s="113"/>
      <c r="GHH71" s="114"/>
      <c r="GHI71" s="114"/>
      <c r="GHJ71" s="114"/>
      <c r="GHK71" s="114"/>
      <c r="GHL71" s="114"/>
      <c r="GHM71" s="114"/>
      <c r="GHN71" s="114"/>
      <c r="GHO71" s="114"/>
      <c r="GHP71" s="114"/>
      <c r="GHQ71" s="114"/>
      <c r="GHR71" s="114"/>
      <c r="GHS71" s="114"/>
      <c r="GHT71" s="111"/>
      <c r="GHU71" s="112"/>
      <c r="GHV71" s="112"/>
      <c r="GHW71" s="112"/>
      <c r="GHX71" s="112"/>
      <c r="GHY71" s="112"/>
      <c r="GHZ71" s="113"/>
      <c r="GIA71" s="114"/>
      <c r="GIB71" s="114"/>
      <c r="GIC71" s="114"/>
      <c r="GID71" s="114"/>
      <c r="GIE71" s="114"/>
      <c r="GIF71" s="114"/>
      <c r="GIG71" s="114"/>
      <c r="GIH71" s="114"/>
      <c r="GII71" s="114"/>
      <c r="GIJ71" s="114"/>
      <c r="GIK71" s="114"/>
      <c r="GIL71" s="114"/>
      <c r="GIM71" s="111"/>
      <c r="GIN71" s="112"/>
      <c r="GIO71" s="112"/>
      <c r="GIP71" s="112"/>
      <c r="GIQ71" s="112"/>
      <c r="GIR71" s="112"/>
      <c r="GIS71" s="113"/>
      <c r="GIT71" s="114"/>
      <c r="GIU71" s="114"/>
      <c r="GIV71" s="114"/>
      <c r="GIW71" s="114"/>
      <c r="GIX71" s="114"/>
      <c r="GIY71" s="114"/>
      <c r="GIZ71" s="114"/>
      <c r="GJA71" s="114"/>
      <c r="GJB71" s="114"/>
      <c r="GJC71" s="114"/>
      <c r="GJD71" s="114"/>
      <c r="GJE71" s="114"/>
      <c r="GJF71" s="111"/>
      <c r="GJG71" s="112"/>
      <c r="GJH71" s="112"/>
      <c r="GJI71" s="112"/>
      <c r="GJJ71" s="112"/>
      <c r="GJK71" s="112"/>
      <c r="GJL71" s="113"/>
      <c r="GJM71" s="114"/>
      <c r="GJN71" s="114"/>
      <c r="GJO71" s="114"/>
      <c r="GJP71" s="114"/>
      <c r="GJQ71" s="114"/>
      <c r="GJR71" s="114"/>
      <c r="GJS71" s="114"/>
      <c r="GJT71" s="114"/>
      <c r="GJU71" s="114"/>
      <c r="GJV71" s="114"/>
      <c r="GJW71" s="114"/>
      <c r="GJX71" s="114"/>
      <c r="GJY71" s="111"/>
      <c r="GJZ71" s="112"/>
      <c r="GKA71" s="112"/>
      <c r="GKB71" s="112"/>
      <c r="GKC71" s="112"/>
      <c r="GKD71" s="112"/>
      <c r="GKE71" s="113"/>
      <c r="GKF71" s="114"/>
      <c r="GKG71" s="114"/>
      <c r="GKH71" s="114"/>
      <c r="GKI71" s="114"/>
      <c r="GKJ71" s="114"/>
      <c r="GKK71" s="114"/>
      <c r="GKL71" s="114"/>
      <c r="GKM71" s="114"/>
      <c r="GKN71" s="114"/>
      <c r="GKO71" s="114"/>
      <c r="GKP71" s="114"/>
      <c r="GKQ71" s="114"/>
      <c r="GKR71" s="111"/>
      <c r="GKS71" s="112"/>
      <c r="GKT71" s="112"/>
      <c r="GKU71" s="112"/>
      <c r="GKV71" s="112"/>
      <c r="GKW71" s="112"/>
      <c r="GKX71" s="113"/>
      <c r="GKY71" s="114"/>
      <c r="GKZ71" s="114"/>
      <c r="GLA71" s="114"/>
      <c r="GLB71" s="114"/>
      <c r="GLC71" s="114"/>
      <c r="GLD71" s="114"/>
      <c r="GLE71" s="114"/>
      <c r="GLF71" s="114"/>
      <c r="GLG71" s="114"/>
      <c r="GLH71" s="114"/>
      <c r="GLI71" s="114"/>
      <c r="GLJ71" s="114"/>
      <c r="GLK71" s="111"/>
      <c r="GLL71" s="112"/>
      <c r="GLM71" s="112"/>
      <c r="GLN71" s="112"/>
      <c r="GLO71" s="112"/>
      <c r="GLP71" s="112"/>
      <c r="GLQ71" s="113"/>
      <c r="GLR71" s="114"/>
      <c r="GLS71" s="114"/>
      <c r="GLT71" s="114"/>
      <c r="GLU71" s="114"/>
      <c r="GLV71" s="114"/>
      <c r="GLW71" s="114"/>
      <c r="GLX71" s="114"/>
      <c r="GLY71" s="114"/>
      <c r="GLZ71" s="114"/>
      <c r="GMA71" s="114"/>
      <c r="GMB71" s="114"/>
      <c r="GMC71" s="114"/>
      <c r="GMD71" s="111"/>
      <c r="GME71" s="112"/>
      <c r="GMF71" s="112"/>
      <c r="GMG71" s="112"/>
      <c r="GMH71" s="112"/>
      <c r="GMI71" s="112"/>
      <c r="GMJ71" s="113"/>
      <c r="GMK71" s="114"/>
      <c r="GML71" s="114"/>
      <c r="GMM71" s="114"/>
      <c r="GMN71" s="114"/>
      <c r="GMO71" s="114"/>
      <c r="GMP71" s="114"/>
      <c r="GMQ71" s="114"/>
      <c r="GMR71" s="114"/>
      <c r="GMS71" s="114"/>
      <c r="GMT71" s="114"/>
      <c r="GMU71" s="114"/>
      <c r="GMV71" s="114"/>
      <c r="GMW71" s="111"/>
      <c r="GMX71" s="112"/>
      <c r="GMY71" s="112"/>
      <c r="GMZ71" s="112"/>
      <c r="GNA71" s="112"/>
      <c r="GNB71" s="112"/>
      <c r="GNC71" s="113"/>
      <c r="GND71" s="114"/>
      <c r="GNE71" s="114"/>
      <c r="GNF71" s="114"/>
      <c r="GNG71" s="114"/>
      <c r="GNH71" s="114"/>
      <c r="GNI71" s="114"/>
      <c r="GNJ71" s="114"/>
      <c r="GNK71" s="114"/>
      <c r="GNL71" s="114"/>
      <c r="GNM71" s="114"/>
      <c r="GNN71" s="114"/>
      <c r="GNO71" s="114"/>
      <c r="GNP71" s="111"/>
      <c r="GNQ71" s="112"/>
      <c r="GNR71" s="112"/>
      <c r="GNS71" s="112"/>
      <c r="GNT71" s="112"/>
      <c r="GNU71" s="112"/>
      <c r="GNV71" s="113"/>
      <c r="GNW71" s="114"/>
      <c r="GNX71" s="114"/>
      <c r="GNY71" s="114"/>
      <c r="GNZ71" s="114"/>
      <c r="GOA71" s="114"/>
      <c r="GOB71" s="114"/>
      <c r="GOC71" s="114"/>
      <c r="GOD71" s="114"/>
      <c r="GOE71" s="114"/>
      <c r="GOF71" s="114"/>
      <c r="GOG71" s="114"/>
      <c r="GOH71" s="114"/>
      <c r="GOI71" s="111"/>
      <c r="GOJ71" s="112"/>
      <c r="GOK71" s="112"/>
      <c r="GOL71" s="112"/>
      <c r="GOM71" s="112"/>
      <c r="GON71" s="112"/>
      <c r="GOO71" s="113"/>
      <c r="GOP71" s="114"/>
      <c r="GOQ71" s="114"/>
      <c r="GOR71" s="114"/>
      <c r="GOS71" s="114"/>
      <c r="GOT71" s="114"/>
      <c r="GOU71" s="114"/>
      <c r="GOV71" s="114"/>
      <c r="GOW71" s="114"/>
      <c r="GOX71" s="114"/>
      <c r="GOY71" s="114"/>
      <c r="GOZ71" s="114"/>
      <c r="GPA71" s="114"/>
      <c r="GPB71" s="111"/>
      <c r="GPC71" s="112"/>
      <c r="GPD71" s="112"/>
      <c r="GPE71" s="112"/>
      <c r="GPF71" s="112"/>
      <c r="GPG71" s="112"/>
      <c r="GPH71" s="113"/>
      <c r="GPI71" s="114"/>
      <c r="GPJ71" s="114"/>
      <c r="GPK71" s="114"/>
      <c r="GPL71" s="114"/>
      <c r="GPM71" s="114"/>
      <c r="GPN71" s="114"/>
      <c r="GPO71" s="114"/>
      <c r="GPP71" s="114"/>
      <c r="GPQ71" s="114"/>
      <c r="GPR71" s="114"/>
      <c r="GPS71" s="114"/>
      <c r="GPT71" s="114"/>
      <c r="GPU71" s="111"/>
      <c r="GPV71" s="112"/>
      <c r="GPW71" s="112"/>
      <c r="GPX71" s="112"/>
      <c r="GPY71" s="112"/>
      <c r="GPZ71" s="112"/>
      <c r="GQA71" s="113"/>
      <c r="GQB71" s="114"/>
      <c r="GQC71" s="114"/>
      <c r="GQD71" s="114"/>
      <c r="GQE71" s="114"/>
      <c r="GQF71" s="114"/>
      <c r="GQG71" s="114"/>
      <c r="GQH71" s="114"/>
      <c r="GQI71" s="114"/>
      <c r="GQJ71" s="114"/>
      <c r="GQK71" s="114"/>
      <c r="GQL71" s="114"/>
      <c r="GQM71" s="114"/>
      <c r="GQN71" s="111"/>
      <c r="GQO71" s="112"/>
      <c r="GQP71" s="112"/>
      <c r="GQQ71" s="112"/>
      <c r="GQR71" s="112"/>
      <c r="GQS71" s="112"/>
      <c r="GQT71" s="113"/>
      <c r="GQU71" s="114"/>
      <c r="GQV71" s="114"/>
      <c r="GQW71" s="114"/>
      <c r="GQX71" s="114"/>
      <c r="GQY71" s="114"/>
      <c r="GQZ71" s="114"/>
      <c r="GRA71" s="114"/>
      <c r="GRB71" s="114"/>
      <c r="GRC71" s="114"/>
      <c r="GRD71" s="114"/>
      <c r="GRE71" s="114"/>
      <c r="GRF71" s="114"/>
      <c r="GRG71" s="111"/>
      <c r="GRH71" s="112"/>
      <c r="GRI71" s="112"/>
      <c r="GRJ71" s="112"/>
      <c r="GRK71" s="112"/>
      <c r="GRL71" s="112"/>
      <c r="GRM71" s="113"/>
      <c r="GRN71" s="114"/>
      <c r="GRO71" s="114"/>
      <c r="GRP71" s="114"/>
      <c r="GRQ71" s="114"/>
      <c r="GRR71" s="114"/>
      <c r="GRS71" s="114"/>
      <c r="GRT71" s="114"/>
      <c r="GRU71" s="114"/>
      <c r="GRV71" s="114"/>
      <c r="GRW71" s="114"/>
      <c r="GRX71" s="114"/>
      <c r="GRY71" s="114"/>
      <c r="GRZ71" s="111"/>
      <c r="GSA71" s="112"/>
      <c r="GSB71" s="112"/>
      <c r="GSC71" s="112"/>
      <c r="GSD71" s="112"/>
      <c r="GSE71" s="112"/>
      <c r="GSF71" s="113"/>
      <c r="GSG71" s="114"/>
      <c r="GSH71" s="114"/>
      <c r="GSI71" s="114"/>
      <c r="GSJ71" s="114"/>
      <c r="GSK71" s="114"/>
      <c r="GSL71" s="114"/>
      <c r="GSM71" s="114"/>
      <c r="GSN71" s="114"/>
      <c r="GSO71" s="114"/>
      <c r="GSP71" s="114"/>
      <c r="GSQ71" s="114"/>
      <c r="GSR71" s="114"/>
      <c r="GSS71" s="111"/>
      <c r="GST71" s="112"/>
      <c r="GSU71" s="112"/>
      <c r="GSV71" s="112"/>
      <c r="GSW71" s="112"/>
      <c r="GSX71" s="112"/>
      <c r="GSY71" s="113"/>
      <c r="GSZ71" s="114"/>
      <c r="GTA71" s="114"/>
      <c r="GTB71" s="114"/>
      <c r="GTC71" s="114"/>
      <c r="GTD71" s="114"/>
      <c r="GTE71" s="114"/>
      <c r="GTF71" s="114"/>
      <c r="GTG71" s="114"/>
      <c r="GTH71" s="114"/>
      <c r="GTI71" s="114"/>
      <c r="GTJ71" s="114"/>
      <c r="GTK71" s="114"/>
      <c r="GTL71" s="111"/>
      <c r="GTM71" s="112"/>
      <c r="GTN71" s="112"/>
      <c r="GTO71" s="112"/>
      <c r="GTP71" s="112"/>
      <c r="GTQ71" s="112"/>
      <c r="GTR71" s="113"/>
      <c r="GTS71" s="114"/>
      <c r="GTT71" s="114"/>
      <c r="GTU71" s="114"/>
      <c r="GTV71" s="114"/>
      <c r="GTW71" s="114"/>
      <c r="GTX71" s="114"/>
      <c r="GTY71" s="114"/>
      <c r="GTZ71" s="114"/>
      <c r="GUA71" s="114"/>
      <c r="GUB71" s="114"/>
      <c r="GUC71" s="114"/>
      <c r="GUD71" s="114"/>
      <c r="GUE71" s="111"/>
      <c r="GUF71" s="112"/>
      <c r="GUG71" s="112"/>
      <c r="GUH71" s="112"/>
      <c r="GUI71" s="112"/>
      <c r="GUJ71" s="112"/>
      <c r="GUK71" s="113"/>
      <c r="GUL71" s="114"/>
      <c r="GUM71" s="114"/>
      <c r="GUN71" s="114"/>
      <c r="GUO71" s="114"/>
      <c r="GUP71" s="114"/>
      <c r="GUQ71" s="114"/>
      <c r="GUR71" s="114"/>
      <c r="GUS71" s="114"/>
      <c r="GUT71" s="114"/>
      <c r="GUU71" s="114"/>
      <c r="GUV71" s="114"/>
      <c r="GUW71" s="114"/>
      <c r="GUX71" s="111"/>
      <c r="GUY71" s="112"/>
      <c r="GUZ71" s="112"/>
      <c r="GVA71" s="112"/>
      <c r="GVB71" s="112"/>
      <c r="GVC71" s="112"/>
      <c r="GVD71" s="113"/>
      <c r="GVE71" s="114"/>
      <c r="GVF71" s="114"/>
      <c r="GVG71" s="114"/>
      <c r="GVH71" s="114"/>
      <c r="GVI71" s="114"/>
      <c r="GVJ71" s="114"/>
      <c r="GVK71" s="114"/>
      <c r="GVL71" s="114"/>
      <c r="GVM71" s="114"/>
      <c r="GVN71" s="114"/>
      <c r="GVO71" s="114"/>
      <c r="GVP71" s="114"/>
      <c r="GVQ71" s="111"/>
      <c r="GVR71" s="112"/>
      <c r="GVS71" s="112"/>
      <c r="GVT71" s="112"/>
      <c r="GVU71" s="112"/>
      <c r="GVV71" s="112"/>
      <c r="GVW71" s="113"/>
      <c r="GVX71" s="114"/>
      <c r="GVY71" s="114"/>
      <c r="GVZ71" s="114"/>
      <c r="GWA71" s="114"/>
      <c r="GWB71" s="114"/>
      <c r="GWC71" s="114"/>
      <c r="GWD71" s="114"/>
      <c r="GWE71" s="114"/>
      <c r="GWF71" s="114"/>
      <c r="GWG71" s="114"/>
      <c r="GWH71" s="114"/>
      <c r="GWI71" s="114"/>
      <c r="GWJ71" s="111"/>
      <c r="GWK71" s="112"/>
      <c r="GWL71" s="112"/>
      <c r="GWM71" s="112"/>
      <c r="GWN71" s="112"/>
      <c r="GWO71" s="112"/>
      <c r="GWP71" s="113"/>
      <c r="GWQ71" s="114"/>
      <c r="GWR71" s="114"/>
      <c r="GWS71" s="114"/>
      <c r="GWT71" s="114"/>
      <c r="GWU71" s="114"/>
      <c r="GWV71" s="114"/>
      <c r="GWW71" s="114"/>
      <c r="GWX71" s="114"/>
      <c r="GWY71" s="114"/>
      <c r="GWZ71" s="114"/>
      <c r="GXA71" s="114"/>
      <c r="GXB71" s="114"/>
      <c r="GXC71" s="111"/>
      <c r="GXD71" s="112"/>
      <c r="GXE71" s="112"/>
      <c r="GXF71" s="112"/>
      <c r="GXG71" s="112"/>
      <c r="GXH71" s="112"/>
      <c r="GXI71" s="113"/>
      <c r="GXJ71" s="114"/>
      <c r="GXK71" s="114"/>
      <c r="GXL71" s="114"/>
      <c r="GXM71" s="114"/>
      <c r="GXN71" s="114"/>
      <c r="GXO71" s="114"/>
      <c r="GXP71" s="114"/>
      <c r="GXQ71" s="114"/>
      <c r="GXR71" s="114"/>
      <c r="GXS71" s="114"/>
      <c r="GXT71" s="114"/>
      <c r="GXU71" s="114"/>
      <c r="GXV71" s="111"/>
      <c r="GXW71" s="112"/>
      <c r="GXX71" s="112"/>
      <c r="GXY71" s="112"/>
      <c r="GXZ71" s="112"/>
      <c r="GYA71" s="112"/>
      <c r="GYB71" s="113"/>
      <c r="GYC71" s="114"/>
      <c r="GYD71" s="114"/>
      <c r="GYE71" s="114"/>
      <c r="GYF71" s="114"/>
      <c r="GYG71" s="114"/>
      <c r="GYH71" s="114"/>
      <c r="GYI71" s="114"/>
      <c r="GYJ71" s="114"/>
      <c r="GYK71" s="114"/>
      <c r="GYL71" s="114"/>
      <c r="GYM71" s="114"/>
      <c r="GYN71" s="114"/>
      <c r="GYO71" s="111"/>
      <c r="GYP71" s="112"/>
      <c r="GYQ71" s="112"/>
      <c r="GYR71" s="112"/>
      <c r="GYS71" s="112"/>
      <c r="GYT71" s="112"/>
      <c r="GYU71" s="113"/>
      <c r="GYV71" s="114"/>
      <c r="GYW71" s="114"/>
      <c r="GYX71" s="114"/>
      <c r="GYY71" s="114"/>
      <c r="GYZ71" s="114"/>
      <c r="GZA71" s="114"/>
      <c r="GZB71" s="114"/>
      <c r="GZC71" s="114"/>
      <c r="GZD71" s="114"/>
      <c r="GZE71" s="114"/>
      <c r="GZF71" s="114"/>
      <c r="GZG71" s="114"/>
      <c r="GZH71" s="111"/>
      <c r="GZI71" s="112"/>
      <c r="GZJ71" s="112"/>
      <c r="GZK71" s="112"/>
      <c r="GZL71" s="112"/>
      <c r="GZM71" s="112"/>
      <c r="GZN71" s="113"/>
      <c r="GZO71" s="114"/>
      <c r="GZP71" s="114"/>
      <c r="GZQ71" s="114"/>
      <c r="GZR71" s="114"/>
      <c r="GZS71" s="114"/>
      <c r="GZT71" s="114"/>
      <c r="GZU71" s="114"/>
      <c r="GZV71" s="114"/>
      <c r="GZW71" s="114"/>
      <c r="GZX71" s="114"/>
      <c r="GZY71" s="114"/>
      <c r="GZZ71" s="114"/>
      <c r="HAA71" s="111"/>
      <c r="HAB71" s="112"/>
      <c r="HAC71" s="112"/>
      <c r="HAD71" s="112"/>
      <c r="HAE71" s="112"/>
      <c r="HAF71" s="112"/>
      <c r="HAG71" s="113"/>
      <c r="HAH71" s="114"/>
      <c r="HAI71" s="114"/>
      <c r="HAJ71" s="114"/>
      <c r="HAK71" s="114"/>
      <c r="HAL71" s="114"/>
      <c r="HAM71" s="114"/>
      <c r="HAN71" s="114"/>
      <c r="HAO71" s="114"/>
      <c r="HAP71" s="114"/>
      <c r="HAQ71" s="114"/>
      <c r="HAR71" s="114"/>
      <c r="HAS71" s="114"/>
      <c r="HAT71" s="111"/>
      <c r="HAU71" s="112"/>
      <c r="HAV71" s="112"/>
      <c r="HAW71" s="112"/>
      <c r="HAX71" s="112"/>
      <c r="HAY71" s="112"/>
      <c r="HAZ71" s="113"/>
      <c r="HBA71" s="114"/>
      <c r="HBB71" s="114"/>
      <c r="HBC71" s="114"/>
      <c r="HBD71" s="114"/>
      <c r="HBE71" s="114"/>
      <c r="HBF71" s="114"/>
      <c r="HBG71" s="114"/>
      <c r="HBH71" s="114"/>
      <c r="HBI71" s="114"/>
      <c r="HBJ71" s="114"/>
      <c r="HBK71" s="114"/>
      <c r="HBL71" s="114"/>
      <c r="HBM71" s="111"/>
      <c r="HBN71" s="112"/>
      <c r="HBO71" s="112"/>
      <c r="HBP71" s="112"/>
      <c r="HBQ71" s="112"/>
      <c r="HBR71" s="112"/>
      <c r="HBS71" s="113"/>
      <c r="HBT71" s="114"/>
      <c r="HBU71" s="114"/>
      <c r="HBV71" s="114"/>
      <c r="HBW71" s="114"/>
      <c r="HBX71" s="114"/>
      <c r="HBY71" s="114"/>
      <c r="HBZ71" s="114"/>
      <c r="HCA71" s="114"/>
      <c r="HCB71" s="114"/>
      <c r="HCC71" s="114"/>
      <c r="HCD71" s="114"/>
      <c r="HCE71" s="114"/>
      <c r="HCF71" s="111"/>
      <c r="HCG71" s="112"/>
      <c r="HCH71" s="112"/>
      <c r="HCI71" s="112"/>
      <c r="HCJ71" s="112"/>
      <c r="HCK71" s="112"/>
      <c r="HCL71" s="113"/>
      <c r="HCM71" s="114"/>
      <c r="HCN71" s="114"/>
      <c r="HCO71" s="114"/>
      <c r="HCP71" s="114"/>
      <c r="HCQ71" s="114"/>
      <c r="HCR71" s="114"/>
      <c r="HCS71" s="114"/>
      <c r="HCT71" s="114"/>
      <c r="HCU71" s="114"/>
      <c r="HCV71" s="114"/>
      <c r="HCW71" s="114"/>
      <c r="HCX71" s="114"/>
      <c r="HCY71" s="111"/>
      <c r="HCZ71" s="112"/>
      <c r="HDA71" s="112"/>
      <c r="HDB71" s="112"/>
      <c r="HDC71" s="112"/>
      <c r="HDD71" s="112"/>
      <c r="HDE71" s="113"/>
      <c r="HDF71" s="114"/>
      <c r="HDG71" s="114"/>
      <c r="HDH71" s="114"/>
      <c r="HDI71" s="114"/>
      <c r="HDJ71" s="114"/>
      <c r="HDK71" s="114"/>
      <c r="HDL71" s="114"/>
      <c r="HDM71" s="114"/>
      <c r="HDN71" s="114"/>
      <c r="HDO71" s="114"/>
      <c r="HDP71" s="114"/>
      <c r="HDQ71" s="114"/>
      <c r="HDR71" s="111"/>
      <c r="HDS71" s="112"/>
      <c r="HDT71" s="112"/>
      <c r="HDU71" s="112"/>
      <c r="HDV71" s="112"/>
      <c r="HDW71" s="112"/>
      <c r="HDX71" s="113"/>
      <c r="HDY71" s="114"/>
      <c r="HDZ71" s="114"/>
      <c r="HEA71" s="114"/>
      <c r="HEB71" s="114"/>
      <c r="HEC71" s="114"/>
      <c r="HED71" s="114"/>
      <c r="HEE71" s="114"/>
      <c r="HEF71" s="114"/>
      <c r="HEG71" s="114"/>
      <c r="HEH71" s="114"/>
      <c r="HEI71" s="114"/>
      <c r="HEJ71" s="114"/>
      <c r="HEK71" s="111"/>
      <c r="HEL71" s="112"/>
      <c r="HEM71" s="112"/>
      <c r="HEN71" s="112"/>
      <c r="HEO71" s="112"/>
      <c r="HEP71" s="112"/>
      <c r="HEQ71" s="113"/>
      <c r="HER71" s="114"/>
      <c r="HES71" s="114"/>
      <c r="HET71" s="114"/>
      <c r="HEU71" s="114"/>
      <c r="HEV71" s="114"/>
      <c r="HEW71" s="114"/>
      <c r="HEX71" s="114"/>
      <c r="HEY71" s="114"/>
      <c r="HEZ71" s="114"/>
      <c r="HFA71" s="114"/>
      <c r="HFB71" s="114"/>
      <c r="HFC71" s="114"/>
      <c r="HFD71" s="111"/>
      <c r="HFE71" s="112"/>
      <c r="HFF71" s="112"/>
      <c r="HFG71" s="112"/>
      <c r="HFH71" s="112"/>
      <c r="HFI71" s="112"/>
      <c r="HFJ71" s="113"/>
      <c r="HFK71" s="114"/>
      <c r="HFL71" s="114"/>
      <c r="HFM71" s="114"/>
      <c r="HFN71" s="114"/>
      <c r="HFO71" s="114"/>
      <c r="HFP71" s="114"/>
      <c r="HFQ71" s="114"/>
      <c r="HFR71" s="114"/>
      <c r="HFS71" s="114"/>
      <c r="HFT71" s="114"/>
      <c r="HFU71" s="114"/>
      <c r="HFV71" s="114"/>
      <c r="HFW71" s="111"/>
      <c r="HFX71" s="112"/>
      <c r="HFY71" s="112"/>
      <c r="HFZ71" s="112"/>
      <c r="HGA71" s="112"/>
      <c r="HGB71" s="112"/>
      <c r="HGC71" s="113"/>
      <c r="HGD71" s="114"/>
      <c r="HGE71" s="114"/>
      <c r="HGF71" s="114"/>
      <c r="HGG71" s="114"/>
      <c r="HGH71" s="114"/>
      <c r="HGI71" s="114"/>
      <c r="HGJ71" s="114"/>
      <c r="HGK71" s="114"/>
      <c r="HGL71" s="114"/>
      <c r="HGM71" s="114"/>
      <c r="HGN71" s="114"/>
      <c r="HGO71" s="114"/>
      <c r="HGP71" s="111"/>
      <c r="HGQ71" s="112"/>
      <c r="HGR71" s="112"/>
      <c r="HGS71" s="112"/>
      <c r="HGT71" s="112"/>
      <c r="HGU71" s="112"/>
      <c r="HGV71" s="113"/>
      <c r="HGW71" s="114"/>
      <c r="HGX71" s="114"/>
      <c r="HGY71" s="114"/>
      <c r="HGZ71" s="114"/>
      <c r="HHA71" s="114"/>
      <c r="HHB71" s="114"/>
      <c r="HHC71" s="114"/>
      <c r="HHD71" s="114"/>
      <c r="HHE71" s="114"/>
      <c r="HHF71" s="114"/>
      <c r="HHG71" s="114"/>
      <c r="HHH71" s="114"/>
      <c r="HHI71" s="111"/>
      <c r="HHJ71" s="112"/>
      <c r="HHK71" s="112"/>
      <c r="HHL71" s="112"/>
      <c r="HHM71" s="112"/>
      <c r="HHN71" s="112"/>
      <c r="HHO71" s="113"/>
      <c r="HHP71" s="114"/>
      <c r="HHQ71" s="114"/>
      <c r="HHR71" s="114"/>
      <c r="HHS71" s="114"/>
      <c r="HHT71" s="114"/>
      <c r="HHU71" s="114"/>
      <c r="HHV71" s="114"/>
      <c r="HHW71" s="114"/>
      <c r="HHX71" s="114"/>
      <c r="HHY71" s="114"/>
      <c r="HHZ71" s="114"/>
      <c r="HIA71" s="114"/>
      <c r="HIB71" s="111"/>
      <c r="HIC71" s="112"/>
      <c r="HID71" s="112"/>
      <c r="HIE71" s="112"/>
      <c r="HIF71" s="112"/>
      <c r="HIG71" s="112"/>
      <c r="HIH71" s="113"/>
      <c r="HII71" s="114"/>
      <c r="HIJ71" s="114"/>
      <c r="HIK71" s="114"/>
      <c r="HIL71" s="114"/>
      <c r="HIM71" s="114"/>
      <c r="HIN71" s="114"/>
      <c r="HIO71" s="114"/>
      <c r="HIP71" s="114"/>
      <c r="HIQ71" s="114"/>
      <c r="HIR71" s="114"/>
      <c r="HIS71" s="114"/>
      <c r="HIT71" s="114"/>
      <c r="HIU71" s="111"/>
      <c r="HIV71" s="112"/>
      <c r="HIW71" s="112"/>
      <c r="HIX71" s="112"/>
      <c r="HIY71" s="112"/>
      <c r="HIZ71" s="112"/>
      <c r="HJA71" s="113"/>
      <c r="HJB71" s="114"/>
      <c r="HJC71" s="114"/>
      <c r="HJD71" s="114"/>
      <c r="HJE71" s="114"/>
      <c r="HJF71" s="114"/>
      <c r="HJG71" s="114"/>
      <c r="HJH71" s="114"/>
      <c r="HJI71" s="114"/>
      <c r="HJJ71" s="114"/>
      <c r="HJK71" s="114"/>
      <c r="HJL71" s="114"/>
      <c r="HJM71" s="114"/>
      <c r="HJN71" s="111"/>
      <c r="HJO71" s="112"/>
      <c r="HJP71" s="112"/>
      <c r="HJQ71" s="112"/>
      <c r="HJR71" s="112"/>
      <c r="HJS71" s="112"/>
      <c r="HJT71" s="113"/>
      <c r="HJU71" s="114"/>
      <c r="HJV71" s="114"/>
      <c r="HJW71" s="114"/>
      <c r="HJX71" s="114"/>
      <c r="HJY71" s="114"/>
      <c r="HJZ71" s="114"/>
      <c r="HKA71" s="114"/>
      <c r="HKB71" s="114"/>
      <c r="HKC71" s="114"/>
      <c r="HKD71" s="114"/>
      <c r="HKE71" s="114"/>
      <c r="HKF71" s="114"/>
      <c r="HKG71" s="111"/>
      <c r="HKH71" s="112"/>
      <c r="HKI71" s="112"/>
      <c r="HKJ71" s="112"/>
      <c r="HKK71" s="112"/>
      <c r="HKL71" s="112"/>
      <c r="HKM71" s="113"/>
      <c r="HKN71" s="114"/>
      <c r="HKO71" s="114"/>
      <c r="HKP71" s="114"/>
      <c r="HKQ71" s="114"/>
      <c r="HKR71" s="114"/>
      <c r="HKS71" s="114"/>
      <c r="HKT71" s="114"/>
      <c r="HKU71" s="114"/>
      <c r="HKV71" s="114"/>
      <c r="HKW71" s="114"/>
      <c r="HKX71" s="114"/>
      <c r="HKY71" s="114"/>
      <c r="HKZ71" s="111"/>
      <c r="HLA71" s="112"/>
      <c r="HLB71" s="112"/>
      <c r="HLC71" s="112"/>
      <c r="HLD71" s="112"/>
      <c r="HLE71" s="112"/>
      <c r="HLF71" s="113"/>
      <c r="HLG71" s="114"/>
      <c r="HLH71" s="114"/>
      <c r="HLI71" s="114"/>
      <c r="HLJ71" s="114"/>
      <c r="HLK71" s="114"/>
      <c r="HLL71" s="114"/>
      <c r="HLM71" s="114"/>
      <c r="HLN71" s="114"/>
      <c r="HLO71" s="114"/>
      <c r="HLP71" s="114"/>
      <c r="HLQ71" s="114"/>
      <c r="HLR71" s="114"/>
      <c r="HLS71" s="111"/>
      <c r="HLT71" s="112"/>
      <c r="HLU71" s="112"/>
      <c r="HLV71" s="112"/>
      <c r="HLW71" s="112"/>
      <c r="HLX71" s="112"/>
      <c r="HLY71" s="113"/>
      <c r="HLZ71" s="114"/>
      <c r="HMA71" s="114"/>
      <c r="HMB71" s="114"/>
      <c r="HMC71" s="114"/>
      <c r="HMD71" s="114"/>
      <c r="HME71" s="114"/>
      <c r="HMF71" s="114"/>
      <c r="HMG71" s="114"/>
      <c r="HMH71" s="114"/>
      <c r="HMI71" s="114"/>
      <c r="HMJ71" s="114"/>
      <c r="HMK71" s="114"/>
      <c r="HML71" s="111"/>
      <c r="HMM71" s="112"/>
      <c r="HMN71" s="112"/>
      <c r="HMO71" s="112"/>
      <c r="HMP71" s="112"/>
      <c r="HMQ71" s="112"/>
      <c r="HMR71" s="113"/>
      <c r="HMS71" s="114"/>
      <c r="HMT71" s="114"/>
      <c r="HMU71" s="114"/>
      <c r="HMV71" s="114"/>
      <c r="HMW71" s="114"/>
      <c r="HMX71" s="114"/>
      <c r="HMY71" s="114"/>
      <c r="HMZ71" s="114"/>
      <c r="HNA71" s="114"/>
      <c r="HNB71" s="114"/>
      <c r="HNC71" s="114"/>
      <c r="HND71" s="114"/>
      <c r="HNE71" s="111"/>
      <c r="HNF71" s="112"/>
      <c r="HNG71" s="112"/>
      <c r="HNH71" s="112"/>
      <c r="HNI71" s="112"/>
      <c r="HNJ71" s="112"/>
      <c r="HNK71" s="113"/>
      <c r="HNL71" s="114"/>
      <c r="HNM71" s="114"/>
      <c r="HNN71" s="114"/>
      <c r="HNO71" s="114"/>
      <c r="HNP71" s="114"/>
      <c r="HNQ71" s="114"/>
      <c r="HNR71" s="114"/>
      <c r="HNS71" s="114"/>
      <c r="HNT71" s="114"/>
      <c r="HNU71" s="114"/>
      <c r="HNV71" s="114"/>
      <c r="HNW71" s="114"/>
      <c r="HNX71" s="111"/>
      <c r="HNY71" s="112"/>
      <c r="HNZ71" s="112"/>
      <c r="HOA71" s="112"/>
      <c r="HOB71" s="112"/>
      <c r="HOC71" s="112"/>
      <c r="HOD71" s="113"/>
      <c r="HOE71" s="114"/>
      <c r="HOF71" s="114"/>
      <c r="HOG71" s="114"/>
      <c r="HOH71" s="114"/>
      <c r="HOI71" s="114"/>
      <c r="HOJ71" s="114"/>
      <c r="HOK71" s="114"/>
      <c r="HOL71" s="114"/>
      <c r="HOM71" s="114"/>
      <c r="HON71" s="114"/>
      <c r="HOO71" s="114"/>
      <c r="HOP71" s="114"/>
      <c r="HOQ71" s="111"/>
      <c r="HOR71" s="112"/>
      <c r="HOS71" s="112"/>
      <c r="HOT71" s="112"/>
      <c r="HOU71" s="112"/>
      <c r="HOV71" s="112"/>
      <c r="HOW71" s="113"/>
      <c r="HOX71" s="114"/>
      <c r="HOY71" s="114"/>
      <c r="HOZ71" s="114"/>
      <c r="HPA71" s="114"/>
      <c r="HPB71" s="114"/>
      <c r="HPC71" s="114"/>
      <c r="HPD71" s="114"/>
      <c r="HPE71" s="114"/>
      <c r="HPF71" s="114"/>
      <c r="HPG71" s="114"/>
      <c r="HPH71" s="114"/>
      <c r="HPI71" s="114"/>
      <c r="HPJ71" s="111"/>
      <c r="HPK71" s="112"/>
      <c r="HPL71" s="112"/>
      <c r="HPM71" s="112"/>
      <c r="HPN71" s="112"/>
      <c r="HPO71" s="112"/>
      <c r="HPP71" s="113"/>
      <c r="HPQ71" s="114"/>
      <c r="HPR71" s="114"/>
      <c r="HPS71" s="114"/>
      <c r="HPT71" s="114"/>
      <c r="HPU71" s="114"/>
      <c r="HPV71" s="114"/>
      <c r="HPW71" s="114"/>
      <c r="HPX71" s="114"/>
      <c r="HPY71" s="114"/>
      <c r="HPZ71" s="114"/>
      <c r="HQA71" s="114"/>
      <c r="HQB71" s="114"/>
      <c r="HQC71" s="111"/>
      <c r="HQD71" s="112"/>
      <c r="HQE71" s="112"/>
      <c r="HQF71" s="112"/>
      <c r="HQG71" s="112"/>
      <c r="HQH71" s="112"/>
      <c r="HQI71" s="113"/>
      <c r="HQJ71" s="114"/>
      <c r="HQK71" s="114"/>
      <c r="HQL71" s="114"/>
      <c r="HQM71" s="114"/>
      <c r="HQN71" s="114"/>
      <c r="HQO71" s="114"/>
      <c r="HQP71" s="114"/>
      <c r="HQQ71" s="114"/>
      <c r="HQR71" s="114"/>
      <c r="HQS71" s="114"/>
      <c r="HQT71" s="114"/>
      <c r="HQU71" s="114"/>
      <c r="HQV71" s="111"/>
      <c r="HQW71" s="112"/>
      <c r="HQX71" s="112"/>
      <c r="HQY71" s="112"/>
      <c r="HQZ71" s="112"/>
      <c r="HRA71" s="112"/>
      <c r="HRB71" s="113"/>
      <c r="HRC71" s="114"/>
      <c r="HRD71" s="114"/>
      <c r="HRE71" s="114"/>
      <c r="HRF71" s="114"/>
      <c r="HRG71" s="114"/>
      <c r="HRH71" s="114"/>
      <c r="HRI71" s="114"/>
      <c r="HRJ71" s="114"/>
      <c r="HRK71" s="114"/>
      <c r="HRL71" s="114"/>
      <c r="HRM71" s="114"/>
      <c r="HRN71" s="114"/>
      <c r="HRO71" s="111"/>
      <c r="HRP71" s="112"/>
      <c r="HRQ71" s="112"/>
      <c r="HRR71" s="112"/>
      <c r="HRS71" s="112"/>
      <c r="HRT71" s="112"/>
      <c r="HRU71" s="113"/>
      <c r="HRV71" s="114"/>
      <c r="HRW71" s="114"/>
      <c r="HRX71" s="114"/>
      <c r="HRY71" s="114"/>
      <c r="HRZ71" s="114"/>
      <c r="HSA71" s="114"/>
      <c r="HSB71" s="114"/>
      <c r="HSC71" s="114"/>
      <c r="HSD71" s="114"/>
      <c r="HSE71" s="114"/>
      <c r="HSF71" s="114"/>
      <c r="HSG71" s="114"/>
      <c r="HSH71" s="111"/>
      <c r="HSI71" s="112"/>
      <c r="HSJ71" s="112"/>
      <c r="HSK71" s="112"/>
      <c r="HSL71" s="112"/>
      <c r="HSM71" s="112"/>
      <c r="HSN71" s="113"/>
      <c r="HSO71" s="114"/>
      <c r="HSP71" s="114"/>
      <c r="HSQ71" s="114"/>
      <c r="HSR71" s="114"/>
      <c r="HSS71" s="114"/>
      <c r="HST71" s="114"/>
      <c r="HSU71" s="114"/>
      <c r="HSV71" s="114"/>
      <c r="HSW71" s="114"/>
      <c r="HSX71" s="114"/>
      <c r="HSY71" s="114"/>
      <c r="HSZ71" s="114"/>
      <c r="HTA71" s="111"/>
      <c r="HTB71" s="112"/>
      <c r="HTC71" s="112"/>
      <c r="HTD71" s="112"/>
      <c r="HTE71" s="112"/>
      <c r="HTF71" s="112"/>
      <c r="HTG71" s="113"/>
      <c r="HTH71" s="114"/>
      <c r="HTI71" s="114"/>
      <c r="HTJ71" s="114"/>
      <c r="HTK71" s="114"/>
      <c r="HTL71" s="114"/>
      <c r="HTM71" s="114"/>
      <c r="HTN71" s="114"/>
      <c r="HTO71" s="114"/>
      <c r="HTP71" s="114"/>
      <c r="HTQ71" s="114"/>
      <c r="HTR71" s="114"/>
      <c r="HTS71" s="114"/>
      <c r="HTT71" s="111"/>
      <c r="HTU71" s="112"/>
      <c r="HTV71" s="112"/>
      <c r="HTW71" s="112"/>
      <c r="HTX71" s="112"/>
      <c r="HTY71" s="112"/>
      <c r="HTZ71" s="113"/>
      <c r="HUA71" s="114"/>
      <c r="HUB71" s="114"/>
      <c r="HUC71" s="114"/>
      <c r="HUD71" s="114"/>
      <c r="HUE71" s="114"/>
      <c r="HUF71" s="114"/>
      <c r="HUG71" s="114"/>
      <c r="HUH71" s="114"/>
      <c r="HUI71" s="114"/>
      <c r="HUJ71" s="114"/>
      <c r="HUK71" s="114"/>
      <c r="HUL71" s="114"/>
      <c r="HUM71" s="111"/>
      <c r="HUN71" s="112"/>
      <c r="HUO71" s="112"/>
      <c r="HUP71" s="112"/>
      <c r="HUQ71" s="112"/>
      <c r="HUR71" s="112"/>
      <c r="HUS71" s="113"/>
      <c r="HUT71" s="114"/>
      <c r="HUU71" s="114"/>
      <c r="HUV71" s="114"/>
      <c r="HUW71" s="114"/>
      <c r="HUX71" s="114"/>
      <c r="HUY71" s="114"/>
      <c r="HUZ71" s="114"/>
      <c r="HVA71" s="114"/>
      <c r="HVB71" s="114"/>
      <c r="HVC71" s="114"/>
      <c r="HVD71" s="114"/>
      <c r="HVE71" s="114"/>
      <c r="HVF71" s="111"/>
      <c r="HVG71" s="112"/>
      <c r="HVH71" s="112"/>
      <c r="HVI71" s="112"/>
      <c r="HVJ71" s="112"/>
      <c r="HVK71" s="112"/>
      <c r="HVL71" s="113"/>
      <c r="HVM71" s="114"/>
      <c r="HVN71" s="114"/>
      <c r="HVO71" s="114"/>
      <c r="HVP71" s="114"/>
      <c r="HVQ71" s="114"/>
      <c r="HVR71" s="114"/>
      <c r="HVS71" s="114"/>
      <c r="HVT71" s="114"/>
      <c r="HVU71" s="114"/>
      <c r="HVV71" s="114"/>
      <c r="HVW71" s="114"/>
      <c r="HVX71" s="114"/>
      <c r="HVY71" s="111"/>
      <c r="HVZ71" s="112"/>
      <c r="HWA71" s="112"/>
      <c r="HWB71" s="112"/>
      <c r="HWC71" s="112"/>
      <c r="HWD71" s="112"/>
      <c r="HWE71" s="113"/>
      <c r="HWF71" s="114"/>
      <c r="HWG71" s="114"/>
      <c r="HWH71" s="114"/>
      <c r="HWI71" s="114"/>
      <c r="HWJ71" s="114"/>
      <c r="HWK71" s="114"/>
      <c r="HWL71" s="114"/>
      <c r="HWM71" s="114"/>
      <c r="HWN71" s="114"/>
      <c r="HWO71" s="114"/>
      <c r="HWP71" s="114"/>
      <c r="HWQ71" s="114"/>
      <c r="HWR71" s="111"/>
      <c r="HWS71" s="112"/>
      <c r="HWT71" s="112"/>
      <c r="HWU71" s="112"/>
      <c r="HWV71" s="112"/>
      <c r="HWW71" s="112"/>
      <c r="HWX71" s="113"/>
      <c r="HWY71" s="114"/>
      <c r="HWZ71" s="114"/>
      <c r="HXA71" s="114"/>
      <c r="HXB71" s="114"/>
      <c r="HXC71" s="114"/>
      <c r="HXD71" s="114"/>
      <c r="HXE71" s="114"/>
      <c r="HXF71" s="114"/>
      <c r="HXG71" s="114"/>
      <c r="HXH71" s="114"/>
      <c r="HXI71" s="114"/>
      <c r="HXJ71" s="114"/>
      <c r="HXK71" s="111"/>
      <c r="HXL71" s="112"/>
      <c r="HXM71" s="112"/>
      <c r="HXN71" s="112"/>
      <c r="HXO71" s="112"/>
      <c r="HXP71" s="112"/>
      <c r="HXQ71" s="113"/>
      <c r="HXR71" s="114"/>
      <c r="HXS71" s="114"/>
      <c r="HXT71" s="114"/>
      <c r="HXU71" s="114"/>
      <c r="HXV71" s="114"/>
      <c r="HXW71" s="114"/>
      <c r="HXX71" s="114"/>
      <c r="HXY71" s="114"/>
      <c r="HXZ71" s="114"/>
      <c r="HYA71" s="114"/>
      <c r="HYB71" s="114"/>
      <c r="HYC71" s="114"/>
      <c r="HYD71" s="111"/>
      <c r="HYE71" s="112"/>
      <c r="HYF71" s="112"/>
      <c r="HYG71" s="112"/>
      <c r="HYH71" s="112"/>
      <c r="HYI71" s="112"/>
      <c r="HYJ71" s="113"/>
      <c r="HYK71" s="114"/>
      <c r="HYL71" s="114"/>
      <c r="HYM71" s="114"/>
      <c r="HYN71" s="114"/>
      <c r="HYO71" s="114"/>
      <c r="HYP71" s="114"/>
      <c r="HYQ71" s="114"/>
      <c r="HYR71" s="114"/>
      <c r="HYS71" s="114"/>
      <c r="HYT71" s="114"/>
      <c r="HYU71" s="114"/>
      <c r="HYV71" s="114"/>
      <c r="HYW71" s="111"/>
      <c r="HYX71" s="112"/>
      <c r="HYY71" s="112"/>
      <c r="HYZ71" s="112"/>
      <c r="HZA71" s="112"/>
      <c r="HZB71" s="112"/>
      <c r="HZC71" s="113"/>
      <c r="HZD71" s="114"/>
      <c r="HZE71" s="114"/>
      <c r="HZF71" s="114"/>
      <c r="HZG71" s="114"/>
      <c r="HZH71" s="114"/>
      <c r="HZI71" s="114"/>
      <c r="HZJ71" s="114"/>
      <c r="HZK71" s="114"/>
      <c r="HZL71" s="114"/>
      <c r="HZM71" s="114"/>
      <c r="HZN71" s="114"/>
      <c r="HZO71" s="114"/>
      <c r="HZP71" s="111"/>
      <c r="HZQ71" s="112"/>
      <c r="HZR71" s="112"/>
      <c r="HZS71" s="112"/>
      <c r="HZT71" s="112"/>
      <c r="HZU71" s="112"/>
      <c r="HZV71" s="113"/>
      <c r="HZW71" s="114"/>
      <c r="HZX71" s="114"/>
      <c r="HZY71" s="114"/>
      <c r="HZZ71" s="114"/>
      <c r="IAA71" s="114"/>
      <c r="IAB71" s="114"/>
      <c r="IAC71" s="114"/>
      <c r="IAD71" s="114"/>
      <c r="IAE71" s="114"/>
      <c r="IAF71" s="114"/>
      <c r="IAG71" s="114"/>
      <c r="IAH71" s="114"/>
      <c r="IAI71" s="111"/>
      <c r="IAJ71" s="112"/>
      <c r="IAK71" s="112"/>
      <c r="IAL71" s="112"/>
      <c r="IAM71" s="112"/>
      <c r="IAN71" s="112"/>
      <c r="IAO71" s="113"/>
      <c r="IAP71" s="114"/>
      <c r="IAQ71" s="114"/>
      <c r="IAR71" s="114"/>
      <c r="IAS71" s="114"/>
      <c r="IAT71" s="114"/>
      <c r="IAU71" s="114"/>
      <c r="IAV71" s="114"/>
      <c r="IAW71" s="114"/>
      <c r="IAX71" s="114"/>
      <c r="IAY71" s="114"/>
      <c r="IAZ71" s="114"/>
      <c r="IBA71" s="114"/>
      <c r="IBB71" s="111"/>
      <c r="IBC71" s="112"/>
      <c r="IBD71" s="112"/>
      <c r="IBE71" s="112"/>
      <c r="IBF71" s="112"/>
      <c r="IBG71" s="112"/>
      <c r="IBH71" s="113"/>
      <c r="IBI71" s="114"/>
      <c r="IBJ71" s="114"/>
      <c r="IBK71" s="114"/>
      <c r="IBL71" s="114"/>
      <c r="IBM71" s="114"/>
      <c r="IBN71" s="114"/>
      <c r="IBO71" s="114"/>
      <c r="IBP71" s="114"/>
      <c r="IBQ71" s="114"/>
      <c r="IBR71" s="114"/>
      <c r="IBS71" s="114"/>
      <c r="IBT71" s="114"/>
      <c r="IBU71" s="111"/>
      <c r="IBV71" s="112"/>
      <c r="IBW71" s="112"/>
      <c r="IBX71" s="112"/>
      <c r="IBY71" s="112"/>
      <c r="IBZ71" s="112"/>
      <c r="ICA71" s="113"/>
      <c r="ICB71" s="114"/>
      <c r="ICC71" s="114"/>
      <c r="ICD71" s="114"/>
      <c r="ICE71" s="114"/>
      <c r="ICF71" s="114"/>
      <c r="ICG71" s="114"/>
      <c r="ICH71" s="114"/>
      <c r="ICI71" s="114"/>
      <c r="ICJ71" s="114"/>
      <c r="ICK71" s="114"/>
      <c r="ICL71" s="114"/>
      <c r="ICM71" s="114"/>
      <c r="ICN71" s="111"/>
      <c r="ICO71" s="112"/>
      <c r="ICP71" s="112"/>
      <c r="ICQ71" s="112"/>
      <c r="ICR71" s="112"/>
      <c r="ICS71" s="112"/>
      <c r="ICT71" s="113"/>
      <c r="ICU71" s="114"/>
      <c r="ICV71" s="114"/>
      <c r="ICW71" s="114"/>
      <c r="ICX71" s="114"/>
      <c r="ICY71" s="114"/>
      <c r="ICZ71" s="114"/>
      <c r="IDA71" s="114"/>
      <c r="IDB71" s="114"/>
      <c r="IDC71" s="114"/>
      <c r="IDD71" s="114"/>
      <c r="IDE71" s="114"/>
      <c r="IDF71" s="114"/>
      <c r="IDG71" s="111"/>
      <c r="IDH71" s="112"/>
      <c r="IDI71" s="112"/>
      <c r="IDJ71" s="112"/>
      <c r="IDK71" s="112"/>
      <c r="IDL71" s="112"/>
      <c r="IDM71" s="113"/>
      <c r="IDN71" s="114"/>
      <c r="IDO71" s="114"/>
      <c r="IDP71" s="114"/>
      <c r="IDQ71" s="114"/>
      <c r="IDR71" s="114"/>
      <c r="IDS71" s="114"/>
      <c r="IDT71" s="114"/>
      <c r="IDU71" s="114"/>
      <c r="IDV71" s="114"/>
      <c r="IDW71" s="114"/>
      <c r="IDX71" s="114"/>
      <c r="IDY71" s="114"/>
      <c r="IDZ71" s="111"/>
      <c r="IEA71" s="112"/>
      <c r="IEB71" s="112"/>
      <c r="IEC71" s="112"/>
      <c r="IED71" s="112"/>
      <c r="IEE71" s="112"/>
      <c r="IEF71" s="113"/>
      <c r="IEG71" s="114"/>
      <c r="IEH71" s="114"/>
      <c r="IEI71" s="114"/>
      <c r="IEJ71" s="114"/>
      <c r="IEK71" s="114"/>
      <c r="IEL71" s="114"/>
      <c r="IEM71" s="114"/>
      <c r="IEN71" s="114"/>
      <c r="IEO71" s="114"/>
      <c r="IEP71" s="114"/>
      <c r="IEQ71" s="114"/>
      <c r="IER71" s="114"/>
      <c r="IES71" s="111"/>
      <c r="IET71" s="112"/>
      <c r="IEU71" s="112"/>
      <c r="IEV71" s="112"/>
      <c r="IEW71" s="112"/>
      <c r="IEX71" s="112"/>
      <c r="IEY71" s="113"/>
      <c r="IEZ71" s="114"/>
      <c r="IFA71" s="114"/>
      <c r="IFB71" s="114"/>
      <c r="IFC71" s="114"/>
      <c r="IFD71" s="114"/>
      <c r="IFE71" s="114"/>
      <c r="IFF71" s="114"/>
      <c r="IFG71" s="114"/>
      <c r="IFH71" s="114"/>
      <c r="IFI71" s="114"/>
      <c r="IFJ71" s="114"/>
      <c r="IFK71" s="114"/>
      <c r="IFL71" s="111"/>
      <c r="IFM71" s="112"/>
      <c r="IFN71" s="112"/>
      <c r="IFO71" s="112"/>
      <c r="IFP71" s="112"/>
      <c r="IFQ71" s="112"/>
      <c r="IFR71" s="113"/>
      <c r="IFS71" s="114"/>
      <c r="IFT71" s="114"/>
      <c r="IFU71" s="114"/>
      <c r="IFV71" s="114"/>
      <c r="IFW71" s="114"/>
      <c r="IFX71" s="114"/>
      <c r="IFY71" s="114"/>
      <c r="IFZ71" s="114"/>
      <c r="IGA71" s="114"/>
      <c r="IGB71" s="114"/>
      <c r="IGC71" s="114"/>
      <c r="IGD71" s="114"/>
      <c r="IGE71" s="111"/>
      <c r="IGF71" s="112"/>
      <c r="IGG71" s="112"/>
      <c r="IGH71" s="112"/>
      <c r="IGI71" s="112"/>
      <c r="IGJ71" s="112"/>
      <c r="IGK71" s="113"/>
      <c r="IGL71" s="114"/>
      <c r="IGM71" s="114"/>
      <c r="IGN71" s="114"/>
      <c r="IGO71" s="114"/>
      <c r="IGP71" s="114"/>
      <c r="IGQ71" s="114"/>
      <c r="IGR71" s="114"/>
      <c r="IGS71" s="114"/>
      <c r="IGT71" s="114"/>
      <c r="IGU71" s="114"/>
      <c r="IGV71" s="114"/>
      <c r="IGW71" s="114"/>
      <c r="IGX71" s="111"/>
      <c r="IGY71" s="112"/>
      <c r="IGZ71" s="112"/>
      <c r="IHA71" s="112"/>
      <c r="IHB71" s="112"/>
      <c r="IHC71" s="112"/>
      <c r="IHD71" s="113"/>
      <c r="IHE71" s="114"/>
      <c r="IHF71" s="114"/>
      <c r="IHG71" s="114"/>
      <c r="IHH71" s="114"/>
      <c r="IHI71" s="114"/>
      <c r="IHJ71" s="114"/>
      <c r="IHK71" s="114"/>
      <c r="IHL71" s="114"/>
      <c r="IHM71" s="114"/>
      <c r="IHN71" s="114"/>
      <c r="IHO71" s="114"/>
      <c r="IHP71" s="114"/>
      <c r="IHQ71" s="111"/>
      <c r="IHR71" s="112"/>
      <c r="IHS71" s="112"/>
      <c r="IHT71" s="112"/>
      <c r="IHU71" s="112"/>
      <c r="IHV71" s="112"/>
      <c r="IHW71" s="113"/>
      <c r="IHX71" s="114"/>
      <c r="IHY71" s="114"/>
      <c r="IHZ71" s="114"/>
      <c r="IIA71" s="114"/>
      <c r="IIB71" s="114"/>
      <c r="IIC71" s="114"/>
      <c r="IID71" s="114"/>
      <c r="IIE71" s="114"/>
      <c r="IIF71" s="114"/>
      <c r="IIG71" s="114"/>
      <c r="IIH71" s="114"/>
      <c r="III71" s="114"/>
      <c r="IIJ71" s="111"/>
      <c r="IIK71" s="112"/>
      <c r="IIL71" s="112"/>
      <c r="IIM71" s="112"/>
      <c r="IIN71" s="112"/>
      <c r="IIO71" s="112"/>
      <c r="IIP71" s="113"/>
      <c r="IIQ71" s="114"/>
      <c r="IIR71" s="114"/>
      <c r="IIS71" s="114"/>
      <c r="IIT71" s="114"/>
      <c r="IIU71" s="114"/>
      <c r="IIV71" s="114"/>
      <c r="IIW71" s="114"/>
      <c r="IIX71" s="114"/>
      <c r="IIY71" s="114"/>
      <c r="IIZ71" s="114"/>
      <c r="IJA71" s="114"/>
      <c r="IJB71" s="114"/>
      <c r="IJC71" s="111"/>
      <c r="IJD71" s="112"/>
      <c r="IJE71" s="112"/>
      <c r="IJF71" s="112"/>
      <c r="IJG71" s="112"/>
      <c r="IJH71" s="112"/>
      <c r="IJI71" s="113"/>
      <c r="IJJ71" s="114"/>
      <c r="IJK71" s="114"/>
      <c r="IJL71" s="114"/>
      <c r="IJM71" s="114"/>
      <c r="IJN71" s="114"/>
      <c r="IJO71" s="114"/>
      <c r="IJP71" s="114"/>
      <c r="IJQ71" s="114"/>
      <c r="IJR71" s="114"/>
      <c r="IJS71" s="114"/>
      <c r="IJT71" s="114"/>
      <c r="IJU71" s="114"/>
      <c r="IJV71" s="111"/>
      <c r="IJW71" s="112"/>
      <c r="IJX71" s="112"/>
      <c r="IJY71" s="112"/>
      <c r="IJZ71" s="112"/>
      <c r="IKA71" s="112"/>
      <c r="IKB71" s="113"/>
      <c r="IKC71" s="114"/>
      <c r="IKD71" s="114"/>
      <c r="IKE71" s="114"/>
      <c r="IKF71" s="114"/>
      <c r="IKG71" s="114"/>
      <c r="IKH71" s="114"/>
      <c r="IKI71" s="114"/>
      <c r="IKJ71" s="114"/>
      <c r="IKK71" s="114"/>
      <c r="IKL71" s="114"/>
      <c r="IKM71" s="114"/>
      <c r="IKN71" s="114"/>
      <c r="IKO71" s="111"/>
      <c r="IKP71" s="112"/>
      <c r="IKQ71" s="112"/>
      <c r="IKR71" s="112"/>
      <c r="IKS71" s="112"/>
      <c r="IKT71" s="112"/>
      <c r="IKU71" s="113"/>
      <c r="IKV71" s="114"/>
      <c r="IKW71" s="114"/>
      <c r="IKX71" s="114"/>
      <c r="IKY71" s="114"/>
      <c r="IKZ71" s="114"/>
      <c r="ILA71" s="114"/>
      <c r="ILB71" s="114"/>
      <c r="ILC71" s="114"/>
      <c r="ILD71" s="114"/>
      <c r="ILE71" s="114"/>
      <c r="ILF71" s="114"/>
      <c r="ILG71" s="114"/>
      <c r="ILH71" s="111"/>
      <c r="ILI71" s="112"/>
      <c r="ILJ71" s="112"/>
      <c r="ILK71" s="112"/>
      <c r="ILL71" s="112"/>
      <c r="ILM71" s="112"/>
      <c r="ILN71" s="113"/>
      <c r="ILO71" s="114"/>
      <c r="ILP71" s="114"/>
      <c r="ILQ71" s="114"/>
      <c r="ILR71" s="114"/>
      <c r="ILS71" s="114"/>
      <c r="ILT71" s="114"/>
      <c r="ILU71" s="114"/>
      <c r="ILV71" s="114"/>
      <c r="ILW71" s="114"/>
      <c r="ILX71" s="114"/>
      <c r="ILY71" s="114"/>
      <c r="ILZ71" s="114"/>
      <c r="IMA71" s="111"/>
      <c r="IMB71" s="112"/>
      <c r="IMC71" s="112"/>
      <c r="IMD71" s="112"/>
      <c r="IME71" s="112"/>
      <c r="IMF71" s="112"/>
      <c r="IMG71" s="113"/>
      <c r="IMH71" s="114"/>
      <c r="IMI71" s="114"/>
      <c r="IMJ71" s="114"/>
      <c r="IMK71" s="114"/>
      <c r="IML71" s="114"/>
      <c r="IMM71" s="114"/>
      <c r="IMN71" s="114"/>
      <c r="IMO71" s="114"/>
      <c r="IMP71" s="114"/>
      <c r="IMQ71" s="114"/>
      <c r="IMR71" s="114"/>
      <c r="IMS71" s="114"/>
      <c r="IMT71" s="111"/>
      <c r="IMU71" s="112"/>
      <c r="IMV71" s="112"/>
      <c r="IMW71" s="112"/>
      <c r="IMX71" s="112"/>
      <c r="IMY71" s="112"/>
      <c r="IMZ71" s="113"/>
      <c r="INA71" s="114"/>
      <c r="INB71" s="114"/>
      <c r="INC71" s="114"/>
      <c r="IND71" s="114"/>
      <c r="INE71" s="114"/>
      <c r="INF71" s="114"/>
      <c r="ING71" s="114"/>
      <c r="INH71" s="114"/>
      <c r="INI71" s="114"/>
      <c r="INJ71" s="114"/>
      <c r="INK71" s="114"/>
      <c r="INL71" s="114"/>
      <c r="INM71" s="111"/>
      <c r="INN71" s="112"/>
      <c r="INO71" s="112"/>
      <c r="INP71" s="112"/>
      <c r="INQ71" s="112"/>
      <c r="INR71" s="112"/>
      <c r="INS71" s="113"/>
      <c r="INT71" s="114"/>
      <c r="INU71" s="114"/>
      <c r="INV71" s="114"/>
      <c r="INW71" s="114"/>
      <c r="INX71" s="114"/>
      <c r="INY71" s="114"/>
      <c r="INZ71" s="114"/>
      <c r="IOA71" s="114"/>
      <c r="IOB71" s="114"/>
      <c r="IOC71" s="114"/>
      <c r="IOD71" s="114"/>
      <c r="IOE71" s="114"/>
      <c r="IOF71" s="111"/>
      <c r="IOG71" s="112"/>
      <c r="IOH71" s="112"/>
      <c r="IOI71" s="112"/>
      <c r="IOJ71" s="112"/>
      <c r="IOK71" s="112"/>
      <c r="IOL71" s="113"/>
      <c r="IOM71" s="114"/>
      <c r="ION71" s="114"/>
      <c r="IOO71" s="114"/>
      <c r="IOP71" s="114"/>
      <c r="IOQ71" s="114"/>
      <c r="IOR71" s="114"/>
      <c r="IOS71" s="114"/>
      <c r="IOT71" s="114"/>
      <c r="IOU71" s="114"/>
      <c r="IOV71" s="114"/>
      <c r="IOW71" s="114"/>
      <c r="IOX71" s="114"/>
      <c r="IOY71" s="111"/>
      <c r="IOZ71" s="112"/>
      <c r="IPA71" s="112"/>
      <c r="IPB71" s="112"/>
      <c r="IPC71" s="112"/>
      <c r="IPD71" s="112"/>
      <c r="IPE71" s="113"/>
      <c r="IPF71" s="114"/>
      <c r="IPG71" s="114"/>
      <c r="IPH71" s="114"/>
      <c r="IPI71" s="114"/>
      <c r="IPJ71" s="114"/>
      <c r="IPK71" s="114"/>
      <c r="IPL71" s="114"/>
      <c r="IPM71" s="114"/>
      <c r="IPN71" s="114"/>
      <c r="IPO71" s="114"/>
      <c r="IPP71" s="114"/>
      <c r="IPQ71" s="114"/>
      <c r="IPR71" s="111"/>
      <c r="IPS71" s="112"/>
      <c r="IPT71" s="112"/>
      <c r="IPU71" s="112"/>
      <c r="IPV71" s="112"/>
      <c r="IPW71" s="112"/>
      <c r="IPX71" s="113"/>
      <c r="IPY71" s="114"/>
      <c r="IPZ71" s="114"/>
      <c r="IQA71" s="114"/>
      <c r="IQB71" s="114"/>
      <c r="IQC71" s="114"/>
      <c r="IQD71" s="114"/>
      <c r="IQE71" s="114"/>
      <c r="IQF71" s="114"/>
      <c r="IQG71" s="114"/>
      <c r="IQH71" s="114"/>
      <c r="IQI71" s="114"/>
      <c r="IQJ71" s="114"/>
      <c r="IQK71" s="111"/>
      <c r="IQL71" s="112"/>
      <c r="IQM71" s="112"/>
      <c r="IQN71" s="112"/>
      <c r="IQO71" s="112"/>
      <c r="IQP71" s="112"/>
      <c r="IQQ71" s="113"/>
      <c r="IQR71" s="114"/>
      <c r="IQS71" s="114"/>
      <c r="IQT71" s="114"/>
      <c r="IQU71" s="114"/>
      <c r="IQV71" s="114"/>
      <c r="IQW71" s="114"/>
      <c r="IQX71" s="114"/>
      <c r="IQY71" s="114"/>
      <c r="IQZ71" s="114"/>
      <c r="IRA71" s="114"/>
      <c r="IRB71" s="114"/>
      <c r="IRC71" s="114"/>
      <c r="IRD71" s="111"/>
      <c r="IRE71" s="112"/>
      <c r="IRF71" s="112"/>
      <c r="IRG71" s="112"/>
      <c r="IRH71" s="112"/>
      <c r="IRI71" s="112"/>
      <c r="IRJ71" s="113"/>
      <c r="IRK71" s="114"/>
      <c r="IRL71" s="114"/>
      <c r="IRM71" s="114"/>
      <c r="IRN71" s="114"/>
      <c r="IRO71" s="114"/>
      <c r="IRP71" s="114"/>
      <c r="IRQ71" s="114"/>
      <c r="IRR71" s="114"/>
      <c r="IRS71" s="114"/>
      <c r="IRT71" s="114"/>
      <c r="IRU71" s="114"/>
      <c r="IRV71" s="114"/>
      <c r="IRW71" s="111"/>
      <c r="IRX71" s="112"/>
      <c r="IRY71" s="112"/>
      <c r="IRZ71" s="112"/>
      <c r="ISA71" s="112"/>
      <c r="ISB71" s="112"/>
      <c r="ISC71" s="113"/>
      <c r="ISD71" s="114"/>
      <c r="ISE71" s="114"/>
      <c r="ISF71" s="114"/>
      <c r="ISG71" s="114"/>
      <c r="ISH71" s="114"/>
      <c r="ISI71" s="114"/>
      <c r="ISJ71" s="114"/>
      <c r="ISK71" s="114"/>
      <c r="ISL71" s="114"/>
      <c r="ISM71" s="114"/>
      <c r="ISN71" s="114"/>
      <c r="ISO71" s="114"/>
      <c r="ISP71" s="111"/>
      <c r="ISQ71" s="112"/>
      <c r="ISR71" s="112"/>
      <c r="ISS71" s="112"/>
      <c r="IST71" s="112"/>
      <c r="ISU71" s="112"/>
      <c r="ISV71" s="113"/>
      <c r="ISW71" s="114"/>
      <c r="ISX71" s="114"/>
      <c r="ISY71" s="114"/>
      <c r="ISZ71" s="114"/>
      <c r="ITA71" s="114"/>
      <c r="ITB71" s="114"/>
      <c r="ITC71" s="114"/>
      <c r="ITD71" s="114"/>
      <c r="ITE71" s="114"/>
      <c r="ITF71" s="114"/>
      <c r="ITG71" s="114"/>
      <c r="ITH71" s="114"/>
      <c r="ITI71" s="111"/>
      <c r="ITJ71" s="112"/>
      <c r="ITK71" s="112"/>
      <c r="ITL71" s="112"/>
      <c r="ITM71" s="112"/>
      <c r="ITN71" s="112"/>
      <c r="ITO71" s="113"/>
      <c r="ITP71" s="114"/>
      <c r="ITQ71" s="114"/>
      <c r="ITR71" s="114"/>
      <c r="ITS71" s="114"/>
      <c r="ITT71" s="114"/>
      <c r="ITU71" s="114"/>
      <c r="ITV71" s="114"/>
      <c r="ITW71" s="114"/>
      <c r="ITX71" s="114"/>
      <c r="ITY71" s="114"/>
      <c r="ITZ71" s="114"/>
      <c r="IUA71" s="114"/>
      <c r="IUB71" s="111"/>
      <c r="IUC71" s="112"/>
      <c r="IUD71" s="112"/>
      <c r="IUE71" s="112"/>
      <c r="IUF71" s="112"/>
      <c r="IUG71" s="112"/>
      <c r="IUH71" s="113"/>
      <c r="IUI71" s="114"/>
      <c r="IUJ71" s="114"/>
      <c r="IUK71" s="114"/>
      <c r="IUL71" s="114"/>
      <c r="IUM71" s="114"/>
      <c r="IUN71" s="114"/>
      <c r="IUO71" s="114"/>
      <c r="IUP71" s="114"/>
      <c r="IUQ71" s="114"/>
      <c r="IUR71" s="114"/>
      <c r="IUS71" s="114"/>
      <c r="IUT71" s="114"/>
      <c r="IUU71" s="111"/>
      <c r="IUV71" s="112"/>
      <c r="IUW71" s="112"/>
      <c r="IUX71" s="112"/>
      <c r="IUY71" s="112"/>
      <c r="IUZ71" s="112"/>
      <c r="IVA71" s="113"/>
      <c r="IVB71" s="114"/>
      <c r="IVC71" s="114"/>
      <c r="IVD71" s="114"/>
      <c r="IVE71" s="114"/>
      <c r="IVF71" s="114"/>
      <c r="IVG71" s="114"/>
      <c r="IVH71" s="114"/>
      <c r="IVI71" s="114"/>
      <c r="IVJ71" s="114"/>
      <c r="IVK71" s="114"/>
      <c r="IVL71" s="114"/>
      <c r="IVM71" s="114"/>
      <c r="IVN71" s="111"/>
      <c r="IVO71" s="112"/>
      <c r="IVP71" s="112"/>
      <c r="IVQ71" s="112"/>
      <c r="IVR71" s="112"/>
      <c r="IVS71" s="112"/>
      <c r="IVT71" s="113"/>
      <c r="IVU71" s="114"/>
      <c r="IVV71" s="114"/>
      <c r="IVW71" s="114"/>
      <c r="IVX71" s="114"/>
      <c r="IVY71" s="114"/>
      <c r="IVZ71" s="114"/>
      <c r="IWA71" s="114"/>
      <c r="IWB71" s="114"/>
      <c r="IWC71" s="114"/>
      <c r="IWD71" s="114"/>
      <c r="IWE71" s="114"/>
      <c r="IWF71" s="114"/>
      <c r="IWG71" s="111"/>
      <c r="IWH71" s="112"/>
      <c r="IWI71" s="112"/>
      <c r="IWJ71" s="112"/>
      <c r="IWK71" s="112"/>
      <c r="IWL71" s="112"/>
      <c r="IWM71" s="113"/>
      <c r="IWN71" s="114"/>
      <c r="IWO71" s="114"/>
      <c r="IWP71" s="114"/>
      <c r="IWQ71" s="114"/>
      <c r="IWR71" s="114"/>
      <c r="IWS71" s="114"/>
      <c r="IWT71" s="114"/>
      <c r="IWU71" s="114"/>
      <c r="IWV71" s="114"/>
      <c r="IWW71" s="114"/>
      <c r="IWX71" s="114"/>
      <c r="IWY71" s="114"/>
      <c r="IWZ71" s="111"/>
      <c r="IXA71" s="112"/>
      <c r="IXB71" s="112"/>
      <c r="IXC71" s="112"/>
      <c r="IXD71" s="112"/>
      <c r="IXE71" s="112"/>
      <c r="IXF71" s="113"/>
      <c r="IXG71" s="114"/>
      <c r="IXH71" s="114"/>
      <c r="IXI71" s="114"/>
      <c r="IXJ71" s="114"/>
      <c r="IXK71" s="114"/>
      <c r="IXL71" s="114"/>
      <c r="IXM71" s="114"/>
      <c r="IXN71" s="114"/>
      <c r="IXO71" s="114"/>
      <c r="IXP71" s="114"/>
      <c r="IXQ71" s="114"/>
      <c r="IXR71" s="114"/>
      <c r="IXS71" s="111"/>
      <c r="IXT71" s="112"/>
      <c r="IXU71" s="112"/>
      <c r="IXV71" s="112"/>
      <c r="IXW71" s="112"/>
      <c r="IXX71" s="112"/>
      <c r="IXY71" s="113"/>
      <c r="IXZ71" s="114"/>
      <c r="IYA71" s="114"/>
      <c r="IYB71" s="114"/>
      <c r="IYC71" s="114"/>
      <c r="IYD71" s="114"/>
      <c r="IYE71" s="114"/>
      <c r="IYF71" s="114"/>
      <c r="IYG71" s="114"/>
      <c r="IYH71" s="114"/>
      <c r="IYI71" s="114"/>
      <c r="IYJ71" s="114"/>
      <c r="IYK71" s="114"/>
      <c r="IYL71" s="111"/>
      <c r="IYM71" s="112"/>
      <c r="IYN71" s="112"/>
      <c r="IYO71" s="112"/>
      <c r="IYP71" s="112"/>
      <c r="IYQ71" s="112"/>
      <c r="IYR71" s="113"/>
      <c r="IYS71" s="114"/>
      <c r="IYT71" s="114"/>
      <c r="IYU71" s="114"/>
      <c r="IYV71" s="114"/>
      <c r="IYW71" s="114"/>
      <c r="IYX71" s="114"/>
      <c r="IYY71" s="114"/>
      <c r="IYZ71" s="114"/>
      <c r="IZA71" s="114"/>
      <c r="IZB71" s="114"/>
      <c r="IZC71" s="114"/>
      <c r="IZD71" s="114"/>
      <c r="IZE71" s="111"/>
      <c r="IZF71" s="112"/>
      <c r="IZG71" s="112"/>
      <c r="IZH71" s="112"/>
      <c r="IZI71" s="112"/>
      <c r="IZJ71" s="112"/>
      <c r="IZK71" s="113"/>
      <c r="IZL71" s="114"/>
      <c r="IZM71" s="114"/>
      <c r="IZN71" s="114"/>
      <c r="IZO71" s="114"/>
      <c r="IZP71" s="114"/>
      <c r="IZQ71" s="114"/>
      <c r="IZR71" s="114"/>
      <c r="IZS71" s="114"/>
      <c r="IZT71" s="114"/>
      <c r="IZU71" s="114"/>
      <c r="IZV71" s="114"/>
      <c r="IZW71" s="114"/>
      <c r="IZX71" s="111"/>
      <c r="IZY71" s="112"/>
      <c r="IZZ71" s="112"/>
      <c r="JAA71" s="112"/>
      <c r="JAB71" s="112"/>
      <c r="JAC71" s="112"/>
      <c r="JAD71" s="113"/>
      <c r="JAE71" s="114"/>
      <c r="JAF71" s="114"/>
      <c r="JAG71" s="114"/>
      <c r="JAH71" s="114"/>
      <c r="JAI71" s="114"/>
      <c r="JAJ71" s="114"/>
      <c r="JAK71" s="114"/>
      <c r="JAL71" s="114"/>
      <c r="JAM71" s="114"/>
      <c r="JAN71" s="114"/>
      <c r="JAO71" s="114"/>
      <c r="JAP71" s="114"/>
      <c r="JAQ71" s="111"/>
      <c r="JAR71" s="112"/>
      <c r="JAS71" s="112"/>
      <c r="JAT71" s="112"/>
      <c r="JAU71" s="112"/>
      <c r="JAV71" s="112"/>
      <c r="JAW71" s="113"/>
      <c r="JAX71" s="114"/>
      <c r="JAY71" s="114"/>
      <c r="JAZ71" s="114"/>
      <c r="JBA71" s="114"/>
      <c r="JBB71" s="114"/>
      <c r="JBC71" s="114"/>
      <c r="JBD71" s="114"/>
      <c r="JBE71" s="114"/>
      <c r="JBF71" s="114"/>
      <c r="JBG71" s="114"/>
      <c r="JBH71" s="114"/>
      <c r="JBI71" s="114"/>
      <c r="JBJ71" s="111"/>
      <c r="JBK71" s="112"/>
      <c r="JBL71" s="112"/>
      <c r="JBM71" s="112"/>
      <c r="JBN71" s="112"/>
      <c r="JBO71" s="112"/>
      <c r="JBP71" s="113"/>
      <c r="JBQ71" s="114"/>
      <c r="JBR71" s="114"/>
      <c r="JBS71" s="114"/>
      <c r="JBT71" s="114"/>
      <c r="JBU71" s="114"/>
      <c r="JBV71" s="114"/>
      <c r="JBW71" s="114"/>
      <c r="JBX71" s="114"/>
      <c r="JBY71" s="114"/>
      <c r="JBZ71" s="114"/>
      <c r="JCA71" s="114"/>
      <c r="JCB71" s="114"/>
      <c r="JCC71" s="111"/>
      <c r="JCD71" s="112"/>
      <c r="JCE71" s="112"/>
      <c r="JCF71" s="112"/>
      <c r="JCG71" s="112"/>
      <c r="JCH71" s="112"/>
      <c r="JCI71" s="113"/>
      <c r="JCJ71" s="114"/>
      <c r="JCK71" s="114"/>
      <c r="JCL71" s="114"/>
      <c r="JCM71" s="114"/>
      <c r="JCN71" s="114"/>
      <c r="JCO71" s="114"/>
      <c r="JCP71" s="114"/>
      <c r="JCQ71" s="114"/>
      <c r="JCR71" s="114"/>
      <c r="JCS71" s="114"/>
      <c r="JCT71" s="114"/>
      <c r="JCU71" s="114"/>
      <c r="JCV71" s="111"/>
      <c r="JCW71" s="112"/>
      <c r="JCX71" s="112"/>
      <c r="JCY71" s="112"/>
      <c r="JCZ71" s="112"/>
      <c r="JDA71" s="112"/>
      <c r="JDB71" s="113"/>
      <c r="JDC71" s="114"/>
      <c r="JDD71" s="114"/>
      <c r="JDE71" s="114"/>
      <c r="JDF71" s="114"/>
      <c r="JDG71" s="114"/>
      <c r="JDH71" s="114"/>
      <c r="JDI71" s="114"/>
      <c r="JDJ71" s="114"/>
      <c r="JDK71" s="114"/>
      <c r="JDL71" s="114"/>
      <c r="JDM71" s="114"/>
      <c r="JDN71" s="114"/>
      <c r="JDO71" s="111"/>
      <c r="JDP71" s="112"/>
      <c r="JDQ71" s="112"/>
      <c r="JDR71" s="112"/>
      <c r="JDS71" s="112"/>
      <c r="JDT71" s="112"/>
      <c r="JDU71" s="113"/>
      <c r="JDV71" s="114"/>
      <c r="JDW71" s="114"/>
      <c r="JDX71" s="114"/>
      <c r="JDY71" s="114"/>
      <c r="JDZ71" s="114"/>
      <c r="JEA71" s="114"/>
      <c r="JEB71" s="114"/>
      <c r="JEC71" s="114"/>
      <c r="JED71" s="114"/>
      <c r="JEE71" s="114"/>
      <c r="JEF71" s="114"/>
      <c r="JEG71" s="114"/>
      <c r="JEH71" s="111"/>
      <c r="JEI71" s="112"/>
      <c r="JEJ71" s="112"/>
      <c r="JEK71" s="112"/>
      <c r="JEL71" s="112"/>
      <c r="JEM71" s="112"/>
      <c r="JEN71" s="113"/>
      <c r="JEO71" s="114"/>
      <c r="JEP71" s="114"/>
      <c r="JEQ71" s="114"/>
      <c r="JER71" s="114"/>
      <c r="JES71" s="114"/>
      <c r="JET71" s="114"/>
      <c r="JEU71" s="114"/>
      <c r="JEV71" s="114"/>
      <c r="JEW71" s="114"/>
      <c r="JEX71" s="114"/>
      <c r="JEY71" s="114"/>
      <c r="JEZ71" s="114"/>
      <c r="JFA71" s="111"/>
      <c r="JFB71" s="112"/>
      <c r="JFC71" s="112"/>
      <c r="JFD71" s="112"/>
      <c r="JFE71" s="112"/>
      <c r="JFF71" s="112"/>
      <c r="JFG71" s="113"/>
      <c r="JFH71" s="114"/>
      <c r="JFI71" s="114"/>
      <c r="JFJ71" s="114"/>
      <c r="JFK71" s="114"/>
      <c r="JFL71" s="114"/>
      <c r="JFM71" s="114"/>
      <c r="JFN71" s="114"/>
      <c r="JFO71" s="114"/>
      <c r="JFP71" s="114"/>
      <c r="JFQ71" s="114"/>
      <c r="JFR71" s="114"/>
      <c r="JFS71" s="114"/>
      <c r="JFT71" s="111"/>
      <c r="JFU71" s="112"/>
      <c r="JFV71" s="112"/>
      <c r="JFW71" s="112"/>
      <c r="JFX71" s="112"/>
      <c r="JFY71" s="112"/>
      <c r="JFZ71" s="113"/>
      <c r="JGA71" s="114"/>
      <c r="JGB71" s="114"/>
      <c r="JGC71" s="114"/>
      <c r="JGD71" s="114"/>
      <c r="JGE71" s="114"/>
      <c r="JGF71" s="114"/>
      <c r="JGG71" s="114"/>
      <c r="JGH71" s="114"/>
      <c r="JGI71" s="114"/>
      <c r="JGJ71" s="114"/>
      <c r="JGK71" s="114"/>
      <c r="JGL71" s="114"/>
      <c r="JGM71" s="111"/>
      <c r="JGN71" s="112"/>
      <c r="JGO71" s="112"/>
      <c r="JGP71" s="112"/>
      <c r="JGQ71" s="112"/>
      <c r="JGR71" s="112"/>
      <c r="JGS71" s="113"/>
      <c r="JGT71" s="114"/>
      <c r="JGU71" s="114"/>
      <c r="JGV71" s="114"/>
      <c r="JGW71" s="114"/>
      <c r="JGX71" s="114"/>
      <c r="JGY71" s="114"/>
      <c r="JGZ71" s="114"/>
      <c r="JHA71" s="114"/>
      <c r="JHB71" s="114"/>
      <c r="JHC71" s="114"/>
      <c r="JHD71" s="114"/>
      <c r="JHE71" s="114"/>
      <c r="JHF71" s="111"/>
      <c r="JHG71" s="112"/>
      <c r="JHH71" s="112"/>
      <c r="JHI71" s="112"/>
      <c r="JHJ71" s="112"/>
      <c r="JHK71" s="112"/>
      <c r="JHL71" s="113"/>
      <c r="JHM71" s="114"/>
      <c r="JHN71" s="114"/>
      <c r="JHO71" s="114"/>
      <c r="JHP71" s="114"/>
      <c r="JHQ71" s="114"/>
      <c r="JHR71" s="114"/>
      <c r="JHS71" s="114"/>
      <c r="JHT71" s="114"/>
      <c r="JHU71" s="114"/>
      <c r="JHV71" s="114"/>
      <c r="JHW71" s="114"/>
      <c r="JHX71" s="114"/>
      <c r="JHY71" s="111"/>
      <c r="JHZ71" s="112"/>
      <c r="JIA71" s="112"/>
      <c r="JIB71" s="112"/>
      <c r="JIC71" s="112"/>
      <c r="JID71" s="112"/>
      <c r="JIE71" s="113"/>
      <c r="JIF71" s="114"/>
      <c r="JIG71" s="114"/>
      <c r="JIH71" s="114"/>
      <c r="JII71" s="114"/>
      <c r="JIJ71" s="114"/>
      <c r="JIK71" s="114"/>
      <c r="JIL71" s="114"/>
      <c r="JIM71" s="114"/>
      <c r="JIN71" s="114"/>
      <c r="JIO71" s="114"/>
      <c r="JIP71" s="114"/>
      <c r="JIQ71" s="114"/>
      <c r="JIR71" s="111"/>
      <c r="JIS71" s="112"/>
      <c r="JIT71" s="112"/>
      <c r="JIU71" s="112"/>
      <c r="JIV71" s="112"/>
      <c r="JIW71" s="112"/>
      <c r="JIX71" s="113"/>
      <c r="JIY71" s="114"/>
      <c r="JIZ71" s="114"/>
      <c r="JJA71" s="114"/>
      <c r="JJB71" s="114"/>
      <c r="JJC71" s="114"/>
      <c r="JJD71" s="114"/>
      <c r="JJE71" s="114"/>
      <c r="JJF71" s="114"/>
      <c r="JJG71" s="114"/>
      <c r="JJH71" s="114"/>
      <c r="JJI71" s="114"/>
      <c r="JJJ71" s="114"/>
      <c r="JJK71" s="111"/>
      <c r="JJL71" s="112"/>
      <c r="JJM71" s="112"/>
      <c r="JJN71" s="112"/>
      <c r="JJO71" s="112"/>
      <c r="JJP71" s="112"/>
      <c r="JJQ71" s="113"/>
      <c r="JJR71" s="114"/>
      <c r="JJS71" s="114"/>
      <c r="JJT71" s="114"/>
      <c r="JJU71" s="114"/>
      <c r="JJV71" s="114"/>
      <c r="JJW71" s="114"/>
      <c r="JJX71" s="114"/>
      <c r="JJY71" s="114"/>
      <c r="JJZ71" s="114"/>
      <c r="JKA71" s="114"/>
      <c r="JKB71" s="114"/>
      <c r="JKC71" s="114"/>
      <c r="JKD71" s="111"/>
      <c r="JKE71" s="112"/>
      <c r="JKF71" s="112"/>
      <c r="JKG71" s="112"/>
      <c r="JKH71" s="112"/>
      <c r="JKI71" s="112"/>
      <c r="JKJ71" s="113"/>
      <c r="JKK71" s="114"/>
      <c r="JKL71" s="114"/>
      <c r="JKM71" s="114"/>
      <c r="JKN71" s="114"/>
      <c r="JKO71" s="114"/>
      <c r="JKP71" s="114"/>
      <c r="JKQ71" s="114"/>
      <c r="JKR71" s="114"/>
      <c r="JKS71" s="114"/>
      <c r="JKT71" s="114"/>
      <c r="JKU71" s="114"/>
      <c r="JKV71" s="114"/>
      <c r="JKW71" s="111"/>
      <c r="JKX71" s="112"/>
      <c r="JKY71" s="112"/>
      <c r="JKZ71" s="112"/>
      <c r="JLA71" s="112"/>
      <c r="JLB71" s="112"/>
      <c r="JLC71" s="113"/>
      <c r="JLD71" s="114"/>
      <c r="JLE71" s="114"/>
      <c r="JLF71" s="114"/>
      <c r="JLG71" s="114"/>
      <c r="JLH71" s="114"/>
      <c r="JLI71" s="114"/>
      <c r="JLJ71" s="114"/>
      <c r="JLK71" s="114"/>
      <c r="JLL71" s="114"/>
      <c r="JLM71" s="114"/>
      <c r="JLN71" s="114"/>
      <c r="JLO71" s="114"/>
      <c r="JLP71" s="111"/>
      <c r="JLQ71" s="112"/>
      <c r="JLR71" s="112"/>
      <c r="JLS71" s="112"/>
      <c r="JLT71" s="112"/>
      <c r="JLU71" s="112"/>
      <c r="JLV71" s="113"/>
      <c r="JLW71" s="114"/>
      <c r="JLX71" s="114"/>
      <c r="JLY71" s="114"/>
      <c r="JLZ71" s="114"/>
      <c r="JMA71" s="114"/>
      <c r="JMB71" s="114"/>
      <c r="JMC71" s="114"/>
      <c r="JMD71" s="114"/>
      <c r="JME71" s="114"/>
      <c r="JMF71" s="114"/>
      <c r="JMG71" s="114"/>
      <c r="JMH71" s="114"/>
      <c r="JMI71" s="111"/>
      <c r="JMJ71" s="112"/>
      <c r="JMK71" s="112"/>
      <c r="JML71" s="112"/>
      <c r="JMM71" s="112"/>
      <c r="JMN71" s="112"/>
      <c r="JMO71" s="113"/>
      <c r="JMP71" s="114"/>
      <c r="JMQ71" s="114"/>
      <c r="JMR71" s="114"/>
      <c r="JMS71" s="114"/>
      <c r="JMT71" s="114"/>
      <c r="JMU71" s="114"/>
      <c r="JMV71" s="114"/>
      <c r="JMW71" s="114"/>
      <c r="JMX71" s="114"/>
      <c r="JMY71" s="114"/>
      <c r="JMZ71" s="114"/>
      <c r="JNA71" s="114"/>
      <c r="JNB71" s="111"/>
      <c r="JNC71" s="112"/>
      <c r="JND71" s="112"/>
      <c r="JNE71" s="112"/>
      <c r="JNF71" s="112"/>
      <c r="JNG71" s="112"/>
      <c r="JNH71" s="113"/>
      <c r="JNI71" s="114"/>
      <c r="JNJ71" s="114"/>
      <c r="JNK71" s="114"/>
      <c r="JNL71" s="114"/>
      <c r="JNM71" s="114"/>
      <c r="JNN71" s="114"/>
      <c r="JNO71" s="114"/>
      <c r="JNP71" s="114"/>
      <c r="JNQ71" s="114"/>
      <c r="JNR71" s="114"/>
      <c r="JNS71" s="114"/>
      <c r="JNT71" s="114"/>
      <c r="JNU71" s="111"/>
      <c r="JNV71" s="112"/>
      <c r="JNW71" s="112"/>
      <c r="JNX71" s="112"/>
      <c r="JNY71" s="112"/>
      <c r="JNZ71" s="112"/>
      <c r="JOA71" s="113"/>
      <c r="JOB71" s="114"/>
      <c r="JOC71" s="114"/>
      <c r="JOD71" s="114"/>
      <c r="JOE71" s="114"/>
      <c r="JOF71" s="114"/>
      <c r="JOG71" s="114"/>
      <c r="JOH71" s="114"/>
      <c r="JOI71" s="114"/>
      <c r="JOJ71" s="114"/>
      <c r="JOK71" s="114"/>
      <c r="JOL71" s="114"/>
      <c r="JOM71" s="114"/>
      <c r="JON71" s="111"/>
      <c r="JOO71" s="112"/>
      <c r="JOP71" s="112"/>
      <c r="JOQ71" s="112"/>
      <c r="JOR71" s="112"/>
      <c r="JOS71" s="112"/>
      <c r="JOT71" s="113"/>
      <c r="JOU71" s="114"/>
      <c r="JOV71" s="114"/>
      <c r="JOW71" s="114"/>
      <c r="JOX71" s="114"/>
      <c r="JOY71" s="114"/>
      <c r="JOZ71" s="114"/>
      <c r="JPA71" s="114"/>
      <c r="JPB71" s="114"/>
      <c r="JPC71" s="114"/>
      <c r="JPD71" s="114"/>
      <c r="JPE71" s="114"/>
      <c r="JPF71" s="114"/>
      <c r="JPG71" s="111"/>
      <c r="JPH71" s="112"/>
      <c r="JPI71" s="112"/>
      <c r="JPJ71" s="112"/>
      <c r="JPK71" s="112"/>
      <c r="JPL71" s="112"/>
      <c r="JPM71" s="113"/>
      <c r="JPN71" s="114"/>
      <c r="JPO71" s="114"/>
      <c r="JPP71" s="114"/>
      <c r="JPQ71" s="114"/>
      <c r="JPR71" s="114"/>
      <c r="JPS71" s="114"/>
      <c r="JPT71" s="114"/>
      <c r="JPU71" s="114"/>
      <c r="JPV71" s="114"/>
      <c r="JPW71" s="114"/>
      <c r="JPX71" s="114"/>
      <c r="JPY71" s="114"/>
      <c r="JPZ71" s="111"/>
      <c r="JQA71" s="112"/>
      <c r="JQB71" s="112"/>
      <c r="JQC71" s="112"/>
      <c r="JQD71" s="112"/>
      <c r="JQE71" s="112"/>
      <c r="JQF71" s="113"/>
      <c r="JQG71" s="114"/>
      <c r="JQH71" s="114"/>
      <c r="JQI71" s="114"/>
      <c r="JQJ71" s="114"/>
      <c r="JQK71" s="114"/>
      <c r="JQL71" s="114"/>
      <c r="JQM71" s="114"/>
      <c r="JQN71" s="114"/>
      <c r="JQO71" s="114"/>
      <c r="JQP71" s="114"/>
      <c r="JQQ71" s="114"/>
      <c r="JQR71" s="114"/>
      <c r="JQS71" s="111"/>
      <c r="JQT71" s="112"/>
      <c r="JQU71" s="112"/>
      <c r="JQV71" s="112"/>
      <c r="JQW71" s="112"/>
      <c r="JQX71" s="112"/>
      <c r="JQY71" s="113"/>
      <c r="JQZ71" s="114"/>
      <c r="JRA71" s="114"/>
      <c r="JRB71" s="114"/>
      <c r="JRC71" s="114"/>
      <c r="JRD71" s="114"/>
      <c r="JRE71" s="114"/>
      <c r="JRF71" s="114"/>
      <c r="JRG71" s="114"/>
      <c r="JRH71" s="114"/>
      <c r="JRI71" s="114"/>
      <c r="JRJ71" s="114"/>
      <c r="JRK71" s="114"/>
      <c r="JRL71" s="111"/>
      <c r="JRM71" s="112"/>
      <c r="JRN71" s="112"/>
      <c r="JRO71" s="112"/>
      <c r="JRP71" s="112"/>
      <c r="JRQ71" s="112"/>
      <c r="JRR71" s="113"/>
      <c r="JRS71" s="114"/>
      <c r="JRT71" s="114"/>
      <c r="JRU71" s="114"/>
      <c r="JRV71" s="114"/>
      <c r="JRW71" s="114"/>
      <c r="JRX71" s="114"/>
      <c r="JRY71" s="114"/>
      <c r="JRZ71" s="114"/>
      <c r="JSA71" s="114"/>
      <c r="JSB71" s="114"/>
      <c r="JSC71" s="114"/>
      <c r="JSD71" s="114"/>
      <c r="JSE71" s="111"/>
      <c r="JSF71" s="112"/>
      <c r="JSG71" s="112"/>
      <c r="JSH71" s="112"/>
      <c r="JSI71" s="112"/>
      <c r="JSJ71" s="112"/>
      <c r="JSK71" s="113"/>
      <c r="JSL71" s="114"/>
      <c r="JSM71" s="114"/>
      <c r="JSN71" s="114"/>
      <c r="JSO71" s="114"/>
      <c r="JSP71" s="114"/>
      <c r="JSQ71" s="114"/>
      <c r="JSR71" s="114"/>
      <c r="JSS71" s="114"/>
      <c r="JST71" s="114"/>
      <c r="JSU71" s="114"/>
      <c r="JSV71" s="114"/>
      <c r="JSW71" s="114"/>
      <c r="JSX71" s="111"/>
      <c r="JSY71" s="112"/>
      <c r="JSZ71" s="112"/>
      <c r="JTA71" s="112"/>
      <c r="JTB71" s="112"/>
      <c r="JTC71" s="112"/>
      <c r="JTD71" s="113"/>
      <c r="JTE71" s="114"/>
      <c r="JTF71" s="114"/>
      <c r="JTG71" s="114"/>
      <c r="JTH71" s="114"/>
      <c r="JTI71" s="114"/>
      <c r="JTJ71" s="114"/>
      <c r="JTK71" s="114"/>
      <c r="JTL71" s="114"/>
      <c r="JTM71" s="114"/>
      <c r="JTN71" s="114"/>
      <c r="JTO71" s="114"/>
      <c r="JTP71" s="114"/>
      <c r="JTQ71" s="111"/>
      <c r="JTR71" s="112"/>
      <c r="JTS71" s="112"/>
      <c r="JTT71" s="112"/>
      <c r="JTU71" s="112"/>
      <c r="JTV71" s="112"/>
      <c r="JTW71" s="113"/>
      <c r="JTX71" s="114"/>
      <c r="JTY71" s="114"/>
      <c r="JTZ71" s="114"/>
      <c r="JUA71" s="114"/>
      <c r="JUB71" s="114"/>
      <c r="JUC71" s="114"/>
      <c r="JUD71" s="114"/>
      <c r="JUE71" s="114"/>
      <c r="JUF71" s="114"/>
      <c r="JUG71" s="114"/>
      <c r="JUH71" s="114"/>
      <c r="JUI71" s="114"/>
      <c r="JUJ71" s="111"/>
      <c r="JUK71" s="112"/>
      <c r="JUL71" s="112"/>
      <c r="JUM71" s="112"/>
      <c r="JUN71" s="112"/>
      <c r="JUO71" s="112"/>
      <c r="JUP71" s="113"/>
      <c r="JUQ71" s="114"/>
      <c r="JUR71" s="114"/>
      <c r="JUS71" s="114"/>
      <c r="JUT71" s="114"/>
      <c r="JUU71" s="114"/>
      <c r="JUV71" s="114"/>
      <c r="JUW71" s="114"/>
      <c r="JUX71" s="114"/>
      <c r="JUY71" s="114"/>
      <c r="JUZ71" s="114"/>
      <c r="JVA71" s="114"/>
      <c r="JVB71" s="114"/>
      <c r="JVC71" s="111"/>
      <c r="JVD71" s="112"/>
      <c r="JVE71" s="112"/>
      <c r="JVF71" s="112"/>
      <c r="JVG71" s="112"/>
      <c r="JVH71" s="112"/>
      <c r="JVI71" s="113"/>
      <c r="JVJ71" s="114"/>
      <c r="JVK71" s="114"/>
      <c r="JVL71" s="114"/>
      <c r="JVM71" s="114"/>
      <c r="JVN71" s="114"/>
      <c r="JVO71" s="114"/>
      <c r="JVP71" s="114"/>
      <c r="JVQ71" s="114"/>
      <c r="JVR71" s="114"/>
      <c r="JVS71" s="114"/>
      <c r="JVT71" s="114"/>
      <c r="JVU71" s="114"/>
      <c r="JVV71" s="111"/>
      <c r="JVW71" s="112"/>
      <c r="JVX71" s="112"/>
      <c r="JVY71" s="112"/>
      <c r="JVZ71" s="112"/>
      <c r="JWA71" s="112"/>
      <c r="JWB71" s="113"/>
      <c r="JWC71" s="114"/>
      <c r="JWD71" s="114"/>
      <c r="JWE71" s="114"/>
      <c r="JWF71" s="114"/>
      <c r="JWG71" s="114"/>
      <c r="JWH71" s="114"/>
      <c r="JWI71" s="114"/>
      <c r="JWJ71" s="114"/>
      <c r="JWK71" s="114"/>
      <c r="JWL71" s="114"/>
      <c r="JWM71" s="114"/>
      <c r="JWN71" s="114"/>
      <c r="JWO71" s="111"/>
      <c r="JWP71" s="112"/>
      <c r="JWQ71" s="112"/>
      <c r="JWR71" s="112"/>
      <c r="JWS71" s="112"/>
      <c r="JWT71" s="112"/>
      <c r="JWU71" s="113"/>
      <c r="JWV71" s="114"/>
      <c r="JWW71" s="114"/>
      <c r="JWX71" s="114"/>
      <c r="JWY71" s="114"/>
      <c r="JWZ71" s="114"/>
      <c r="JXA71" s="114"/>
      <c r="JXB71" s="114"/>
      <c r="JXC71" s="114"/>
      <c r="JXD71" s="114"/>
      <c r="JXE71" s="114"/>
      <c r="JXF71" s="114"/>
      <c r="JXG71" s="114"/>
      <c r="JXH71" s="111"/>
      <c r="JXI71" s="112"/>
      <c r="JXJ71" s="112"/>
      <c r="JXK71" s="112"/>
      <c r="JXL71" s="112"/>
      <c r="JXM71" s="112"/>
      <c r="JXN71" s="113"/>
      <c r="JXO71" s="114"/>
      <c r="JXP71" s="114"/>
      <c r="JXQ71" s="114"/>
      <c r="JXR71" s="114"/>
      <c r="JXS71" s="114"/>
      <c r="JXT71" s="114"/>
      <c r="JXU71" s="114"/>
      <c r="JXV71" s="114"/>
      <c r="JXW71" s="114"/>
      <c r="JXX71" s="114"/>
      <c r="JXY71" s="114"/>
      <c r="JXZ71" s="114"/>
      <c r="JYA71" s="111"/>
      <c r="JYB71" s="112"/>
      <c r="JYC71" s="112"/>
      <c r="JYD71" s="112"/>
      <c r="JYE71" s="112"/>
      <c r="JYF71" s="112"/>
      <c r="JYG71" s="113"/>
      <c r="JYH71" s="114"/>
      <c r="JYI71" s="114"/>
      <c r="JYJ71" s="114"/>
      <c r="JYK71" s="114"/>
      <c r="JYL71" s="114"/>
      <c r="JYM71" s="114"/>
      <c r="JYN71" s="114"/>
      <c r="JYO71" s="114"/>
      <c r="JYP71" s="114"/>
      <c r="JYQ71" s="114"/>
      <c r="JYR71" s="114"/>
      <c r="JYS71" s="114"/>
      <c r="JYT71" s="111"/>
      <c r="JYU71" s="112"/>
      <c r="JYV71" s="112"/>
      <c r="JYW71" s="112"/>
      <c r="JYX71" s="112"/>
      <c r="JYY71" s="112"/>
      <c r="JYZ71" s="113"/>
      <c r="JZA71" s="114"/>
      <c r="JZB71" s="114"/>
      <c r="JZC71" s="114"/>
      <c r="JZD71" s="114"/>
      <c r="JZE71" s="114"/>
      <c r="JZF71" s="114"/>
      <c r="JZG71" s="114"/>
      <c r="JZH71" s="114"/>
      <c r="JZI71" s="114"/>
      <c r="JZJ71" s="114"/>
      <c r="JZK71" s="114"/>
      <c r="JZL71" s="114"/>
      <c r="JZM71" s="111"/>
      <c r="JZN71" s="112"/>
      <c r="JZO71" s="112"/>
      <c r="JZP71" s="112"/>
      <c r="JZQ71" s="112"/>
      <c r="JZR71" s="112"/>
      <c r="JZS71" s="113"/>
      <c r="JZT71" s="114"/>
      <c r="JZU71" s="114"/>
      <c r="JZV71" s="114"/>
      <c r="JZW71" s="114"/>
      <c r="JZX71" s="114"/>
      <c r="JZY71" s="114"/>
      <c r="JZZ71" s="114"/>
      <c r="KAA71" s="114"/>
      <c r="KAB71" s="114"/>
      <c r="KAC71" s="114"/>
      <c r="KAD71" s="114"/>
      <c r="KAE71" s="114"/>
      <c r="KAF71" s="111"/>
      <c r="KAG71" s="112"/>
      <c r="KAH71" s="112"/>
      <c r="KAI71" s="112"/>
      <c r="KAJ71" s="112"/>
      <c r="KAK71" s="112"/>
      <c r="KAL71" s="113"/>
      <c r="KAM71" s="114"/>
      <c r="KAN71" s="114"/>
      <c r="KAO71" s="114"/>
      <c r="KAP71" s="114"/>
      <c r="KAQ71" s="114"/>
      <c r="KAR71" s="114"/>
      <c r="KAS71" s="114"/>
      <c r="KAT71" s="114"/>
      <c r="KAU71" s="114"/>
      <c r="KAV71" s="114"/>
      <c r="KAW71" s="114"/>
      <c r="KAX71" s="114"/>
      <c r="KAY71" s="111"/>
      <c r="KAZ71" s="112"/>
      <c r="KBA71" s="112"/>
      <c r="KBB71" s="112"/>
      <c r="KBC71" s="112"/>
      <c r="KBD71" s="112"/>
      <c r="KBE71" s="113"/>
      <c r="KBF71" s="114"/>
      <c r="KBG71" s="114"/>
      <c r="KBH71" s="114"/>
      <c r="KBI71" s="114"/>
      <c r="KBJ71" s="114"/>
      <c r="KBK71" s="114"/>
      <c r="KBL71" s="114"/>
      <c r="KBM71" s="114"/>
      <c r="KBN71" s="114"/>
      <c r="KBO71" s="114"/>
      <c r="KBP71" s="114"/>
      <c r="KBQ71" s="114"/>
      <c r="KBR71" s="111"/>
      <c r="KBS71" s="112"/>
      <c r="KBT71" s="112"/>
      <c r="KBU71" s="112"/>
      <c r="KBV71" s="112"/>
      <c r="KBW71" s="112"/>
      <c r="KBX71" s="113"/>
      <c r="KBY71" s="114"/>
      <c r="KBZ71" s="114"/>
      <c r="KCA71" s="114"/>
      <c r="KCB71" s="114"/>
      <c r="KCC71" s="114"/>
      <c r="KCD71" s="114"/>
      <c r="KCE71" s="114"/>
      <c r="KCF71" s="114"/>
      <c r="KCG71" s="114"/>
      <c r="KCH71" s="114"/>
      <c r="KCI71" s="114"/>
      <c r="KCJ71" s="114"/>
      <c r="KCK71" s="111"/>
      <c r="KCL71" s="112"/>
      <c r="KCM71" s="112"/>
      <c r="KCN71" s="112"/>
      <c r="KCO71" s="112"/>
      <c r="KCP71" s="112"/>
      <c r="KCQ71" s="113"/>
      <c r="KCR71" s="114"/>
      <c r="KCS71" s="114"/>
      <c r="KCT71" s="114"/>
      <c r="KCU71" s="114"/>
      <c r="KCV71" s="114"/>
      <c r="KCW71" s="114"/>
      <c r="KCX71" s="114"/>
      <c r="KCY71" s="114"/>
      <c r="KCZ71" s="114"/>
      <c r="KDA71" s="114"/>
      <c r="KDB71" s="114"/>
      <c r="KDC71" s="114"/>
      <c r="KDD71" s="111"/>
      <c r="KDE71" s="112"/>
      <c r="KDF71" s="112"/>
      <c r="KDG71" s="112"/>
      <c r="KDH71" s="112"/>
      <c r="KDI71" s="112"/>
      <c r="KDJ71" s="113"/>
      <c r="KDK71" s="114"/>
      <c r="KDL71" s="114"/>
      <c r="KDM71" s="114"/>
      <c r="KDN71" s="114"/>
      <c r="KDO71" s="114"/>
      <c r="KDP71" s="114"/>
      <c r="KDQ71" s="114"/>
      <c r="KDR71" s="114"/>
      <c r="KDS71" s="114"/>
      <c r="KDT71" s="114"/>
      <c r="KDU71" s="114"/>
      <c r="KDV71" s="114"/>
      <c r="KDW71" s="111"/>
      <c r="KDX71" s="112"/>
      <c r="KDY71" s="112"/>
      <c r="KDZ71" s="112"/>
      <c r="KEA71" s="112"/>
      <c r="KEB71" s="112"/>
      <c r="KEC71" s="113"/>
      <c r="KED71" s="114"/>
      <c r="KEE71" s="114"/>
      <c r="KEF71" s="114"/>
      <c r="KEG71" s="114"/>
      <c r="KEH71" s="114"/>
      <c r="KEI71" s="114"/>
      <c r="KEJ71" s="114"/>
      <c r="KEK71" s="114"/>
      <c r="KEL71" s="114"/>
      <c r="KEM71" s="114"/>
      <c r="KEN71" s="114"/>
      <c r="KEO71" s="114"/>
      <c r="KEP71" s="111"/>
      <c r="KEQ71" s="112"/>
      <c r="KER71" s="112"/>
      <c r="KES71" s="112"/>
      <c r="KET71" s="112"/>
      <c r="KEU71" s="112"/>
      <c r="KEV71" s="113"/>
      <c r="KEW71" s="114"/>
      <c r="KEX71" s="114"/>
      <c r="KEY71" s="114"/>
      <c r="KEZ71" s="114"/>
      <c r="KFA71" s="114"/>
      <c r="KFB71" s="114"/>
      <c r="KFC71" s="114"/>
      <c r="KFD71" s="114"/>
      <c r="KFE71" s="114"/>
      <c r="KFF71" s="114"/>
      <c r="KFG71" s="114"/>
      <c r="KFH71" s="114"/>
      <c r="KFI71" s="111"/>
      <c r="KFJ71" s="112"/>
      <c r="KFK71" s="112"/>
      <c r="KFL71" s="112"/>
      <c r="KFM71" s="112"/>
      <c r="KFN71" s="112"/>
      <c r="KFO71" s="113"/>
      <c r="KFP71" s="114"/>
      <c r="KFQ71" s="114"/>
      <c r="KFR71" s="114"/>
      <c r="KFS71" s="114"/>
      <c r="KFT71" s="114"/>
      <c r="KFU71" s="114"/>
      <c r="KFV71" s="114"/>
      <c r="KFW71" s="114"/>
      <c r="KFX71" s="114"/>
      <c r="KFY71" s="114"/>
      <c r="KFZ71" s="114"/>
      <c r="KGA71" s="114"/>
      <c r="KGB71" s="111"/>
      <c r="KGC71" s="112"/>
      <c r="KGD71" s="112"/>
      <c r="KGE71" s="112"/>
      <c r="KGF71" s="112"/>
      <c r="KGG71" s="112"/>
      <c r="KGH71" s="113"/>
      <c r="KGI71" s="114"/>
      <c r="KGJ71" s="114"/>
      <c r="KGK71" s="114"/>
      <c r="KGL71" s="114"/>
      <c r="KGM71" s="114"/>
      <c r="KGN71" s="114"/>
      <c r="KGO71" s="114"/>
      <c r="KGP71" s="114"/>
      <c r="KGQ71" s="114"/>
      <c r="KGR71" s="114"/>
      <c r="KGS71" s="114"/>
      <c r="KGT71" s="114"/>
      <c r="KGU71" s="111"/>
      <c r="KGV71" s="112"/>
      <c r="KGW71" s="112"/>
      <c r="KGX71" s="112"/>
      <c r="KGY71" s="112"/>
      <c r="KGZ71" s="112"/>
      <c r="KHA71" s="113"/>
      <c r="KHB71" s="114"/>
      <c r="KHC71" s="114"/>
      <c r="KHD71" s="114"/>
      <c r="KHE71" s="114"/>
      <c r="KHF71" s="114"/>
      <c r="KHG71" s="114"/>
      <c r="KHH71" s="114"/>
      <c r="KHI71" s="114"/>
      <c r="KHJ71" s="114"/>
      <c r="KHK71" s="114"/>
      <c r="KHL71" s="114"/>
      <c r="KHM71" s="114"/>
      <c r="KHN71" s="111"/>
      <c r="KHO71" s="112"/>
      <c r="KHP71" s="112"/>
      <c r="KHQ71" s="112"/>
      <c r="KHR71" s="112"/>
      <c r="KHS71" s="112"/>
      <c r="KHT71" s="113"/>
      <c r="KHU71" s="114"/>
      <c r="KHV71" s="114"/>
      <c r="KHW71" s="114"/>
      <c r="KHX71" s="114"/>
      <c r="KHY71" s="114"/>
      <c r="KHZ71" s="114"/>
      <c r="KIA71" s="114"/>
      <c r="KIB71" s="114"/>
      <c r="KIC71" s="114"/>
      <c r="KID71" s="114"/>
      <c r="KIE71" s="114"/>
      <c r="KIF71" s="114"/>
      <c r="KIG71" s="111"/>
      <c r="KIH71" s="112"/>
      <c r="KII71" s="112"/>
      <c r="KIJ71" s="112"/>
      <c r="KIK71" s="112"/>
      <c r="KIL71" s="112"/>
      <c r="KIM71" s="113"/>
      <c r="KIN71" s="114"/>
      <c r="KIO71" s="114"/>
      <c r="KIP71" s="114"/>
      <c r="KIQ71" s="114"/>
      <c r="KIR71" s="114"/>
      <c r="KIS71" s="114"/>
      <c r="KIT71" s="114"/>
      <c r="KIU71" s="114"/>
      <c r="KIV71" s="114"/>
      <c r="KIW71" s="114"/>
      <c r="KIX71" s="114"/>
      <c r="KIY71" s="114"/>
      <c r="KIZ71" s="111"/>
      <c r="KJA71" s="112"/>
      <c r="KJB71" s="112"/>
      <c r="KJC71" s="112"/>
      <c r="KJD71" s="112"/>
      <c r="KJE71" s="112"/>
      <c r="KJF71" s="113"/>
      <c r="KJG71" s="114"/>
      <c r="KJH71" s="114"/>
      <c r="KJI71" s="114"/>
      <c r="KJJ71" s="114"/>
      <c r="KJK71" s="114"/>
      <c r="KJL71" s="114"/>
      <c r="KJM71" s="114"/>
      <c r="KJN71" s="114"/>
      <c r="KJO71" s="114"/>
      <c r="KJP71" s="114"/>
      <c r="KJQ71" s="114"/>
      <c r="KJR71" s="114"/>
      <c r="KJS71" s="111"/>
      <c r="KJT71" s="112"/>
      <c r="KJU71" s="112"/>
      <c r="KJV71" s="112"/>
      <c r="KJW71" s="112"/>
      <c r="KJX71" s="112"/>
      <c r="KJY71" s="113"/>
      <c r="KJZ71" s="114"/>
      <c r="KKA71" s="114"/>
      <c r="KKB71" s="114"/>
      <c r="KKC71" s="114"/>
      <c r="KKD71" s="114"/>
      <c r="KKE71" s="114"/>
      <c r="KKF71" s="114"/>
      <c r="KKG71" s="114"/>
      <c r="KKH71" s="114"/>
      <c r="KKI71" s="114"/>
      <c r="KKJ71" s="114"/>
      <c r="KKK71" s="114"/>
      <c r="KKL71" s="111"/>
      <c r="KKM71" s="112"/>
      <c r="KKN71" s="112"/>
      <c r="KKO71" s="112"/>
      <c r="KKP71" s="112"/>
      <c r="KKQ71" s="112"/>
      <c r="KKR71" s="113"/>
      <c r="KKS71" s="114"/>
      <c r="KKT71" s="114"/>
      <c r="KKU71" s="114"/>
      <c r="KKV71" s="114"/>
      <c r="KKW71" s="114"/>
      <c r="KKX71" s="114"/>
      <c r="KKY71" s="114"/>
      <c r="KKZ71" s="114"/>
      <c r="KLA71" s="114"/>
      <c r="KLB71" s="114"/>
      <c r="KLC71" s="114"/>
      <c r="KLD71" s="114"/>
      <c r="KLE71" s="111"/>
      <c r="KLF71" s="112"/>
      <c r="KLG71" s="112"/>
      <c r="KLH71" s="112"/>
      <c r="KLI71" s="112"/>
      <c r="KLJ71" s="112"/>
      <c r="KLK71" s="113"/>
      <c r="KLL71" s="114"/>
      <c r="KLM71" s="114"/>
      <c r="KLN71" s="114"/>
      <c r="KLO71" s="114"/>
      <c r="KLP71" s="114"/>
      <c r="KLQ71" s="114"/>
      <c r="KLR71" s="114"/>
      <c r="KLS71" s="114"/>
      <c r="KLT71" s="114"/>
      <c r="KLU71" s="114"/>
      <c r="KLV71" s="114"/>
      <c r="KLW71" s="114"/>
      <c r="KLX71" s="111"/>
      <c r="KLY71" s="112"/>
      <c r="KLZ71" s="112"/>
      <c r="KMA71" s="112"/>
      <c r="KMB71" s="112"/>
      <c r="KMC71" s="112"/>
      <c r="KMD71" s="113"/>
      <c r="KME71" s="114"/>
      <c r="KMF71" s="114"/>
      <c r="KMG71" s="114"/>
      <c r="KMH71" s="114"/>
      <c r="KMI71" s="114"/>
      <c r="KMJ71" s="114"/>
      <c r="KMK71" s="114"/>
      <c r="KML71" s="114"/>
      <c r="KMM71" s="114"/>
      <c r="KMN71" s="114"/>
      <c r="KMO71" s="114"/>
      <c r="KMP71" s="114"/>
      <c r="KMQ71" s="111"/>
      <c r="KMR71" s="112"/>
      <c r="KMS71" s="112"/>
      <c r="KMT71" s="112"/>
      <c r="KMU71" s="112"/>
      <c r="KMV71" s="112"/>
      <c r="KMW71" s="113"/>
      <c r="KMX71" s="114"/>
      <c r="KMY71" s="114"/>
      <c r="KMZ71" s="114"/>
      <c r="KNA71" s="114"/>
      <c r="KNB71" s="114"/>
      <c r="KNC71" s="114"/>
      <c r="KND71" s="114"/>
      <c r="KNE71" s="114"/>
      <c r="KNF71" s="114"/>
      <c r="KNG71" s="114"/>
      <c r="KNH71" s="114"/>
      <c r="KNI71" s="114"/>
      <c r="KNJ71" s="111"/>
      <c r="KNK71" s="112"/>
      <c r="KNL71" s="112"/>
      <c r="KNM71" s="112"/>
      <c r="KNN71" s="112"/>
      <c r="KNO71" s="112"/>
      <c r="KNP71" s="113"/>
      <c r="KNQ71" s="114"/>
      <c r="KNR71" s="114"/>
      <c r="KNS71" s="114"/>
      <c r="KNT71" s="114"/>
      <c r="KNU71" s="114"/>
      <c r="KNV71" s="114"/>
      <c r="KNW71" s="114"/>
      <c r="KNX71" s="114"/>
      <c r="KNY71" s="114"/>
      <c r="KNZ71" s="114"/>
      <c r="KOA71" s="114"/>
      <c r="KOB71" s="114"/>
      <c r="KOC71" s="111"/>
      <c r="KOD71" s="112"/>
      <c r="KOE71" s="112"/>
      <c r="KOF71" s="112"/>
      <c r="KOG71" s="112"/>
      <c r="KOH71" s="112"/>
      <c r="KOI71" s="113"/>
      <c r="KOJ71" s="114"/>
      <c r="KOK71" s="114"/>
      <c r="KOL71" s="114"/>
      <c r="KOM71" s="114"/>
      <c r="KON71" s="114"/>
      <c r="KOO71" s="114"/>
      <c r="KOP71" s="114"/>
      <c r="KOQ71" s="114"/>
      <c r="KOR71" s="114"/>
      <c r="KOS71" s="114"/>
      <c r="KOT71" s="114"/>
      <c r="KOU71" s="114"/>
      <c r="KOV71" s="111"/>
      <c r="KOW71" s="112"/>
      <c r="KOX71" s="112"/>
      <c r="KOY71" s="112"/>
      <c r="KOZ71" s="112"/>
      <c r="KPA71" s="112"/>
      <c r="KPB71" s="113"/>
      <c r="KPC71" s="114"/>
      <c r="KPD71" s="114"/>
      <c r="KPE71" s="114"/>
      <c r="KPF71" s="114"/>
      <c r="KPG71" s="114"/>
      <c r="KPH71" s="114"/>
      <c r="KPI71" s="114"/>
      <c r="KPJ71" s="114"/>
      <c r="KPK71" s="114"/>
      <c r="KPL71" s="114"/>
      <c r="KPM71" s="114"/>
      <c r="KPN71" s="114"/>
      <c r="KPO71" s="111"/>
      <c r="KPP71" s="112"/>
      <c r="KPQ71" s="112"/>
      <c r="KPR71" s="112"/>
      <c r="KPS71" s="112"/>
      <c r="KPT71" s="112"/>
      <c r="KPU71" s="113"/>
      <c r="KPV71" s="114"/>
      <c r="KPW71" s="114"/>
      <c r="KPX71" s="114"/>
      <c r="KPY71" s="114"/>
      <c r="KPZ71" s="114"/>
      <c r="KQA71" s="114"/>
      <c r="KQB71" s="114"/>
      <c r="KQC71" s="114"/>
      <c r="KQD71" s="114"/>
      <c r="KQE71" s="114"/>
      <c r="KQF71" s="114"/>
      <c r="KQG71" s="114"/>
      <c r="KQH71" s="111"/>
      <c r="KQI71" s="112"/>
      <c r="KQJ71" s="112"/>
      <c r="KQK71" s="112"/>
      <c r="KQL71" s="112"/>
      <c r="KQM71" s="112"/>
      <c r="KQN71" s="113"/>
      <c r="KQO71" s="114"/>
      <c r="KQP71" s="114"/>
      <c r="KQQ71" s="114"/>
      <c r="KQR71" s="114"/>
      <c r="KQS71" s="114"/>
      <c r="KQT71" s="114"/>
      <c r="KQU71" s="114"/>
      <c r="KQV71" s="114"/>
      <c r="KQW71" s="114"/>
      <c r="KQX71" s="114"/>
      <c r="KQY71" s="114"/>
      <c r="KQZ71" s="114"/>
      <c r="KRA71" s="111"/>
      <c r="KRB71" s="112"/>
      <c r="KRC71" s="112"/>
      <c r="KRD71" s="112"/>
      <c r="KRE71" s="112"/>
      <c r="KRF71" s="112"/>
      <c r="KRG71" s="113"/>
      <c r="KRH71" s="114"/>
      <c r="KRI71" s="114"/>
      <c r="KRJ71" s="114"/>
      <c r="KRK71" s="114"/>
      <c r="KRL71" s="114"/>
      <c r="KRM71" s="114"/>
      <c r="KRN71" s="114"/>
      <c r="KRO71" s="114"/>
      <c r="KRP71" s="114"/>
      <c r="KRQ71" s="114"/>
      <c r="KRR71" s="114"/>
      <c r="KRS71" s="114"/>
      <c r="KRT71" s="111"/>
      <c r="KRU71" s="112"/>
      <c r="KRV71" s="112"/>
      <c r="KRW71" s="112"/>
      <c r="KRX71" s="112"/>
      <c r="KRY71" s="112"/>
      <c r="KRZ71" s="113"/>
      <c r="KSA71" s="114"/>
      <c r="KSB71" s="114"/>
      <c r="KSC71" s="114"/>
      <c r="KSD71" s="114"/>
      <c r="KSE71" s="114"/>
      <c r="KSF71" s="114"/>
      <c r="KSG71" s="114"/>
      <c r="KSH71" s="114"/>
      <c r="KSI71" s="114"/>
      <c r="KSJ71" s="114"/>
      <c r="KSK71" s="114"/>
      <c r="KSL71" s="114"/>
      <c r="KSM71" s="111"/>
      <c r="KSN71" s="112"/>
      <c r="KSO71" s="112"/>
      <c r="KSP71" s="112"/>
      <c r="KSQ71" s="112"/>
      <c r="KSR71" s="112"/>
      <c r="KSS71" s="113"/>
      <c r="KST71" s="114"/>
      <c r="KSU71" s="114"/>
      <c r="KSV71" s="114"/>
      <c r="KSW71" s="114"/>
      <c r="KSX71" s="114"/>
      <c r="KSY71" s="114"/>
      <c r="KSZ71" s="114"/>
      <c r="KTA71" s="114"/>
      <c r="KTB71" s="114"/>
      <c r="KTC71" s="114"/>
      <c r="KTD71" s="114"/>
      <c r="KTE71" s="114"/>
      <c r="KTF71" s="111"/>
      <c r="KTG71" s="112"/>
      <c r="KTH71" s="112"/>
      <c r="KTI71" s="112"/>
      <c r="KTJ71" s="112"/>
      <c r="KTK71" s="112"/>
      <c r="KTL71" s="113"/>
      <c r="KTM71" s="114"/>
      <c r="KTN71" s="114"/>
      <c r="KTO71" s="114"/>
      <c r="KTP71" s="114"/>
      <c r="KTQ71" s="114"/>
      <c r="KTR71" s="114"/>
      <c r="KTS71" s="114"/>
      <c r="KTT71" s="114"/>
      <c r="KTU71" s="114"/>
      <c r="KTV71" s="114"/>
      <c r="KTW71" s="114"/>
      <c r="KTX71" s="114"/>
      <c r="KTY71" s="111"/>
      <c r="KTZ71" s="112"/>
      <c r="KUA71" s="112"/>
      <c r="KUB71" s="112"/>
      <c r="KUC71" s="112"/>
      <c r="KUD71" s="112"/>
      <c r="KUE71" s="113"/>
      <c r="KUF71" s="114"/>
      <c r="KUG71" s="114"/>
      <c r="KUH71" s="114"/>
      <c r="KUI71" s="114"/>
      <c r="KUJ71" s="114"/>
      <c r="KUK71" s="114"/>
      <c r="KUL71" s="114"/>
      <c r="KUM71" s="114"/>
      <c r="KUN71" s="114"/>
      <c r="KUO71" s="114"/>
      <c r="KUP71" s="114"/>
      <c r="KUQ71" s="114"/>
      <c r="KUR71" s="111"/>
      <c r="KUS71" s="112"/>
      <c r="KUT71" s="112"/>
      <c r="KUU71" s="112"/>
      <c r="KUV71" s="112"/>
      <c r="KUW71" s="112"/>
      <c r="KUX71" s="113"/>
      <c r="KUY71" s="114"/>
      <c r="KUZ71" s="114"/>
      <c r="KVA71" s="114"/>
      <c r="KVB71" s="114"/>
      <c r="KVC71" s="114"/>
      <c r="KVD71" s="114"/>
      <c r="KVE71" s="114"/>
      <c r="KVF71" s="114"/>
      <c r="KVG71" s="114"/>
      <c r="KVH71" s="114"/>
      <c r="KVI71" s="114"/>
      <c r="KVJ71" s="114"/>
      <c r="KVK71" s="111"/>
      <c r="KVL71" s="112"/>
      <c r="KVM71" s="112"/>
      <c r="KVN71" s="112"/>
      <c r="KVO71" s="112"/>
      <c r="KVP71" s="112"/>
      <c r="KVQ71" s="113"/>
      <c r="KVR71" s="114"/>
      <c r="KVS71" s="114"/>
      <c r="KVT71" s="114"/>
      <c r="KVU71" s="114"/>
      <c r="KVV71" s="114"/>
      <c r="KVW71" s="114"/>
      <c r="KVX71" s="114"/>
      <c r="KVY71" s="114"/>
      <c r="KVZ71" s="114"/>
      <c r="KWA71" s="114"/>
      <c r="KWB71" s="114"/>
      <c r="KWC71" s="114"/>
      <c r="KWD71" s="111"/>
      <c r="KWE71" s="112"/>
      <c r="KWF71" s="112"/>
      <c r="KWG71" s="112"/>
      <c r="KWH71" s="112"/>
      <c r="KWI71" s="112"/>
      <c r="KWJ71" s="113"/>
      <c r="KWK71" s="114"/>
      <c r="KWL71" s="114"/>
      <c r="KWM71" s="114"/>
      <c r="KWN71" s="114"/>
      <c r="KWO71" s="114"/>
      <c r="KWP71" s="114"/>
      <c r="KWQ71" s="114"/>
      <c r="KWR71" s="114"/>
      <c r="KWS71" s="114"/>
      <c r="KWT71" s="114"/>
      <c r="KWU71" s="114"/>
      <c r="KWV71" s="114"/>
      <c r="KWW71" s="111"/>
      <c r="KWX71" s="112"/>
      <c r="KWY71" s="112"/>
      <c r="KWZ71" s="112"/>
      <c r="KXA71" s="112"/>
      <c r="KXB71" s="112"/>
      <c r="KXC71" s="113"/>
      <c r="KXD71" s="114"/>
      <c r="KXE71" s="114"/>
      <c r="KXF71" s="114"/>
      <c r="KXG71" s="114"/>
      <c r="KXH71" s="114"/>
      <c r="KXI71" s="114"/>
      <c r="KXJ71" s="114"/>
      <c r="KXK71" s="114"/>
      <c r="KXL71" s="114"/>
      <c r="KXM71" s="114"/>
      <c r="KXN71" s="114"/>
      <c r="KXO71" s="114"/>
      <c r="KXP71" s="111"/>
      <c r="KXQ71" s="112"/>
      <c r="KXR71" s="112"/>
      <c r="KXS71" s="112"/>
      <c r="KXT71" s="112"/>
      <c r="KXU71" s="112"/>
      <c r="KXV71" s="113"/>
      <c r="KXW71" s="114"/>
      <c r="KXX71" s="114"/>
      <c r="KXY71" s="114"/>
      <c r="KXZ71" s="114"/>
      <c r="KYA71" s="114"/>
      <c r="KYB71" s="114"/>
      <c r="KYC71" s="114"/>
      <c r="KYD71" s="114"/>
      <c r="KYE71" s="114"/>
      <c r="KYF71" s="114"/>
      <c r="KYG71" s="114"/>
      <c r="KYH71" s="114"/>
      <c r="KYI71" s="111"/>
      <c r="KYJ71" s="112"/>
      <c r="KYK71" s="112"/>
      <c r="KYL71" s="112"/>
      <c r="KYM71" s="112"/>
      <c r="KYN71" s="112"/>
      <c r="KYO71" s="113"/>
      <c r="KYP71" s="114"/>
      <c r="KYQ71" s="114"/>
      <c r="KYR71" s="114"/>
      <c r="KYS71" s="114"/>
      <c r="KYT71" s="114"/>
      <c r="KYU71" s="114"/>
      <c r="KYV71" s="114"/>
      <c r="KYW71" s="114"/>
      <c r="KYX71" s="114"/>
      <c r="KYY71" s="114"/>
      <c r="KYZ71" s="114"/>
      <c r="KZA71" s="114"/>
      <c r="KZB71" s="111"/>
      <c r="KZC71" s="112"/>
      <c r="KZD71" s="112"/>
      <c r="KZE71" s="112"/>
      <c r="KZF71" s="112"/>
      <c r="KZG71" s="112"/>
      <c r="KZH71" s="113"/>
      <c r="KZI71" s="114"/>
      <c r="KZJ71" s="114"/>
      <c r="KZK71" s="114"/>
      <c r="KZL71" s="114"/>
      <c r="KZM71" s="114"/>
      <c r="KZN71" s="114"/>
      <c r="KZO71" s="114"/>
      <c r="KZP71" s="114"/>
      <c r="KZQ71" s="114"/>
      <c r="KZR71" s="114"/>
      <c r="KZS71" s="114"/>
      <c r="KZT71" s="114"/>
      <c r="KZU71" s="111"/>
      <c r="KZV71" s="112"/>
      <c r="KZW71" s="112"/>
      <c r="KZX71" s="112"/>
      <c r="KZY71" s="112"/>
      <c r="KZZ71" s="112"/>
      <c r="LAA71" s="113"/>
      <c r="LAB71" s="114"/>
      <c r="LAC71" s="114"/>
      <c r="LAD71" s="114"/>
      <c r="LAE71" s="114"/>
      <c r="LAF71" s="114"/>
      <c r="LAG71" s="114"/>
      <c r="LAH71" s="114"/>
      <c r="LAI71" s="114"/>
      <c r="LAJ71" s="114"/>
      <c r="LAK71" s="114"/>
      <c r="LAL71" s="114"/>
      <c r="LAM71" s="114"/>
      <c r="LAN71" s="111"/>
      <c r="LAO71" s="112"/>
      <c r="LAP71" s="112"/>
      <c r="LAQ71" s="112"/>
      <c r="LAR71" s="112"/>
      <c r="LAS71" s="112"/>
      <c r="LAT71" s="113"/>
      <c r="LAU71" s="114"/>
      <c r="LAV71" s="114"/>
      <c r="LAW71" s="114"/>
      <c r="LAX71" s="114"/>
      <c r="LAY71" s="114"/>
      <c r="LAZ71" s="114"/>
      <c r="LBA71" s="114"/>
      <c r="LBB71" s="114"/>
      <c r="LBC71" s="114"/>
      <c r="LBD71" s="114"/>
      <c r="LBE71" s="114"/>
      <c r="LBF71" s="114"/>
      <c r="LBG71" s="111"/>
      <c r="LBH71" s="112"/>
      <c r="LBI71" s="112"/>
      <c r="LBJ71" s="112"/>
      <c r="LBK71" s="112"/>
      <c r="LBL71" s="112"/>
      <c r="LBM71" s="113"/>
      <c r="LBN71" s="114"/>
      <c r="LBO71" s="114"/>
      <c r="LBP71" s="114"/>
      <c r="LBQ71" s="114"/>
      <c r="LBR71" s="114"/>
      <c r="LBS71" s="114"/>
      <c r="LBT71" s="114"/>
      <c r="LBU71" s="114"/>
      <c r="LBV71" s="114"/>
      <c r="LBW71" s="114"/>
      <c r="LBX71" s="114"/>
      <c r="LBY71" s="114"/>
      <c r="LBZ71" s="111"/>
      <c r="LCA71" s="112"/>
      <c r="LCB71" s="112"/>
      <c r="LCC71" s="112"/>
      <c r="LCD71" s="112"/>
      <c r="LCE71" s="112"/>
      <c r="LCF71" s="113"/>
      <c r="LCG71" s="114"/>
      <c r="LCH71" s="114"/>
      <c r="LCI71" s="114"/>
      <c r="LCJ71" s="114"/>
      <c r="LCK71" s="114"/>
      <c r="LCL71" s="114"/>
      <c r="LCM71" s="114"/>
      <c r="LCN71" s="114"/>
      <c r="LCO71" s="114"/>
      <c r="LCP71" s="114"/>
      <c r="LCQ71" s="114"/>
      <c r="LCR71" s="114"/>
      <c r="LCS71" s="111"/>
      <c r="LCT71" s="112"/>
      <c r="LCU71" s="112"/>
      <c r="LCV71" s="112"/>
      <c r="LCW71" s="112"/>
      <c r="LCX71" s="112"/>
      <c r="LCY71" s="113"/>
      <c r="LCZ71" s="114"/>
      <c r="LDA71" s="114"/>
      <c r="LDB71" s="114"/>
      <c r="LDC71" s="114"/>
      <c r="LDD71" s="114"/>
      <c r="LDE71" s="114"/>
      <c r="LDF71" s="114"/>
      <c r="LDG71" s="114"/>
      <c r="LDH71" s="114"/>
      <c r="LDI71" s="114"/>
      <c r="LDJ71" s="114"/>
      <c r="LDK71" s="114"/>
      <c r="LDL71" s="111"/>
      <c r="LDM71" s="112"/>
      <c r="LDN71" s="112"/>
      <c r="LDO71" s="112"/>
      <c r="LDP71" s="112"/>
      <c r="LDQ71" s="112"/>
      <c r="LDR71" s="113"/>
      <c r="LDS71" s="114"/>
      <c r="LDT71" s="114"/>
      <c r="LDU71" s="114"/>
      <c r="LDV71" s="114"/>
      <c r="LDW71" s="114"/>
      <c r="LDX71" s="114"/>
      <c r="LDY71" s="114"/>
      <c r="LDZ71" s="114"/>
      <c r="LEA71" s="114"/>
      <c r="LEB71" s="114"/>
      <c r="LEC71" s="114"/>
      <c r="LED71" s="114"/>
      <c r="LEE71" s="111"/>
      <c r="LEF71" s="112"/>
      <c r="LEG71" s="112"/>
      <c r="LEH71" s="112"/>
      <c r="LEI71" s="112"/>
      <c r="LEJ71" s="112"/>
      <c r="LEK71" s="113"/>
      <c r="LEL71" s="114"/>
      <c r="LEM71" s="114"/>
      <c r="LEN71" s="114"/>
      <c r="LEO71" s="114"/>
      <c r="LEP71" s="114"/>
      <c r="LEQ71" s="114"/>
      <c r="LER71" s="114"/>
      <c r="LES71" s="114"/>
      <c r="LET71" s="114"/>
      <c r="LEU71" s="114"/>
      <c r="LEV71" s="114"/>
      <c r="LEW71" s="114"/>
      <c r="LEX71" s="111"/>
      <c r="LEY71" s="112"/>
      <c r="LEZ71" s="112"/>
      <c r="LFA71" s="112"/>
      <c r="LFB71" s="112"/>
      <c r="LFC71" s="112"/>
      <c r="LFD71" s="113"/>
      <c r="LFE71" s="114"/>
      <c r="LFF71" s="114"/>
      <c r="LFG71" s="114"/>
      <c r="LFH71" s="114"/>
      <c r="LFI71" s="114"/>
      <c r="LFJ71" s="114"/>
      <c r="LFK71" s="114"/>
      <c r="LFL71" s="114"/>
      <c r="LFM71" s="114"/>
      <c r="LFN71" s="114"/>
      <c r="LFO71" s="114"/>
      <c r="LFP71" s="114"/>
      <c r="LFQ71" s="111"/>
      <c r="LFR71" s="112"/>
      <c r="LFS71" s="112"/>
      <c r="LFT71" s="112"/>
      <c r="LFU71" s="112"/>
      <c r="LFV71" s="112"/>
      <c r="LFW71" s="113"/>
      <c r="LFX71" s="114"/>
      <c r="LFY71" s="114"/>
      <c r="LFZ71" s="114"/>
      <c r="LGA71" s="114"/>
      <c r="LGB71" s="114"/>
      <c r="LGC71" s="114"/>
      <c r="LGD71" s="114"/>
      <c r="LGE71" s="114"/>
      <c r="LGF71" s="114"/>
      <c r="LGG71" s="114"/>
      <c r="LGH71" s="114"/>
      <c r="LGI71" s="114"/>
      <c r="LGJ71" s="111"/>
      <c r="LGK71" s="112"/>
      <c r="LGL71" s="112"/>
      <c r="LGM71" s="112"/>
      <c r="LGN71" s="112"/>
      <c r="LGO71" s="112"/>
      <c r="LGP71" s="113"/>
      <c r="LGQ71" s="114"/>
      <c r="LGR71" s="114"/>
      <c r="LGS71" s="114"/>
      <c r="LGT71" s="114"/>
      <c r="LGU71" s="114"/>
      <c r="LGV71" s="114"/>
      <c r="LGW71" s="114"/>
      <c r="LGX71" s="114"/>
      <c r="LGY71" s="114"/>
      <c r="LGZ71" s="114"/>
      <c r="LHA71" s="114"/>
      <c r="LHB71" s="114"/>
      <c r="LHC71" s="111"/>
      <c r="LHD71" s="112"/>
      <c r="LHE71" s="112"/>
      <c r="LHF71" s="112"/>
      <c r="LHG71" s="112"/>
      <c r="LHH71" s="112"/>
      <c r="LHI71" s="113"/>
      <c r="LHJ71" s="114"/>
      <c r="LHK71" s="114"/>
      <c r="LHL71" s="114"/>
      <c r="LHM71" s="114"/>
      <c r="LHN71" s="114"/>
      <c r="LHO71" s="114"/>
      <c r="LHP71" s="114"/>
      <c r="LHQ71" s="114"/>
      <c r="LHR71" s="114"/>
      <c r="LHS71" s="114"/>
      <c r="LHT71" s="114"/>
      <c r="LHU71" s="114"/>
      <c r="LHV71" s="111"/>
      <c r="LHW71" s="112"/>
      <c r="LHX71" s="112"/>
      <c r="LHY71" s="112"/>
      <c r="LHZ71" s="112"/>
      <c r="LIA71" s="112"/>
      <c r="LIB71" s="113"/>
      <c r="LIC71" s="114"/>
      <c r="LID71" s="114"/>
      <c r="LIE71" s="114"/>
      <c r="LIF71" s="114"/>
      <c r="LIG71" s="114"/>
      <c r="LIH71" s="114"/>
      <c r="LII71" s="114"/>
      <c r="LIJ71" s="114"/>
      <c r="LIK71" s="114"/>
      <c r="LIL71" s="114"/>
      <c r="LIM71" s="114"/>
      <c r="LIN71" s="114"/>
      <c r="LIO71" s="111"/>
      <c r="LIP71" s="112"/>
      <c r="LIQ71" s="112"/>
      <c r="LIR71" s="112"/>
      <c r="LIS71" s="112"/>
      <c r="LIT71" s="112"/>
      <c r="LIU71" s="113"/>
      <c r="LIV71" s="114"/>
      <c r="LIW71" s="114"/>
      <c r="LIX71" s="114"/>
      <c r="LIY71" s="114"/>
      <c r="LIZ71" s="114"/>
      <c r="LJA71" s="114"/>
      <c r="LJB71" s="114"/>
      <c r="LJC71" s="114"/>
      <c r="LJD71" s="114"/>
      <c r="LJE71" s="114"/>
      <c r="LJF71" s="114"/>
      <c r="LJG71" s="114"/>
      <c r="LJH71" s="111"/>
      <c r="LJI71" s="112"/>
      <c r="LJJ71" s="112"/>
      <c r="LJK71" s="112"/>
      <c r="LJL71" s="112"/>
      <c r="LJM71" s="112"/>
      <c r="LJN71" s="113"/>
      <c r="LJO71" s="114"/>
      <c r="LJP71" s="114"/>
      <c r="LJQ71" s="114"/>
      <c r="LJR71" s="114"/>
      <c r="LJS71" s="114"/>
      <c r="LJT71" s="114"/>
      <c r="LJU71" s="114"/>
      <c r="LJV71" s="114"/>
      <c r="LJW71" s="114"/>
      <c r="LJX71" s="114"/>
      <c r="LJY71" s="114"/>
      <c r="LJZ71" s="114"/>
      <c r="LKA71" s="111"/>
      <c r="LKB71" s="112"/>
      <c r="LKC71" s="112"/>
      <c r="LKD71" s="112"/>
      <c r="LKE71" s="112"/>
      <c r="LKF71" s="112"/>
      <c r="LKG71" s="113"/>
      <c r="LKH71" s="114"/>
      <c r="LKI71" s="114"/>
      <c r="LKJ71" s="114"/>
      <c r="LKK71" s="114"/>
      <c r="LKL71" s="114"/>
      <c r="LKM71" s="114"/>
      <c r="LKN71" s="114"/>
      <c r="LKO71" s="114"/>
      <c r="LKP71" s="114"/>
      <c r="LKQ71" s="114"/>
      <c r="LKR71" s="114"/>
      <c r="LKS71" s="114"/>
      <c r="LKT71" s="111"/>
      <c r="LKU71" s="112"/>
      <c r="LKV71" s="112"/>
      <c r="LKW71" s="112"/>
      <c r="LKX71" s="112"/>
      <c r="LKY71" s="112"/>
      <c r="LKZ71" s="113"/>
      <c r="LLA71" s="114"/>
      <c r="LLB71" s="114"/>
      <c r="LLC71" s="114"/>
      <c r="LLD71" s="114"/>
      <c r="LLE71" s="114"/>
      <c r="LLF71" s="114"/>
      <c r="LLG71" s="114"/>
      <c r="LLH71" s="114"/>
      <c r="LLI71" s="114"/>
      <c r="LLJ71" s="114"/>
      <c r="LLK71" s="114"/>
      <c r="LLL71" s="114"/>
      <c r="LLM71" s="111"/>
      <c r="LLN71" s="112"/>
      <c r="LLO71" s="112"/>
      <c r="LLP71" s="112"/>
      <c r="LLQ71" s="112"/>
      <c r="LLR71" s="112"/>
      <c r="LLS71" s="113"/>
      <c r="LLT71" s="114"/>
      <c r="LLU71" s="114"/>
      <c r="LLV71" s="114"/>
      <c r="LLW71" s="114"/>
      <c r="LLX71" s="114"/>
      <c r="LLY71" s="114"/>
      <c r="LLZ71" s="114"/>
      <c r="LMA71" s="114"/>
      <c r="LMB71" s="114"/>
      <c r="LMC71" s="114"/>
      <c r="LMD71" s="114"/>
      <c r="LME71" s="114"/>
      <c r="LMF71" s="111"/>
      <c r="LMG71" s="112"/>
      <c r="LMH71" s="112"/>
      <c r="LMI71" s="112"/>
      <c r="LMJ71" s="112"/>
      <c r="LMK71" s="112"/>
      <c r="LML71" s="113"/>
      <c r="LMM71" s="114"/>
      <c r="LMN71" s="114"/>
      <c r="LMO71" s="114"/>
      <c r="LMP71" s="114"/>
      <c r="LMQ71" s="114"/>
      <c r="LMR71" s="114"/>
      <c r="LMS71" s="114"/>
      <c r="LMT71" s="114"/>
      <c r="LMU71" s="114"/>
      <c r="LMV71" s="114"/>
      <c r="LMW71" s="114"/>
      <c r="LMX71" s="114"/>
      <c r="LMY71" s="111"/>
      <c r="LMZ71" s="112"/>
      <c r="LNA71" s="112"/>
      <c r="LNB71" s="112"/>
      <c r="LNC71" s="112"/>
      <c r="LND71" s="112"/>
      <c r="LNE71" s="113"/>
      <c r="LNF71" s="114"/>
      <c r="LNG71" s="114"/>
      <c r="LNH71" s="114"/>
      <c r="LNI71" s="114"/>
      <c r="LNJ71" s="114"/>
      <c r="LNK71" s="114"/>
      <c r="LNL71" s="114"/>
      <c r="LNM71" s="114"/>
      <c r="LNN71" s="114"/>
      <c r="LNO71" s="114"/>
      <c r="LNP71" s="114"/>
      <c r="LNQ71" s="114"/>
      <c r="LNR71" s="111"/>
      <c r="LNS71" s="112"/>
      <c r="LNT71" s="112"/>
      <c r="LNU71" s="112"/>
      <c r="LNV71" s="112"/>
      <c r="LNW71" s="112"/>
      <c r="LNX71" s="113"/>
      <c r="LNY71" s="114"/>
      <c r="LNZ71" s="114"/>
      <c r="LOA71" s="114"/>
      <c r="LOB71" s="114"/>
      <c r="LOC71" s="114"/>
      <c r="LOD71" s="114"/>
      <c r="LOE71" s="114"/>
      <c r="LOF71" s="114"/>
      <c r="LOG71" s="114"/>
      <c r="LOH71" s="114"/>
      <c r="LOI71" s="114"/>
      <c r="LOJ71" s="114"/>
      <c r="LOK71" s="111"/>
      <c r="LOL71" s="112"/>
      <c r="LOM71" s="112"/>
      <c r="LON71" s="112"/>
      <c r="LOO71" s="112"/>
      <c r="LOP71" s="112"/>
      <c r="LOQ71" s="113"/>
      <c r="LOR71" s="114"/>
      <c r="LOS71" s="114"/>
      <c r="LOT71" s="114"/>
      <c r="LOU71" s="114"/>
      <c r="LOV71" s="114"/>
      <c r="LOW71" s="114"/>
      <c r="LOX71" s="114"/>
      <c r="LOY71" s="114"/>
      <c r="LOZ71" s="114"/>
      <c r="LPA71" s="114"/>
      <c r="LPB71" s="114"/>
      <c r="LPC71" s="114"/>
      <c r="LPD71" s="111"/>
      <c r="LPE71" s="112"/>
      <c r="LPF71" s="112"/>
      <c r="LPG71" s="112"/>
      <c r="LPH71" s="112"/>
      <c r="LPI71" s="112"/>
      <c r="LPJ71" s="113"/>
      <c r="LPK71" s="114"/>
      <c r="LPL71" s="114"/>
      <c r="LPM71" s="114"/>
      <c r="LPN71" s="114"/>
      <c r="LPO71" s="114"/>
      <c r="LPP71" s="114"/>
      <c r="LPQ71" s="114"/>
      <c r="LPR71" s="114"/>
      <c r="LPS71" s="114"/>
      <c r="LPT71" s="114"/>
      <c r="LPU71" s="114"/>
      <c r="LPV71" s="114"/>
      <c r="LPW71" s="111"/>
      <c r="LPX71" s="112"/>
      <c r="LPY71" s="112"/>
      <c r="LPZ71" s="112"/>
      <c r="LQA71" s="112"/>
      <c r="LQB71" s="112"/>
      <c r="LQC71" s="113"/>
      <c r="LQD71" s="114"/>
      <c r="LQE71" s="114"/>
      <c r="LQF71" s="114"/>
      <c r="LQG71" s="114"/>
      <c r="LQH71" s="114"/>
      <c r="LQI71" s="114"/>
      <c r="LQJ71" s="114"/>
      <c r="LQK71" s="114"/>
      <c r="LQL71" s="114"/>
      <c r="LQM71" s="114"/>
      <c r="LQN71" s="114"/>
      <c r="LQO71" s="114"/>
      <c r="LQP71" s="111"/>
      <c r="LQQ71" s="112"/>
      <c r="LQR71" s="112"/>
      <c r="LQS71" s="112"/>
      <c r="LQT71" s="112"/>
      <c r="LQU71" s="112"/>
      <c r="LQV71" s="113"/>
      <c r="LQW71" s="114"/>
      <c r="LQX71" s="114"/>
      <c r="LQY71" s="114"/>
      <c r="LQZ71" s="114"/>
      <c r="LRA71" s="114"/>
      <c r="LRB71" s="114"/>
      <c r="LRC71" s="114"/>
      <c r="LRD71" s="114"/>
      <c r="LRE71" s="114"/>
      <c r="LRF71" s="114"/>
      <c r="LRG71" s="114"/>
      <c r="LRH71" s="114"/>
      <c r="LRI71" s="111"/>
      <c r="LRJ71" s="112"/>
      <c r="LRK71" s="112"/>
      <c r="LRL71" s="112"/>
      <c r="LRM71" s="112"/>
      <c r="LRN71" s="112"/>
      <c r="LRO71" s="113"/>
      <c r="LRP71" s="114"/>
      <c r="LRQ71" s="114"/>
      <c r="LRR71" s="114"/>
      <c r="LRS71" s="114"/>
      <c r="LRT71" s="114"/>
      <c r="LRU71" s="114"/>
      <c r="LRV71" s="114"/>
      <c r="LRW71" s="114"/>
      <c r="LRX71" s="114"/>
      <c r="LRY71" s="114"/>
      <c r="LRZ71" s="114"/>
      <c r="LSA71" s="114"/>
      <c r="LSB71" s="111"/>
      <c r="LSC71" s="112"/>
      <c r="LSD71" s="112"/>
      <c r="LSE71" s="112"/>
      <c r="LSF71" s="112"/>
      <c r="LSG71" s="112"/>
      <c r="LSH71" s="113"/>
      <c r="LSI71" s="114"/>
      <c r="LSJ71" s="114"/>
      <c r="LSK71" s="114"/>
      <c r="LSL71" s="114"/>
      <c r="LSM71" s="114"/>
      <c r="LSN71" s="114"/>
      <c r="LSO71" s="114"/>
      <c r="LSP71" s="114"/>
      <c r="LSQ71" s="114"/>
      <c r="LSR71" s="114"/>
      <c r="LSS71" s="114"/>
      <c r="LST71" s="114"/>
      <c r="LSU71" s="111"/>
      <c r="LSV71" s="112"/>
      <c r="LSW71" s="112"/>
      <c r="LSX71" s="112"/>
      <c r="LSY71" s="112"/>
      <c r="LSZ71" s="112"/>
      <c r="LTA71" s="113"/>
      <c r="LTB71" s="114"/>
      <c r="LTC71" s="114"/>
      <c r="LTD71" s="114"/>
      <c r="LTE71" s="114"/>
      <c r="LTF71" s="114"/>
      <c r="LTG71" s="114"/>
      <c r="LTH71" s="114"/>
      <c r="LTI71" s="114"/>
      <c r="LTJ71" s="114"/>
      <c r="LTK71" s="114"/>
      <c r="LTL71" s="114"/>
      <c r="LTM71" s="114"/>
      <c r="LTN71" s="111"/>
      <c r="LTO71" s="112"/>
      <c r="LTP71" s="112"/>
      <c r="LTQ71" s="112"/>
      <c r="LTR71" s="112"/>
      <c r="LTS71" s="112"/>
      <c r="LTT71" s="113"/>
      <c r="LTU71" s="114"/>
      <c r="LTV71" s="114"/>
      <c r="LTW71" s="114"/>
      <c r="LTX71" s="114"/>
      <c r="LTY71" s="114"/>
      <c r="LTZ71" s="114"/>
      <c r="LUA71" s="114"/>
      <c r="LUB71" s="114"/>
      <c r="LUC71" s="114"/>
      <c r="LUD71" s="114"/>
      <c r="LUE71" s="114"/>
      <c r="LUF71" s="114"/>
      <c r="LUG71" s="111"/>
      <c r="LUH71" s="112"/>
      <c r="LUI71" s="112"/>
      <c r="LUJ71" s="112"/>
      <c r="LUK71" s="112"/>
      <c r="LUL71" s="112"/>
      <c r="LUM71" s="113"/>
      <c r="LUN71" s="114"/>
      <c r="LUO71" s="114"/>
      <c r="LUP71" s="114"/>
      <c r="LUQ71" s="114"/>
      <c r="LUR71" s="114"/>
      <c r="LUS71" s="114"/>
      <c r="LUT71" s="114"/>
      <c r="LUU71" s="114"/>
      <c r="LUV71" s="114"/>
      <c r="LUW71" s="114"/>
      <c r="LUX71" s="114"/>
      <c r="LUY71" s="114"/>
      <c r="LUZ71" s="111"/>
      <c r="LVA71" s="112"/>
      <c r="LVB71" s="112"/>
      <c r="LVC71" s="112"/>
      <c r="LVD71" s="112"/>
      <c r="LVE71" s="112"/>
      <c r="LVF71" s="113"/>
      <c r="LVG71" s="114"/>
      <c r="LVH71" s="114"/>
      <c r="LVI71" s="114"/>
      <c r="LVJ71" s="114"/>
      <c r="LVK71" s="114"/>
      <c r="LVL71" s="114"/>
      <c r="LVM71" s="114"/>
      <c r="LVN71" s="114"/>
      <c r="LVO71" s="114"/>
      <c r="LVP71" s="114"/>
      <c r="LVQ71" s="114"/>
      <c r="LVR71" s="114"/>
      <c r="LVS71" s="111"/>
      <c r="LVT71" s="112"/>
      <c r="LVU71" s="112"/>
      <c r="LVV71" s="112"/>
      <c r="LVW71" s="112"/>
      <c r="LVX71" s="112"/>
      <c r="LVY71" s="113"/>
      <c r="LVZ71" s="114"/>
      <c r="LWA71" s="114"/>
      <c r="LWB71" s="114"/>
      <c r="LWC71" s="114"/>
      <c r="LWD71" s="114"/>
      <c r="LWE71" s="114"/>
      <c r="LWF71" s="114"/>
      <c r="LWG71" s="114"/>
      <c r="LWH71" s="114"/>
      <c r="LWI71" s="114"/>
      <c r="LWJ71" s="114"/>
      <c r="LWK71" s="114"/>
      <c r="LWL71" s="111"/>
      <c r="LWM71" s="112"/>
      <c r="LWN71" s="112"/>
      <c r="LWO71" s="112"/>
      <c r="LWP71" s="112"/>
      <c r="LWQ71" s="112"/>
      <c r="LWR71" s="113"/>
      <c r="LWS71" s="114"/>
      <c r="LWT71" s="114"/>
      <c r="LWU71" s="114"/>
      <c r="LWV71" s="114"/>
      <c r="LWW71" s="114"/>
      <c r="LWX71" s="114"/>
      <c r="LWY71" s="114"/>
      <c r="LWZ71" s="114"/>
      <c r="LXA71" s="114"/>
      <c r="LXB71" s="114"/>
      <c r="LXC71" s="114"/>
      <c r="LXD71" s="114"/>
      <c r="LXE71" s="111"/>
      <c r="LXF71" s="112"/>
      <c r="LXG71" s="112"/>
      <c r="LXH71" s="112"/>
      <c r="LXI71" s="112"/>
      <c r="LXJ71" s="112"/>
      <c r="LXK71" s="113"/>
      <c r="LXL71" s="114"/>
      <c r="LXM71" s="114"/>
      <c r="LXN71" s="114"/>
      <c r="LXO71" s="114"/>
      <c r="LXP71" s="114"/>
      <c r="LXQ71" s="114"/>
      <c r="LXR71" s="114"/>
      <c r="LXS71" s="114"/>
      <c r="LXT71" s="114"/>
      <c r="LXU71" s="114"/>
      <c r="LXV71" s="114"/>
      <c r="LXW71" s="114"/>
      <c r="LXX71" s="111"/>
      <c r="LXY71" s="112"/>
      <c r="LXZ71" s="112"/>
      <c r="LYA71" s="112"/>
      <c r="LYB71" s="112"/>
      <c r="LYC71" s="112"/>
      <c r="LYD71" s="113"/>
      <c r="LYE71" s="114"/>
      <c r="LYF71" s="114"/>
      <c r="LYG71" s="114"/>
      <c r="LYH71" s="114"/>
      <c r="LYI71" s="114"/>
      <c r="LYJ71" s="114"/>
      <c r="LYK71" s="114"/>
      <c r="LYL71" s="114"/>
      <c r="LYM71" s="114"/>
      <c r="LYN71" s="114"/>
      <c r="LYO71" s="114"/>
      <c r="LYP71" s="114"/>
      <c r="LYQ71" s="111"/>
      <c r="LYR71" s="112"/>
      <c r="LYS71" s="112"/>
      <c r="LYT71" s="112"/>
      <c r="LYU71" s="112"/>
      <c r="LYV71" s="112"/>
      <c r="LYW71" s="113"/>
      <c r="LYX71" s="114"/>
      <c r="LYY71" s="114"/>
      <c r="LYZ71" s="114"/>
      <c r="LZA71" s="114"/>
      <c r="LZB71" s="114"/>
      <c r="LZC71" s="114"/>
      <c r="LZD71" s="114"/>
      <c r="LZE71" s="114"/>
      <c r="LZF71" s="114"/>
      <c r="LZG71" s="114"/>
      <c r="LZH71" s="114"/>
      <c r="LZI71" s="114"/>
      <c r="LZJ71" s="111"/>
      <c r="LZK71" s="112"/>
      <c r="LZL71" s="112"/>
      <c r="LZM71" s="112"/>
      <c r="LZN71" s="112"/>
      <c r="LZO71" s="112"/>
      <c r="LZP71" s="113"/>
      <c r="LZQ71" s="114"/>
      <c r="LZR71" s="114"/>
      <c r="LZS71" s="114"/>
      <c r="LZT71" s="114"/>
      <c r="LZU71" s="114"/>
      <c r="LZV71" s="114"/>
      <c r="LZW71" s="114"/>
      <c r="LZX71" s="114"/>
      <c r="LZY71" s="114"/>
      <c r="LZZ71" s="114"/>
      <c r="MAA71" s="114"/>
      <c r="MAB71" s="114"/>
      <c r="MAC71" s="111"/>
      <c r="MAD71" s="112"/>
      <c r="MAE71" s="112"/>
      <c r="MAF71" s="112"/>
      <c r="MAG71" s="112"/>
      <c r="MAH71" s="112"/>
      <c r="MAI71" s="113"/>
      <c r="MAJ71" s="114"/>
      <c r="MAK71" s="114"/>
      <c r="MAL71" s="114"/>
      <c r="MAM71" s="114"/>
      <c r="MAN71" s="114"/>
      <c r="MAO71" s="114"/>
      <c r="MAP71" s="114"/>
      <c r="MAQ71" s="114"/>
      <c r="MAR71" s="114"/>
      <c r="MAS71" s="114"/>
      <c r="MAT71" s="114"/>
      <c r="MAU71" s="114"/>
      <c r="MAV71" s="111"/>
      <c r="MAW71" s="112"/>
      <c r="MAX71" s="112"/>
      <c r="MAY71" s="112"/>
      <c r="MAZ71" s="112"/>
      <c r="MBA71" s="112"/>
      <c r="MBB71" s="113"/>
      <c r="MBC71" s="114"/>
      <c r="MBD71" s="114"/>
      <c r="MBE71" s="114"/>
      <c r="MBF71" s="114"/>
      <c r="MBG71" s="114"/>
      <c r="MBH71" s="114"/>
      <c r="MBI71" s="114"/>
      <c r="MBJ71" s="114"/>
      <c r="MBK71" s="114"/>
      <c r="MBL71" s="114"/>
      <c r="MBM71" s="114"/>
      <c r="MBN71" s="114"/>
      <c r="MBO71" s="111"/>
      <c r="MBP71" s="112"/>
      <c r="MBQ71" s="112"/>
      <c r="MBR71" s="112"/>
      <c r="MBS71" s="112"/>
      <c r="MBT71" s="112"/>
      <c r="MBU71" s="113"/>
      <c r="MBV71" s="114"/>
      <c r="MBW71" s="114"/>
      <c r="MBX71" s="114"/>
      <c r="MBY71" s="114"/>
      <c r="MBZ71" s="114"/>
      <c r="MCA71" s="114"/>
      <c r="MCB71" s="114"/>
      <c r="MCC71" s="114"/>
      <c r="MCD71" s="114"/>
      <c r="MCE71" s="114"/>
      <c r="MCF71" s="114"/>
      <c r="MCG71" s="114"/>
      <c r="MCH71" s="111"/>
      <c r="MCI71" s="112"/>
      <c r="MCJ71" s="112"/>
      <c r="MCK71" s="112"/>
      <c r="MCL71" s="112"/>
      <c r="MCM71" s="112"/>
      <c r="MCN71" s="113"/>
      <c r="MCO71" s="114"/>
      <c r="MCP71" s="114"/>
      <c r="MCQ71" s="114"/>
      <c r="MCR71" s="114"/>
      <c r="MCS71" s="114"/>
      <c r="MCT71" s="114"/>
      <c r="MCU71" s="114"/>
      <c r="MCV71" s="114"/>
      <c r="MCW71" s="114"/>
      <c r="MCX71" s="114"/>
      <c r="MCY71" s="114"/>
      <c r="MCZ71" s="114"/>
      <c r="MDA71" s="111"/>
      <c r="MDB71" s="112"/>
      <c r="MDC71" s="112"/>
      <c r="MDD71" s="112"/>
      <c r="MDE71" s="112"/>
      <c r="MDF71" s="112"/>
      <c r="MDG71" s="113"/>
      <c r="MDH71" s="114"/>
      <c r="MDI71" s="114"/>
      <c r="MDJ71" s="114"/>
      <c r="MDK71" s="114"/>
      <c r="MDL71" s="114"/>
      <c r="MDM71" s="114"/>
      <c r="MDN71" s="114"/>
      <c r="MDO71" s="114"/>
      <c r="MDP71" s="114"/>
      <c r="MDQ71" s="114"/>
      <c r="MDR71" s="114"/>
      <c r="MDS71" s="114"/>
      <c r="MDT71" s="111"/>
      <c r="MDU71" s="112"/>
      <c r="MDV71" s="112"/>
      <c r="MDW71" s="112"/>
      <c r="MDX71" s="112"/>
      <c r="MDY71" s="112"/>
      <c r="MDZ71" s="113"/>
      <c r="MEA71" s="114"/>
      <c r="MEB71" s="114"/>
      <c r="MEC71" s="114"/>
      <c r="MED71" s="114"/>
      <c r="MEE71" s="114"/>
      <c r="MEF71" s="114"/>
      <c r="MEG71" s="114"/>
      <c r="MEH71" s="114"/>
      <c r="MEI71" s="114"/>
      <c r="MEJ71" s="114"/>
      <c r="MEK71" s="114"/>
      <c r="MEL71" s="114"/>
      <c r="MEM71" s="111"/>
      <c r="MEN71" s="112"/>
      <c r="MEO71" s="112"/>
      <c r="MEP71" s="112"/>
      <c r="MEQ71" s="112"/>
      <c r="MER71" s="112"/>
      <c r="MES71" s="113"/>
      <c r="MET71" s="114"/>
      <c r="MEU71" s="114"/>
      <c r="MEV71" s="114"/>
      <c r="MEW71" s="114"/>
      <c r="MEX71" s="114"/>
      <c r="MEY71" s="114"/>
      <c r="MEZ71" s="114"/>
      <c r="MFA71" s="114"/>
      <c r="MFB71" s="114"/>
      <c r="MFC71" s="114"/>
      <c r="MFD71" s="114"/>
      <c r="MFE71" s="114"/>
      <c r="MFF71" s="111"/>
      <c r="MFG71" s="112"/>
      <c r="MFH71" s="112"/>
      <c r="MFI71" s="112"/>
      <c r="MFJ71" s="112"/>
      <c r="MFK71" s="112"/>
      <c r="MFL71" s="113"/>
      <c r="MFM71" s="114"/>
      <c r="MFN71" s="114"/>
      <c r="MFO71" s="114"/>
      <c r="MFP71" s="114"/>
      <c r="MFQ71" s="114"/>
      <c r="MFR71" s="114"/>
      <c r="MFS71" s="114"/>
      <c r="MFT71" s="114"/>
      <c r="MFU71" s="114"/>
      <c r="MFV71" s="114"/>
      <c r="MFW71" s="114"/>
      <c r="MFX71" s="114"/>
      <c r="MFY71" s="111"/>
      <c r="MFZ71" s="112"/>
      <c r="MGA71" s="112"/>
      <c r="MGB71" s="112"/>
      <c r="MGC71" s="112"/>
      <c r="MGD71" s="112"/>
      <c r="MGE71" s="113"/>
      <c r="MGF71" s="114"/>
      <c r="MGG71" s="114"/>
      <c r="MGH71" s="114"/>
      <c r="MGI71" s="114"/>
      <c r="MGJ71" s="114"/>
      <c r="MGK71" s="114"/>
      <c r="MGL71" s="114"/>
      <c r="MGM71" s="114"/>
      <c r="MGN71" s="114"/>
      <c r="MGO71" s="114"/>
      <c r="MGP71" s="114"/>
      <c r="MGQ71" s="114"/>
      <c r="MGR71" s="111"/>
      <c r="MGS71" s="112"/>
      <c r="MGT71" s="112"/>
      <c r="MGU71" s="112"/>
      <c r="MGV71" s="112"/>
      <c r="MGW71" s="112"/>
      <c r="MGX71" s="113"/>
      <c r="MGY71" s="114"/>
      <c r="MGZ71" s="114"/>
      <c r="MHA71" s="114"/>
      <c r="MHB71" s="114"/>
      <c r="MHC71" s="114"/>
      <c r="MHD71" s="114"/>
      <c r="MHE71" s="114"/>
      <c r="MHF71" s="114"/>
      <c r="MHG71" s="114"/>
      <c r="MHH71" s="114"/>
      <c r="MHI71" s="114"/>
      <c r="MHJ71" s="114"/>
      <c r="MHK71" s="111"/>
      <c r="MHL71" s="112"/>
      <c r="MHM71" s="112"/>
      <c r="MHN71" s="112"/>
      <c r="MHO71" s="112"/>
      <c r="MHP71" s="112"/>
      <c r="MHQ71" s="113"/>
      <c r="MHR71" s="114"/>
      <c r="MHS71" s="114"/>
      <c r="MHT71" s="114"/>
      <c r="MHU71" s="114"/>
      <c r="MHV71" s="114"/>
      <c r="MHW71" s="114"/>
      <c r="MHX71" s="114"/>
      <c r="MHY71" s="114"/>
      <c r="MHZ71" s="114"/>
      <c r="MIA71" s="114"/>
      <c r="MIB71" s="114"/>
      <c r="MIC71" s="114"/>
      <c r="MID71" s="111"/>
      <c r="MIE71" s="112"/>
      <c r="MIF71" s="112"/>
      <c r="MIG71" s="112"/>
      <c r="MIH71" s="112"/>
      <c r="MII71" s="112"/>
      <c r="MIJ71" s="113"/>
      <c r="MIK71" s="114"/>
      <c r="MIL71" s="114"/>
      <c r="MIM71" s="114"/>
      <c r="MIN71" s="114"/>
      <c r="MIO71" s="114"/>
      <c r="MIP71" s="114"/>
      <c r="MIQ71" s="114"/>
      <c r="MIR71" s="114"/>
      <c r="MIS71" s="114"/>
      <c r="MIT71" s="114"/>
      <c r="MIU71" s="114"/>
      <c r="MIV71" s="114"/>
      <c r="MIW71" s="111"/>
      <c r="MIX71" s="112"/>
      <c r="MIY71" s="112"/>
      <c r="MIZ71" s="112"/>
      <c r="MJA71" s="112"/>
      <c r="MJB71" s="112"/>
      <c r="MJC71" s="113"/>
      <c r="MJD71" s="114"/>
      <c r="MJE71" s="114"/>
      <c r="MJF71" s="114"/>
      <c r="MJG71" s="114"/>
      <c r="MJH71" s="114"/>
      <c r="MJI71" s="114"/>
      <c r="MJJ71" s="114"/>
      <c r="MJK71" s="114"/>
      <c r="MJL71" s="114"/>
      <c r="MJM71" s="114"/>
      <c r="MJN71" s="114"/>
      <c r="MJO71" s="114"/>
      <c r="MJP71" s="111"/>
      <c r="MJQ71" s="112"/>
      <c r="MJR71" s="112"/>
      <c r="MJS71" s="112"/>
      <c r="MJT71" s="112"/>
      <c r="MJU71" s="112"/>
      <c r="MJV71" s="113"/>
      <c r="MJW71" s="114"/>
      <c r="MJX71" s="114"/>
      <c r="MJY71" s="114"/>
      <c r="MJZ71" s="114"/>
      <c r="MKA71" s="114"/>
      <c r="MKB71" s="114"/>
      <c r="MKC71" s="114"/>
      <c r="MKD71" s="114"/>
      <c r="MKE71" s="114"/>
      <c r="MKF71" s="114"/>
      <c r="MKG71" s="114"/>
      <c r="MKH71" s="114"/>
      <c r="MKI71" s="111"/>
      <c r="MKJ71" s="112"/>
      <c r="MKK71" s="112"/>
      <c r="MKL71" s="112"/>
      <c r="MKM71" s="112"/>
      <c r="MKN71" s="112"/>
      <c r="MKO71" s="113"/>
      <c r="MKP71" s="114"/>
      <c r="MKQ71" s="114"/>
      <c r="MKR71" s="114"/>
      <c r="MKS71" s="114"/>
      <c r="MKT71" s="114"/>
      <c r="MKU71" s="114"/>
      <c r="MKV71" s="114"/>
      <c r="MKW71" s="114"/>
      <c r="MKX71" s="114"/>
      <c r="MKY71" s="114"/>
      <c r="MKZ71" s="114"/>
      <c r="MLA71" s="114"/>
      <c r="MLB71" s="111"/>
      <c r="MLC71" s="112"/>
      <c r="MLD71" s="112"/>
      <c r="MLE71" s="112"/>
      <c r="MLF71" s="112"/>
      <c r="MLG71" s="112"/>
      <c r="MLH71" s="113"/>
      <c r="MLI71" s="114"/>
      <c r="MLJ71" s="114"/>
      <c r="MLK71" s="114"/>
      <c r="MLL71" s="114"/>
      <c r="MLM71" s="114"/>
      <c r="MLN71" s="114"/>
      <c r="MLO71" s="114"/>
      <c r="MLP71" s="114"/>
      <c r="MLQ71" s="114"/>
      <c r="MLR71" s="114"/>
      <c r="MLS71" s="114"/>
      <c r="MLT71" s="114"/>
      <c r="MLU71" s="111"/>
      <c r="MLV71" s="112"/>
      <c r="MLW71" s="112"/>
      <c r="MLX71" s="112"/>
      <c r="MLY71" s="112"/>
      <c r="MLZ71" s="112"/>
      <c r="MMA71" s="113"/>
      <c r="MMB71" s="114"/>
      <c r="MMC71" s="114"/>
      <c r="MMD71" s="114"/>
      <c r="MME71" s="114"/>
      <c r="MMF71" s="114"/>
      <c r="MMG71" s="114"/>
      <c r="MMH71" s="114"/>
      <c r="MMI71" s="114"/>
      <c r="MMJ71" s="114"/>
      <c r="MMK71" s="114"/>
      <c r="MML71" s="114"/>
      <c r="MMM71" s="114"/>
      <c r="MMN71" s="111"/>
      <c r="MMO71" s="112"/>
      <c r="MMP71" s="112"/>
      <c r="MMQ71" s="112"/>
      <c r="MMR71" s="112"/>
      <c r="MMS71" s="112"/>
      <c r="MMT71" s="113"/>
      <c r="MMU71" s="114"/>
      <c r="MMV71" s="114"/>
      <c r="MMW71" s="114"/>
      <c r="MMX71" s="114"/>
      <c r="MMY71" s="114"/>
      <c r="MMZ71" s="114"/>
      <c r="MNA71" s="114"/>
      <c r="MNB71" s="114"/>
      <c r="MNC71" s="114"/>
      <c r="MND71" s="114"/>
      <c r="MNE71" s="114"/>
      <c r="MNF71" s="114"/>
      <c r="MNG71" s="111"/>
      <c r="MNH71" s="112"/>
      <c r="MNI71" s="112"/>
      <c r="MNJ71" s="112"/>
      <c r="MNK71" s="112"/>
      <c r="MNL71" s="112"/>
      <c r="MNM71" s="113"/>
      <c r="MNN71" s="114"/>
      <c r="MNO71" s="114"/>
      <c r="MNP71" s="114"/>
      <c r="MNQ71" s="114"/>
      <c r="MNR71" s="114"/>
      <c r="MNS71" s="114"/>
      <c r="MNT71" s="114"/>
      <c r="MNU71" s="114"/>
      <c r="MNV71" s="114"/>
      <c r="MNW71" s="114"/>
      <c r="MNX71" s="114"/>
      <c r="MNY71" s="114"/>
      <c r="MNZ71" s="111"/>
      <c r="MOA71" s="112"/>
      <c r="MOB71" s="112"/>
      <c r="MOC71" s="112"/>
      <c r="MOD71" s="112"/>
      <c r="MOE71" s="112"/>
      <c r="MOF71" s="113"/>
      <c r="MOG71" s="114"/>
      <c r="MOH71" s="114"/>
      <c r="MOI71" s="114"/>
      <c r="MOJ71" s="114"/>
      <c r="MOK71" s="114"/>
      <c r="MOL71" s="114"/>
      <c r="MOM71" s="114"/>
      <c r="MON71" s="114"/>
      <c r="MOO71" s="114"/>
      <c r="MOP71" s="114"/>
      <c r="MOQ71" s="114"/>
      <c r="MOR71" s="114"/>
      <c r="MOS71" s="111"/>
      <c r="MOT71" s="112"/>
      <c r="MOU71" s="112"/>
      <c r="MOV71" s="112"/>
      <c r="MOW71" s="112"/>
      <c r="MOX71" s="112"/>
      <c r="MOY71" s="113"/>
      <c r="MOZ71" s="114"/>
      <c r="MPA71" s="114"/>
      <c r="MPB71" s="114"/>
      <c r="MPC71" s="114"/>
      <c r="MPD71" s="114"/>
      <c r="MPE71" s="114"/>
      <c r="MPF71" s="114"/>
      <c r="MPG71" s="114"/>
      <c r="MPH71" s="114"/>
      <c r="MPI71" s="114"/>
      <c r="MPJ71" s="114"/>
      <c r="MPK71" s="114"/>
      <c r="MPL71" s="111"/>
      <c r="MPM71" s="112"/>
      <c r="MPN71" s="112"/>
      <c r="MPO71" s="112"/>
      <c r="MPP71" s="112"/>
      <c r="MPQ71" s="112"/>
      <c r="MPR71" s="113"/>
      <c r="MPS71" s="114"/>
      <c r="MPT71" s="114"/>
      <c r="MPU71" s="114"/>
      <c r="MPV71" s="114"/>
      <c r="MPW71" s="114"/>
      <c r="MPX71" s="114"/>
      <c r="MPY71" s="114"/>
      <c r="MPZ71" s="114"/>
      <c r="MQA71" s="114"/>
      <c r="MQB71" s="114"/>
      <c r="MQC71" s="114"/>
      <c r="MQD71" s="114"/>
      <c r="MQE71" s="111"/>
      <c r="MQF71" s="112"/>
      <c r="MQG71" s="112"/>
      <c r="MQH71" s="112"/>
      <c r="MQI71" s="112"/>
      <c r="MQJ71" s="112"/>
      <c r="MQK71" s="113"/>
      <c r="MQL71" s="114"/>
      <c r="MQM71" s="114"/>
      <c r="MQN71" s="114"/>
      <c r="MQO71" s="114"/>
      <c r="MQP71" s="114"/>
      <c r="MQQ71" s="114"/>
      <c r="MQR71" s="114"/>
      <c r="MQS71" s="114"/>
      <c r="MQT71" s="114"/>
      <c r="MQU71" s="114"/>
      <c r="MQV71" s="114"/>
      <c r="MQW71" s="114"/>
      <c r="MQX71" s="111"/>
      <c r="MQY71" s="112"/>
      <c r="MQZ71" s="112"/>
      <c r="MRA71" s="112"/>
      <c r="MRB71" s="112"/>
      <c r="MRC71" s="112"/>
      <c r="MRD71" s="113"/>
      <c r="MRE71" s="114"/>
      <c r="MRF71" s="114"/>
      <c r="MRG71" s="114"/>
      <c r="MRH71" s="114"/>
      <c r="MRI71" s="114"/>
      <c r="MRJ71" s="114"/>
      <c r="MRK71" s="114"/>
      <c r="MRL71" s="114"/>
      <c r="MRM71" s="114"/>
      <c r="MRN71" s="114"/>
      <c r="MRO71" s="114"/>
      <c r="MRP71" s="114"/>
      <c r="MRQ71" s="111"/>
      <c r="MRR71" s="112"/>
      <c r="MRS71" s="112"/>
      <c r="MRT71" s="112"/>
      <c r="MRU71" s="112"/>
      <c r="MRV71" s="112"/>
      <c r="MRW71" s="113"/>
      <c r="MRX71" s="114"/>
      <c r="MRY71" s="114"/>
      <c r="MRZ71" s="114"/>
      <c r="MSA71" s="114"/>
      <c r="MSB71" s="114"/>
      <c r="MSC71" s="114"/>
      <c r="MSD71" s="114"/>
      <c r="MSE71" s="114"/>
      <c r="MSF71" s="114"/>
      <c r="MSG71" s="114"/>
      <c r="MSH71" s="114"/>
      <c r="MSI71" s="114"/>
      <c r="MSJ71" s="111"/>
      <c r="MSK71" s="112"/>
      <c r="MSL71" s="112"/>
      <c r="MSM71" s="112"/>
      <c r="MSN71" s="112"/>
      <c r="MSO71" s="112"/>
      <c r="MSP71" s="113"/>
      <c r="MSQ71" s="114"/>
      <c r="MSR71" s="114"/>
      <c r="MSS71" s="114"/>
      <c r="MST71" s="114"/>
      <c r="MSU71" s="114"/>
      <c r="MSV71" s="114"/>
      <c r="MSW71" s="114"/>
      <c r="MSX71" s="114"/>
      <c r="MSY71" s="114"/>
      <c r="MSZ71" s="114"/>
      <c r="MTA71" s="114"/>
      <c r="MTB71" s="114"/>
      <c r="MTC71" s="111"/>
      <c r="MTD71" s="112"/>
      <c r="MTE71" s="112"/>
      <c r="MTF71" s="112"/>
      <c r="MTG71" s="112"/>
      <c r="MTH71" s="112"/>
      <c r="MTI71" s="113"/>
      <c r="MTJ71" s="114"/>
      <c r="MTK71" s="114"/>
      <c r="MTL71" s="114"/>
      <c r="MTM71" s="114"/>
      <c r="MTN71" s="114"/>
      <c r="MTO71" s="114"/>
      <c r="MTP71" s="114"/>
      <c r="MTQ71" s="114"/>
      <c r="MTR71" s="114"/>
      <c r="MTS71" s="114"/>
      <c r="MTT71" s="114"/>
      <c r="MTU71" s="114"/>
      <c r="MTV71" s="111"/>
      <c r="MTW71" s="112"/>
      <c r="MTX71" s="112"/>
      <c r="MTY71" s="112"/>
      <c r="MTZ71" s="112"/>
      <c r="MUA71" s="112"/>
      <c r="MUB71" s="113"/>
      <c r="MUC71" s="114"/>
      <c r="MUD71" s="114"/>
      <c r="MUE71" s="114"/>
      <c r="MUF71" s="114"/>
      <c r="MUG71" s="114"/>
      <c r="MUH71" s="114"/>
      <c r="MUI71" s="114"/>
      <c r="MUJ71" s="114"/>
      <c r="MUK71" s="114"/>
      <c r="MUL71" s="114"/>
      <c r="MUM71" s="114"/>
      <c r="MUN71" s="114"/>
      <c r="MUO71" s="111"/>
      <c r="MUP71" s="112"/>
      <c r="MUQ71" s="112"/>
      <c r="MUR71" s="112"/>
      <c r="MUS71" s="112"/>
      <c r="MUT71" s="112"/>
      <c r="MUU71" s="113"/>
      <c r="MUV71" s="114"/>
      <c r="MUW71" s="114"/>
      <c r="MUX71" s="114"/>
      <c r="MUY71" s="114"/>
      <c r="MUZ71" s="114"/>
      <c r="MVA71" s="114"/>
      <c r="MVB71" s="114"/>
      <c r="MVC71" s="114"/>
      <c r="MVD71" s="114"/>
      <c r="MVE71" s="114"/>
      <c r="MVF71" s="114"/>
      <c r="MVG71" s="114"/>
      <c r="MVH71" s="111"/>
      <c r="MVI71" s="112"/>
      <c r="MVJ71" s="112"/>
      <c r="MVK71" s="112"/>
      <c r="MVL71" s="112"/>
      <c r="MVM71" s="112"/>
      <c r="MVN71" s="113"/>
      <c r="MVO71" s="114"/>
      <c r="MVP71" s="114"/>
      <c r="MVQ71" s="114"/>
      <c r="MVR71" s="114"/>
      <c r="MVS71" s="114"/>
      <c r="MVT71" s="114"/>
      <c r="MVU71" s="114"/>
      <c r="MVV71" s="114"/>
      <c r="MVW71" s="114"/>
      <c r="MVX71" s="114"/>
      <c r="MVY71" s="114"/>
      <c r="MVZ71" s="114"/>
      <c r="MWA71" s="111"/>
      <c r="MWB71" s="112"/>
      <c r="MWC71" s="112"/>
      <c r="MWD71" s="112"/>
      <c r="MWE71" s="112"/>
      <c r="MWF71" s="112"/>
      <c r="MWG71" s="113"/>
      <c r="MWH71" s="114"/>
      <c r="MWI71" s="114"/>
      <c r="MWJ71" s="114"/>
      <c r="MWK71" s="114"/>
      <c r="MWL71" s="114"/>
      <c r="MWM71" s="114"/>
      <c r="MWN71" s="114"/>
      <c r="MWO71" s="114"/>
      <c r="MWP71" s="114"/>
      <c r="MWQ71" s="114"/>
      <c r="MWR71" s="114"/>
      <c r="MWS71" s="114"/>
      <c r="MWT71" s="111"/>
      <c r="MWU71" s="112"/>
      <c r="MWV71" s="112"/>
      <c r="MWW71" s="112"/>
      <c r="MWX71" s="112"/>
      <c r="MWY71" s="112"/>
      <c r="MWZ71" s="113"/>
      <c r="MXA71" s="114"/>
      <c r="MXB71" s="114"/>
      <c r="MXC71" s="114"/>
      <c r="MXD71" s="114"/>
      <c r="MXE71" s="114"/>
      <c r="MXF71" s="114"/>
      <c r="MXG71" s="114"/>
      <c r="MXH71" s="114"/>
      <c r="MXI71" s="114"/>
      <c r="MXJ71" s="114"/>
      <c r="MXK71" s="114"/>
      <c r="MXL71" s="114"/>
      <c r="MXM71" s="111"/>
      <c r="MXN71" s="112"/>
      <c r="MXO71" s="112"/>
      <c r="MXP71" s="112"/>
      <c r="MXQ71" s="112"/>
      <c r="MXR71" s="112"/>
      <c r="MXS71" s="113"/>
      <c r="MXT71" s="114"/>
      <c r="MXU71" s="114"/>
      <c r="MXV71" s="114"/>
      <c r="MXW71" s="114"/>
      <c r="MXX71" s="114"/>
      <c r="MXY71" s="114"/>
      <c r="MXZ71" s="114"/>
      <c r="MYA71" s="114"/>
      <c r="MYB71" s="114"/>
      <c r="MYC71" s="114"/>
      <c r="MYD71" s="114"/>
      <c r="MYE71" s="114"/>
      <c r="MYF71" s="111"/>
      <c r="MYG71" s="112"/>
      <c r="MYH71" s="112"/>
      <c r="MYI71" s="112"/>
      <c r="MYJ71" s="112"/>
      <c r="MYK71" s="112"/>
      <c r="MYL71" s="113"/>
      <c r="MYM71" s="114"/>
      <c r="MYN71" s="114"/>
      <c r="MYO71" s="114"/>
      <c r="MYP71" s="114"/>
      <c r="MYQ71" s="114"/>
      <c r="MYR71" s="114"/>
      <c r="MYS71" s="114"/>
      <c r="MYT71" s="114"/>
      <c r="MYU71" s="114"/>
      <c r="MYV71" s="114"/>
      <c r="MYW71" s="114"/>
      <c r="MYX71" s="114"/>
      <c r="MYY71" s="111"/>
      <c r="MYZ71" s="112"/>
      <c r="MZA71" s="112"/>
      <c r="MZB71" s="112"/>
      <c r="MZC71" s="112"/>
      <c r="MZD71" s="112"/>
      <c r="MZE71" s="113"/>
      <c r="MZF71" s="114"/>
      <c r="MZG71" s="114"/>
      <c r="MZH71" s="114"/>
      <c r="MZI71" s="114"/>
      <c r="MZJ71" s="114"/>
      <c r="MZK71" s="114"/>
      <c r="MZL71" s="114"/>
      <c r="MZM71" s="114"/>
      <c r="MZN71" s="114"/>
      <c r="MZO71" s="114"/>
      <c r="MZP71" s="114"/>
      <c r="MZQ71" s="114"/>
      <c r="MZR71" s="111"/>
      <c r="MZS71" s="112"/>
      <c r="MZT71" s="112"/>
      <c r="MZU71" s="112"/>
      <c r="MZV71" s="112"/>
      <c r="MZW71" s="112"/>
      <c r="MZX71" s="113"/>
      <c r="MZY71" s="114"/>
      <c r="MZZ71" s="114"/>
      <c r="NAA71" s="114"/>
      <c r="NAB71" s="114"/>
      <c r="NAC71" s="114"/>
      <c r="NAD71" s="114"/>
      <c r="NAE71" s="114"/>
      <c r="NAF71" s="114"/>
      <c r="NAG71" s="114"/>
      <c r="NAH71" s="114"/>
      <c r="NAI71" s="114"/>
      <c r="NAJ71" s="114"/>
      <c r="NAK71" s="111"/>
      <c r="NAL71" s="112"/>
      <c r="NAM71" s="112"/>
      <c r="NAN71" s="112"/>
      <c r="NAO71" s="112"/>
      <c r="NAP71" s="112"/>
      <c r="NAQ71" s="113"/>
      <c r="NAR71" s="114"/>
      <c r="NAS71" s="114"/>
      <c r="NAT71" s="114"/>
      <c r="NAU71" s="114"/>
      <c r="NAV71" s="114"/>
      <c r="NAW71" s="114"/>
      <c r="NAX71" s="114"/>
      <c r="NAY71" s="114"/>
      <c r="NAZ71" s="114"/>
      <c r="NBA71" s="114"/>
      <c r="NBB71" s="114"/>
      <c r="NBC71" s="114"/>
      <c r="NBD71" s="111"/>
      <c r="NBE71" s="112"/>
      <c r="NBF71" s="112"/>
      <c r="NBG71" s="112"/>
      <c r="NBH71" s="112"/>
      <c r="NBI71" s="112"/>
      <c r="NBJ71" s="113"/>
      <c r="NBK71" s="114"/>
      <c r="NBL71" s="114"/>
      <c r="NBM71" s="114"/>
      <c r="NBN71" s="114"/>
      <c r="NBO71" s="114"/>
      <c r="NBP71" s="114"/>
      <c r="NBQ71" s="114"/>
      <c r="NBR71" s="114"/>
      <c r="NBS71" s="114"/>
      <c r="NBT71" s="114"/>
      <c r="NBU71" s="114"/>
      <c r="NBV71" s="114"/>
      <c r="NBW71" s="111"/>
      <c r="NBX71" s="112"/>
      <c r="NBY71" s="112"/>
      <c r="NBZ71" s="112"/>
      <c r="NCA71" s="112"/>
      <c r="NCB71" s="112"/>
      <c r="NCC71" s="113"/>
      <c r="NCD71" s="114"/>
      <c r="NCE71" s="114"/>
      <c r="NCF71" s="114"/>
      <c r="NCG71" s="114"/>
      <c r="NCH71" s="114"/>
      <c r="NCI71" s="114"/>
      <c r="NCJ71" s="114"/>
      <c r="NCK71" s="114"/>
      <c r="NCL71" s="114"/>
      <c r="NCM71" s="114"/>
      <c r="NCN71" s="114"/>
      <c r="NCO71" s="114"/>
      <c r="NCP71" s="111"/>
      <c r="NCQ71" s="112"/>
      <c r="NCR71" s="112"/>
      <c r="NCS71" s="112"/>
      <c r="NCT71" s="112"/>
      <c r="NCU71" s="112"/>
      <c r="NCV71" s="113"/>
      <c r="NCW71" s="114"/>
      <c r="NCX71" s="114"/>
      <c r="NCY71" s="114"/>
      <c r="NCZ71" s="114"/>
      <c r="NDA71" s="114"/>
      <c r="NDB71" s="114"/>
      <c r="NDC71" s="114"/>
      <c r="NDD71" s="114"/>
      <c r="NDE71" s="114"/>
      <c r="NDF71" s="114"/>
      <c r="NDG71" s="114"/>
      <c r="NDH71" s="114"/>
      <c r="NDI71" s="111"/>
      <c r="NDJ71" s="112"/>
      <c r="NDK71" s="112"/>
      <c r="NDL71" s="112"/>
      <c r="NDM71" s="112"/>
      <c r="NDN71" s="112"/>
      <c r="NDO71" s="113"/>
      <c r="NDP71" s="114"/>
      <c r="NDQ71" s="114"/>
      <c r="NDR71" s="114"/>
      <c r="NDS71" s="114"/>
      <c r="NDT71" s="114"/>
      <c r="NDU71" s="114"/>
      <c r="NDV71" s="114"/>
      <c r="NDW71" s="114"/>
      <c r="NDX71" s="114"/>
      <c r="NDY71" s="114"/>
      <c r="NDZ71" s="114"/>
      <c r="NEA71" s="114"/>
      <c r="NEB71" s="111"/>
      <c r="NEC71" s="112"/>
      <c r="NED71" s="112"/>
      <c r="NEE71" s="112"/>
      <c r="NEF71" s="112"/>
      <c r="NEG71" s="112"/>
      <c r="NEH71" s="113"/>
      <c r="NEI71" s="114"/>
      <c r="NEJ71" s="114"/>
      <c r="NEK71" s="114"/>
      <c r="NEL71" s="114"/>
      <c r="NEM71" s="114"/>
      <c r="NEN71" s="114"/>
      <c r="NEO71" s="114"/>
      <c r="NEP71" s="114"/>
      <c r="NEQ71" s="114"/>
      <c r="NER71" s="114"/>
      <c r="NES71" s="114"/>
      <c r="NET71" s="114"/>
      <c r="NEU71" s="111"/>
      <c r="NEV71" s="112"/>
      <c r="NEW71" s="112"/>
      <c r="NEX71" s="112"/>
      <c r="NEY71" s="112"/>
      <c r="NEZ71" s="112"/>
      <c r="NFA71" s="113"/>
      <c r="NFB71" s="114"/>
      <c r="NFC71" s="114"/>
      <c r="NFD71" s="114"/>
      <c r="NFE71" s="114"/>
      <c r="NFF71" s="114"/>
      <c r="NFG71" s="114"/>
      <c r="NFH71" s="114"/>
      <c r="NFI71" s="114"/>
      <c r="NFJ71" s="114"/>
      <c r="NFK71" s="114"/>
      <c r="NFL71" s="114"/>
      <c r="NFM71" s="114"/>
      <c r="NFN71" s="111"/>
      <c r="NFO71" s="112"/>
      <c r="NFP71" s="112"/>
      <c r="NFQ71" s="112"/>
      <c r="NFR71" s="112"/>
      <c r="NFS71" s="112"/>
      <c r="NFT71" s="113"/>
      <c r="NFU71" s="114"/>
      <c r="NFV71" s="114"/>
      <c r="NFW71" s="114"/>
      <c r="NFX71" s="114"/>
      <c r="NFY71" s="114"/>
      <c r="NFZ71" s="114"/>
      <c r="NGA71" s="114"/>
      <c r="NGB71" s="114"/>
      <c r="NGC71" s="114"/>
      <c r="NGD71" s="114"/>
      <c r="NGE71" s="114"/>
      <c r="NGF71" s="114"/>
      <c r="NGG71" s="111"/>
      <c r="NGH71" s="112"/>
      <c r="NGI71" s="112"/>
      <c r="NGJ71" s="112"/>
      <c r="NGK71" s="112"/>
      <c r="NGL71" s="112"/>
      <c r="NGM71" s="113"/>
      <c r="NGN71" s="114"/>
      <c r="NGO71" s="114"/>
      <c r="NGP71" s="114"/>
      <c r="NGQ71" s="114"/>
      <c r="NGR71" s="114"/>
      <c r="NGS71" s="114"/>
      <c r="NGT71" s="114"/>
      <c r="NGU71" s="114"/>
      <c r="NGV71" s="114"/>
      <c r="NGW71" s="114"/>
      <c r="NGX71" s="114"/>
      <c r="NGY71" s="114"/>
      <c r="NGZ71" s="111"/>
      <c r="NHA71" s="112"/>
      <c r="NHB71" s="112"/>
      <c r="NHC71" s="112"/>
      <c r="NHD71" s="112"/>
      <c r="NHE71" s="112"/>
      <c r="NHF71" s="113"/>
      <c r="NHG71" s="114"/>
      <c r="NHH71" s="114"/>
      <c r="NHI71" s="114"/>
      <c r="NHJ71" s="114"/>
      <c r="NHK71" s="114"/>
      <c r="NHL71" s="114"/>
      <c r="NHM71" s="114"/>
      <c r="NHN71" s="114"/>
      <c r="NHO71" s="114"/>
      <c r="NHP71" s="114"/>
      <c r="NHQ71" s="114"/>
      <c r="NHR71" s="114"/>
      <c r="NHS71" s="111"/>
      <c r="NHT71" s="112"/>
      <c r="NHU71" s="112"/>
      <c r="NHV71" s="112"/>
      <c r="NHW71" s="112"/>
      <c r="NHX71" s="112"/>
      <c r="NHY71" s="113"/>
      <c r="NHZ71" s="114"/>
      <c r="NIA71" s="114"/>
      <c r="NIB71" s="114"/>
      <c r="NIC71" s="114"/>
      <c r="NID71" s="114"/>
      <c r="NIE71" s="114"/>
      <c r="NIF71" s="114"/>
      <c r="NIG71" s="114"/>
      <c r="NIH71" s="114"/>
      <c r="NII71" s="114"/>
      <c r="NIJ71" s="114"/>
      <c r="NIK71" s="114"/>
      <c r="NIL71" s="111"/>
      <c r="NIM71" s="112"/>
      <c r="NIN71" s="112"/>
      <c r="NIO71" s="112"/>
      <c r="NIP71" s="112"/>
      <c r="NIQ71" s="112"/>
      <c r="NIR71" s="113"/>
      <c r="NIS71" s="114"/>
      <c r="NIT71" s="114"/>
      <c r="NIU71" s="114"/>
      <c r="NIV71" s="114"/>
      <c r="NIW71" s="114"/>
      <c r="NIX71" s="114"/>
      <c r="NIY71" s="114"/>
      <c r="NIZ71" s="114"/>
      <c r="NJA71" s="114"/>
      <c r="NJB71" s="114"/>
      <c r="NJC71" s="114"/>
      <c r="NJD71" s="114"/>
      <c r="NJE71" s="111"/>
      <c r="NJF71" s="112"/>
      <c r="NJG71" s="112"/>
      <c r="NJH71" s="112"/>
      <c r="NJI71" s="112"/>
      <c r="NJJ71" s="112"/>
      <c r="NJK71" s="113"/>
      <c r="NJL71" s="114"/>
      <c r="NJM71" s="114"/>
      <c r="NJN71" s="114"/>
      <c r="NJO71" s="114"/>
      <c r="NJP71" s="114"/>
      <c r="NJQ71" s="114"/>
      <c r="NJR71" s="114"/>
      <c r="NJS71" s="114"/>
      <c r="NJT71" s="114"/>
      <c r="NJU71" s="114"/>
      <c r="NJV71" s="114"/>
      <c r="NJW71" s="114"/>
      <c r="NJX71" s="111"/>
      <c r="NJY71" s="112"/>
      <c r="NJZ71" s="112"/>
      <c r="NKA71" s="112"/>
      <c r="NKB71" s="112"/>
      <c r="NKC71" s="112"/>
      <c r="NKD71" s="113"/>
      <c r="NKE71" s="114"/>
      <c r="NKF71" s="114"/>
      <c r="NKG71" s="114"/>
      <c r="NKH71" s="114"/>
      <c r="NKI71" s="114"/>
      <c r="NKJ71" s="114"/>
      <c r="NKK71" s="114"/>
      <c r="NKL71" s="114"/>
      <c r="NKM71" s="114"/>
      <c r="NKN71" s="114"/>
      <c r="NKO71" s="114"/>
      <c r="NKP71" s="114"/>
      <c r="NKQ71" s="111"/>
      <c r="NKR71" s="112"/>
      <c r="NKS71" s="112"/>
      <c r="NKT71" s="112"/>
      <c r="NKU71" s="112"/>
      <c r="NKV71" s="112"/>
      <c r="NKW71" s="113"/>
      <c r="NKX71" s="114"/>
      <c r="NKY71" s="114"/>
      <c r="NKZ71" s="114"/>
      <c r="NLA71" s="114"/>
      <c r="NLB71" s="114"/>
      <c r="NLC71" s="114"/>
      <c r="NLD71" s="114"/>
      <c r="NLE71" s="114"/>
      <c r="NLF71" s="114"/>
      <c r="NLG71" s="114"/>
      <c r="NLH71" s="114"/>
      <c r="NLI71" s="114"/>
      <c r="NLJ71" s="111"/>
      <c r="NLK71" s="112"/>
      <c r="NLL71" s="112"/>
      <c r="NLM71" s="112"/>
      <c r="NLN71" s="112"/>
      <c r="NLO71" s="112"/>
      <c r="NLP71" s="113"/>
      <c r="NLQ71" s="114"/>
      <c r="NLR71" s="114"/>
      <c r="NLS71" s="114"/>
      <c r="NLT71" s="114"/>
      <c r="NLU71" s="114"/>
      <c r="NLV71" s="114"/>
      <c r="NLW71" s="114"/>
      <c r="NLX71" s="114"/>
      <c r="NLY71" s="114"/>
      <c r="NLZ71" s="114"/>
      <c r="NMA71" s="114"/>
      <c r="NMB71" s="114"/>
      <c r="NMC71" s="111"/>
      <c r="NMD71" s="112"/>
      <c r="NME71" s="112"/>
      <c r="NMF71" s="112"/>
      <c r="NMG71" s="112"/>
      <c r="NMH71" s="112"/>
      <c r="NMI71" s="113"/>
      <c r="NMJ71" s="114"/>
      <c r="NMK71" s="114"/>
      <c r="NML71" s="114"/>
      <c r="NMM71" s="114"/>
      <c r="NMN71" s="114"/>
      <c r="NMO71" s="114"/>
      <c r="NMP71" s="114"/>
      <c r="NMQ71" s="114"/>
      <c r="NMR71" s="114"/>
      <c r="NMS71" s="114"/>
      <c r="NMT71" s="114"/>
      <c r="NMU71" s="114"/>
      <c r="NMV71" s="111"/>
      <c r="NMW71" s="112"/>
      <c r="NMX71" s="112"/>
      <c r="NMY71" s="112"/>
      <c r="NMZ71" s="112"/>
      <c r="NNA71" s="112"/>
      <c r="NNB71" s="113"/>
      <c r="NNC71" s="114"/>
      <c r="NND71" s="114"/>
      <c r="NNE71" s="114"/>
      <c r="NNF71" s="114"/>
      <c r="NNG71" s="114"/>
      <c r="NNH71" s="114"/>
      <c r="NNI71" s="114"/>
      <c r="NNJ71" s="114"/>
      <c r="NNK71" s="114"/>
      <c r="NNL71" s="114"/>
      <c r="NNM71" s="114"/>
      <c r="NNN71" s="114"/>
      <c r="NNO71" s="111"/>
      <c r="NNP71" s="112"/>
      <c r="NNQ71" s="112"/>
      <c r="NNR71" s="112"/>
      <c r="NNS71" s="112"/>
      <c r="NNT71" s="112"/>
      <c r="NNU71" s="113"/>
      <c r="NNV71" s="114"/>
      <c r="NNW71" s="114"/>
      <c r="NNX71" s="114"/>
      <c r="NNY71" s="114"/>
      <c r="NNZ71" s="114"/>
      <c r="NOA71" s="114"/>
      <c r="NOB71" s="114"/>
      <c r="NOC71" s="114"/>
      <c r="NOD71" s="114"/>
      <c r="NOE71" s="114"/>
      <c r="NOF71" s="114"/>
      <c r="NOG71" s="114"/>
      <c r="NOH71" s="111"/>
      <c r="NOI71" s="112"/>
      <c r="NOJ71" s="112"/>
      <c r="NOK71" s="112"/>
      <c r="NOL71" s="112"/>
      <c r="NOM71" s="112"/>
      <c r="NON71" s="113"/>
      <c r="NOO71" s="114"/>
      <c r="NOP71" s="114"/>
      <c r="NOQ71" s="114"/>
      <c r="NOR71" s="114"/>
      <c r="NOS71" s="114"/>
      <c r="NOT71" s="114"/>
      <c r="NOU71" s="114"/>
      <c r="NOV71" s="114"/>
      <c r="NOW71" s="114"/>
      <c r="NOX71" s="114"/>
      <c r="NOY71" s="114"/>
      <c r="NOZ71" s="114"/>
      <c r="NPA71" s="111"/>
      <c r="NPB71" s="112"/>
      <c r="NPC71" s="112"/>
      <c r="NPD71" s="112"/>
      <c r="NPE71" s="112"/>
      <c r="NPF71" s="112"/>
      <c r="NPG71" s="113"/>
      <c r="NPH71" s="114"/>
      <c r="NPI71" s="114"/>
      <c r="NPJ71" s="114"/>
      <c r="NPK71" s="114"/>
      <c r="NPL71" s="114"/>
      <c r="NPM71" s="114"/>
      <c r="NPN71" s="114"/>
      <c r="NPO71" s="114"/>
      <c r="NPP71" s="114"/>
      <c r="NPQ71" s="114"/>
      <c r="NPR71" s="114"/>
      <c r="NPS71" s="114"/>
      <c r="NPT71" s="111"/>
      <c r="NPU71" s="112"/>
      <c r="NPV71" s="112"/>
      <c r="NPW71" s="112"/>
      <c r="NPX71" s="112"/>
      <c r="NPY71" s="112"/>
      <c r="NPZ71" s="113"/>
      <c r="NQA71" s="114"/>
      <c r="NQB71" s="114"/>
      <c r="NQC71" s="114"/>
      <c r="NQD71" s="114"/>
      <c r="NQE71" s="114"/>
      <c r="NQF71" s="114"/>
      <c r="NQG71" s="114"/>
      <c r="NQH71" s="114"/>
      <c r="NQI71" s="114"/>
      <c r="NQJ71" s="114"/>
      <c r="NQK71" s="114"/>
      <c r="NQL71" s="114"/>
      <c r="NQM71" s="111"/>
      <c r="NQN71" s="112"/>
      <c r="NQO71" s="112"/>
      <c r="NQP71" s="112"/>
      <c r="NQQ71" s="112"/>
      <c r="NQR71" s="112"/>
      <c r="NQS71" s="113"/>
      <c r="NQT71" s="114"/>
      <c r="NQU71" s="114"/>
      <c r="NQV71" s="114"/>
      <c r="NQW71" s="114"/>
      <c r="NQX71" s="114"/>
      <c r="NQY71" s="114"/>
      <c r="NQZ71" s="114"/>
      <c r="NRA71" s="114"/>
      <c r="NRB71" s="114"/>
      <c r="NRC71" s="114"/>
      <c r="NRD71" s="114"/>
      <c r="NRE71" s="114"/>
      <c r="NRF71" s="111"/>
      <c r="NRG71" s="112"/>
      <c r="NRH71" s="112"/>
      <c r="NRI71" s="112"/>
      <c r="NRJ71" s="112"/>
      <c r="NRK71" s="112"/>
      <c r="NRL71" s="113"/>
      <c r="NRM71" s="114"/>
      <c r="NRN71" s="114"/>
      <c r="NRO71" s="114"/>
      <c r="NRP71" s="114"/>
      <c r="NRQ71" s="114"/>
      <c r="NRR71" s="114"/>
      <c r="NRS71" s="114"/>
      <c r="NRT71" s="114"/>
      <c r="NRU71" s="114"/>
      <c r="NRV71" s="114"/>
      <c r="NRW71" s="114"/>
      <c r="NRX71" s="114"/>
      <c r="NRY71" s="111"/>
      <c r="NRZ71" s="112"/>
      <c r="NSA71" s="112"/>
      <c r="NSB71" s="112"/>
      <c r="NSC71" s="112"/>
      <c r="NSD71" s="112"/>
      <c r="NSE71" s="113"/>
      <c r="NSF71" s="114"/>
      <c r="NSG71" s="114"/>
      <c r="NSH71" s="114"/>
      <c r="NSI71" s="114"/>
      <c r="NSJ71" s="114"/>
      <c r="NSK71" s="114"/>
      <c r="NSL71" s="114"/>
      <c r="NSM71" s="114"/>
      <c r="NSN71" s="114"/>
      <c r="NSO71" s="114"/>
      <c r="NSP71" s="114"/>
      <c r="NSQ71" s="114"/>
      <c r="NSR71" s="111"/>
      <c r="NSS71" s="112"/>
      <c r="NST71" s="112"/>
      <c r="NSU71" s="112"/>
      <c r="NSV71" s="112"/>
      <c r="NSW71" s="112"/>
      <c r="NSX71" s="113"/>
      <c r="NSY71" s="114"/>
      <c r="NSZ71" s="114"/>
      <c r="NTA71" s="114"/>
      <c r="NTB71" s="114"/>
      <c r="NTC71" s="114"/>
      <c r="NTD71" s="114"/>
      <c r="NTE71" s="114"/>
      <c r="NTF71" s="114"/>
      <c r="NTG71" s="114"/>
      <c r="NTH71" s="114"/>
      <c r="NTI71" s="114"/>
      <c r="NTJ71" s="114"/>
      <c r="NTK71" s="111"/>
      <c r="NTL71" s="112"/>
      <c r="NTM71" s="112"/>
      <c r="NTN71" s="112"/>
      <c r="NTO71" s="112"/>
      <c r="NTP71" s="112"/>
      <c r="NTQ71" s="113"/>
      <c r="NTR71" s="114"/>
      <c r="NTS71" s="114"/>
      <c r="NTT71" s="114"/>
      <c r="NTU71" s="114"/>
      <c r="NTV71" s="114"/>
      <c r="NTW71" s="114"/>
      <c r="NTX71" s="114"/>
      <c r="NTY71" s="114"/>
      <c r="NTZ71" s="114"/>
      <c r="NUA71" s="114"/>
      <c r="NUB71" s="114"/>
      <c r="NUC71" s="114"/>
      <c r="NUD71" s="111"/>
      <c r="NUE71" s="112"/>
      <c r="NUF71" s="112"/>
      <c r="NUG71" s="112"/>
      <c r="NUH71" s="112"/>
      <c r="NUI71" s="112"/>
      <c r="NUJ71" s="113"/>
      <c r="NUK71" s="114"/>
      <c r="NUL71" s="114"/>
      <c r="NUM71" s="114"/>
      <c r="NUN71" s="114"/>
      <c r="NUO71" s="114"/>
      <c r="NUP71" s="114"/>
      <c r="NUQ71" s="114"/>
      <c r="NUR71" s="114"/>
      <c r="NUS71" s="114"/>
      <c r="NUT71" s="114"/>
      <c r="NUU71" s="114"/>
      <c r="NUV71" s="114"/>
      <c r="NUW71" s="111"/>
      <c r="NUX71" s="112"/>
      <c r="NUY71" s="112"/>
      <c r="NUZ71" s="112"/>
      <c r="NVA71" s="112"/>
      <c r="NVB71" s="112"/>
      <c r="NVC71" s="113"/>
      <c r="NVD71" s="114"/>
      <c r="NVE71" s="114"/>
      <c r="NVF71" s="114"/>
      <c r="NVG71" s="114"/>
      <c r="NVH71" s="114"/>
      <c r="NVI71" s="114"/>
      <c r="NVJ71" s="114"/>
      <c r="NVK71" s="114"/>
      <c r="NVL71" s="114"/>
      <c r="NVM71" s="114"/>
      <c r="NVN71" s="114"/>
      <c r="NVO71" s="114"/>
      <c r="NVP71" s="111"/>
      <c r="NVQ71" s="112"/>
      <c r="NVR71" s="112"/>
      <c r="NVS71" s="112"/>
      <c r="NVT71" s="112"/>
      <c r="NVU71" s="112"/>
      <c r="NVV71" s="113"/>
      <c r="NVW71" s="114"/>
      <c r="NVX71" s="114"/>
      <c r="NVY71" s="114"/>
      <c r="NVZ71" s="114"/>
      <c r="NWA71" s="114"/>
      <c r="NWB71" s="114"/>
      <c r="NWC71" s="114"/>
      <c r="NWD71" s="114"/>
      <c r="NWE71" s="114"/>
      <c r="NWF71" s="114"/>
      <c r="NWG71" s="114"/>
      <c r="NWH71" s="114"/>
      <c r="NWI71" s="111"/>
      <c r="NWJ71" s="112"/>
      <c r="NWK71" s="112"/>
      <c r="NWL71" s="112"/>
      <c r="NWM71" s="112"/>
      <c r="NWN71" s="112"/>
      <c r="NWO71" s="113"/>
      <c r="NWP71" s="114"/>
      <c r="NWQ71" s="114"/>
      <c r="NWR71" s="114"/>
      <c r="NWS71" s="114"/>
      <c r="NWT71" s="114"/>
      <c r="NWU71" s="114"/>
      <c r="NWV71" s="114"/>
      <c r="NWW71" s="114"/>
      <c r="NWX71" s="114"/>
      <c r="NWY71" s="114"/>
      <c r="NWZ71" s="114"/>
      <c r="NXA71" s="114"/>
      <c r="NXB71" s="111"/>
      <c r="NXC71" s="112"/>
      <c r="NXD71" s="112"/>
      <c r="NXE71" s="112"/>
      <c r="NXF71" s="112"/>
      <c r="NXG71" s="112"/>
      <c r="NXH71" s="113"/>
      <c r="NXI71" s="114"/>
      <c r="NXJ71" s="114"/>
      <c r="NXK71" s="114"/>
      <c r="NXL71" s="114"/>
      <c r="NXM71" s="114"/>
      <c r="NXN71" s="114"/>
      <c r="NXO71" s="114"/>
      <c r="NXP71" s="114"/>
      <c r="NXQ71" s="114"/>
      <c r="NXR71" s="114"/>
      <c r="NXS71" s="114"/>
      <c r="NXT71" s="114"/>
      <c r="NXU71" s="111"/>
      <c r="NXV71" s="112"/>
      <c r="NXW71" s="112"/>
      <c r="NXX71" s="112"/>
      <c r="NXY71" s="112"/>
      <c r="NXZ71" s="112"/>
      <c r="NYA71" s="113"/>
      <c r="NYB71" s="114"/>
      <c r="NYC71" s="114"/>
      <c r="NYD71" s="114"/>
      <c r="NYE71" s="114"/>
      <c r="NYF71" s="114"/>
      <c r="NYG71" s="114"/>
      <c r="NYH71" s="114"/>
      <c r="NYI71" s="114"/>
      <c r="NYJ71" s="114"/>
      <c r="NYK71" s="114"/>
      <c r="NYL71" s="114"/>
      <c r="NYM71" s="114"/>
      <c r="NYN71" s="111"/>
      <c r="NYO71" s="112"/>
      <c r="NYP71" s="112"/>
      <c r="NYQ71" s="112"/>
      <c r="NYR71" s="112"/>
      <c r="NYS71" s="112"/>
      <c r="NYT71" s="113"/>
      <c r="NYU71" s="114"/>
      <c r="NYV71" s="114"/>
      <c r="NYW71" s="114"/>
      <c r="NYX71" s="114"/>
      <c r="NYY71" s="114"/>
      <c r="NYZ71" s="114"/>
      <c r="NZA71" s="114"/>
      <c r="NZB71" s="114"/>
      <c r="NZC71" s="114"/>
      <c r="NZD71" s="114"/>
      <c r="NZE71" s="114"/>
      <c r="NZF71" s="114"/>
      <c r="NZG71" s="111"/>
      <c r="NZH71" s="112"/>
      <c r="NZI71" s="112"/>
      <c r="NZJ71" s="112"/>
      <c r="NZK71" s="112"/>
      <c r="NZL71" s="112"/>
      <c r="NZM71" s="113"/>
      <c r="NZN71" s="114"/>
      <c r="NZO71" s="114"/>
      <c r="NZP71" s="114"/>
      <c r="NZQ71" s="114"/>
      <c r="NZR71" s="114"/>
      <c r="NZS71" s="114"/>
      <c r="NZT71" s="114"/>
      <c r="NZU71" s="114"/>
      <c r="NZV71" s="114"/>
      <c r="NZW71" s="114"/>
      <c r="NZX71" s="114"/>
      <c r="NZY71" s="114"/>
      <c r="NZZ71" s="111"/>
      <c r="OAA71" s="112"/>
      <c r="OAB71" s="112"/>
      <c r="OAC71" s="112"/>
      <c r="OAD71" s="112"/>
      <c r="OAE71" s="112"/>
      <c r="OAF71" s="113"/>
      <c r="OAG71" s="114"/>
      <c r="OAH71" s="114"/>
      <c r="OAI71" s="114"/>
      <c r="OAJ71" s="114"/>
      <c r="OAK71" s="114"/>
      <c r="OAL71" s="114"/>
      <c r="OAM71" s="114"/>
      <c r="OAN71" s="114"/>
      <c r="OAO71" s="114"/>
      <c r="OAP71" s="114"/>
      <c r="OAQ71" s="114"/>
      <c r="OAR71" s="114"/>
      <c r="OAS71" s="111"/>
      <c r="OAT71" s="112"/>
      <c r="OAU71" s="112"/>
      <c r="OAV71" s="112"/>
      <c r="OAW71" s="112"/>
      <c r="OAX71" s="112"/>
      <c r="OAY71" s="113"/>
      <c r="OAZ71" s="114"/>
      <c r="OBA71" s="114"/>
      <c r="OBB71" s="114"/>
      <c r="OBC71" s="114"/>
      <c r="OBD71" s="114"/>
      <c r="OBE71" s="114"/>
      <c r="OBF71" s="114"/>
      <c r="OBG71" s="114"/>
      <c r="OBH71" s="114"/>
      <c r="OBI71" s="114"/>
      <c r="OBJ71" s="114"/>
      <c r="OBK71" s="114"/>
      <c r="OBL71" s="111"/>
      <c r="OBM71" s="112"/>
      <c r="OBN71" s="112"/>
      <c r="OBO71" s="112"/>
      <c r="OBP71" s="112"/>
      <c r="OBQ71" s="112"/>
      <c r="OBR71" s="113"/>
      <c r="OBS71" s="114"/>
      <c r="OBT71" s="114"/>
      <c r="OBU71" s="114"/>
      <c r="OBV71" s="114"/>
      <c r="OBW71" s="114"/>
      <c r="OBX71" s="114"/>
      <c r="OBY71" s="114"/>
      <c r="OBZ71" s="114"/>
      <c r="OCA71" s="114"/>
      <c r="OCB71" s="114"/>
      <c r="OCC71" s="114"/>
      <c r="OCD71" s="114"/>
      <c r="OCE71" s="111"/>
      <c r="OCF71" s="112"/>
      <c r="OCG71" s="112"/>
      <c r="OCH71" s="112"/>
      <c r="OCI71" s="112"/>
      <c r="OCJ71" s="112"/>
      <c r="OCK71" s="113"/>
      <c r="OCL71" s="114"/>
      <c r="OCM71" s="114"/>
      <c r="OCN71" s="114"/>
      <c r="OCO71" s="114"/>
      <c r="OCP71" s="114"/>
      <c r="OCQ71" s="114"/>
      <c r="OCR71" s="114"/>
      <c r="OCS71" s="114"/>
      <c r="OCT71" s="114"/>
      <c r="OCU71" s="114"/>
      <c r="OCV71" s="114"/>
      <c r="OCW71" s="114"/>
      <c r="OCX71" s="111"/>
      <c r="OCY71" s="112"/>
      <c r="OCZ71" s="112"/>
      <c r="ODA71" s="112"/>
      <c r="ODB71" s="112"/>
      <c r="ODC71" s="112"/>
      <c r="ODD71" s="113"/>
      <c r="ODE71" s="114"/>
      <c r="ODF71" s="114"/>
      <c r="ODG71" s="114"/>
      <c r="ODH71" s="114"/>
      <c r="ODI71" s="114"/>
      <c r="ODJ71" s="114"/>
      <c r="ODK71" s="114"/>
      <c r="ODL71" s="114"/>
      <c r="ODM71" s="114"/>
      <c r="ODN71" s="114"/>
      <c r="ODO71" s="114"/>
      <c r="ODP71" s="114"/>
      <c r="ODQ71" s="111"/>
      <c r="ODR71" s="112"/>
      <c r="ODS71" s="112"/>
      <c r="ODT71" s="112"/>
      <c r="ODU71" s="112"/>
      <c r="ODV71" s="112"/>
      <c r="ODW71" s="113"/>
      <c r="ODX71" s="114"/>
      <c r="ODY71" s="114"/>
      <c r="ODZ71" s="114"/>
      <c r="OEA71" s="114"/>
      <c r="OEB71" s="114"/>
      <c r="OEC71" s="114"/>
      <c r="OED71" s="114"/>
      <c r="OEE71" s="114"/>
      <c r="OEF71" s="114"/>
      <c r="OEG71" s="114"/>
      <c r="OEH71" s="114"/>
      <c r="OEI71" s="114"/>
      <c r="OEJ71" s="111"/>
      <c r="OEK71" s="112"/>
      <c r="OEL71" s="112"/>
      <c r="OEM71" s="112"/>
      <c r="OEN71" s="112"/>
      <c r="OEO71" s="112"/>
      <c r="OEP71" s="113"/>
      <c r="OEQ71" s="114"/>
      <c r="OER71" s="114"/>
      <c r="OES71" s="114"/>
      <c r="OET71" s="114"/>
      <c r="OEU71" s="114"/>
      <c r="OEV71" s="114"/>
      <c r="OEW71" s="114"/>
      <c r="OEX71" s="114"/>
      <c r="OEY71" s="114"/>
      <c r="OEZ71" s="114"/>
      <c r="OFA71" s="114"/>
      <c r="OFB71" s="114"/>
      <c r="OFC71" s="111"/>
      <c r="OFD71" s="112"/>
      <c r="OFE71" s="112"/>
      <c r="OFF71" s="112"/>
      <c r="OFG71" s="112"/>
      <c r="OFH71" s="112"/>
      <c r="OFI71" s="113"/>
      <c r="OFJ71" s="114"/>
      <c r="OFK71" s="114"/>
      <c r="OFL71" s="114"/>
      <c r="OFM71" s="114"/>
      <c r="OFN71" s="114"/>
      <c r="OFO71" s="114"/>
      <c r="OFP71" s="114"/>
      <c r="OFQ71" s="114"/>
      <c r="OFR71" s="114"/>
      <c r="OFS71" s="114"/>
      <c r="OFT71" s="114"/>
      <c r="OFU71" s="114"/>
      <c r="OFV71" s="111"/>
      <c r="OFW71" s="112"/>
      <c r="OFX71" s="112"/>
      <c r="OFY71" s="112"/>
      <c r="OFZ71" s="112"/>
      <c r="OGA71" s="112"/>
      <c r="OGB71" s="113"/>
      <c r="OGC71" s="114"/>
      <c r="OGD71" s="114"/>
      <c r="OGE71" s="114"/>
      <c r="OGF71" s="114"/>
      <c r="OGG71" s="114"/>
      <c r="OGH71" s="114"/>
      <c r="OGI71" s="114"/>
      <c r="OGJ71" s="114"/>
      <c r="OGK71" s="114"/>
      <c r="OGL71" s="114"/>
      <c r="OGM71" s="114"/>
      <c r="OGN71" s="114"/>
      <c r="OGO71" s="111"/>
      <c r="OGP71" s="112"/>
      <c r="OGQ71" s="112"/>
      <c r="OGR71" s="112"/>
      <c r="OGS71" s="112"/>
      <c r="OGT71" s="112"/>
      <c r="OGU71" s="113"/>
      <c r="OGV71" s="114"/>
      <c r="OGW71" s="114"/>
      <c r="OGX71" s="114"/>
      <c r="OGY71" s="114"/>
      <c r="OGZ71" s="114"/>
      <c r="OHA71" s="114"/>
      <c r="OHB71" s="114"/>
      <c r="OHC71" s="114"/>
      <c r="OHD71" s="114"/>
      <c r="OHE71" s="114"/>
      <c r="OHF71" s="114"/>
      <c r="OHG71" s="114"/>
      <c r="OHH71" s="111"/>
      <c r="OHI71" s="112"/>
      <c r="OHJ71" s="112"/>
      <c r="OHK71" s="112"/>
      <c r="OHL71" s="112"/>
      <c r="OHM71" s="112"/>
      <c r="OHN71" s="113"/>
      <c r="OHO71" s="114"/>
      <c r="OHP71" s="114"/>
      <c r="OHQ71" s="114"/>
      <c r="OHR71" s="114"/>
      <c r="OHS71" s="114"/>
      <c r="OHT71" s="114"/>
      <c r="OHU71" s="114"/>
      <c r="OHV71" s="114"/>
      <c r="OHW71" s="114"/>
      <c r="OHX71" s="114"/>
      <c r="OHY71" s="114"/>
      <c r="OHZ71" s="114"/>
      <c r="OIA71" s="111"/>
      <c r="OIB71" s="112"/>
      <c r="OIC71" s="112"/>
      <c r="OID71" s="112"/>
      <c r="OIE71" s="112"/>
      <c r="OIF71" s="112"/>
      <c r="OIG71" s="113"/>
      <c r="OIH71" s="114"/>
      <c r="OII71" s="114"/>
      <c r="OIJ71" s="114"/>
      <c r="OIK71" s="114"/>
      <c r="OIL71" s="114"/>
      <c r="OIM71" s="114"/>
      <c r="OIN71" s="114"/>
      <c r="OIO71" s="114"/>
      <c r="OIP71" s="114"/>
      <c r="OIQ71" s="114"/>
      <c r="OIR71" s="114"/>
      <c r="OIS71" s="114"/>
      <c r="OIT71" s="111"/>
      <c r="OIU71" s="112"/>
      <c r="OIV71" s="112"/>
      <c r="OIW71" s="112"/>
      <c r="OIX71" s="112"/>
      <c r="OIY71" s="112"/>
      <c r="OIZ71" s="113"/>
      <c r="OJA71" s="114"/>
      <c r="OJB71" s="114"/>
      <c r="OJC71" s="114"/>
      <c r="OJD71" s="114"/>
      <c r="OJE71" s="114"/>
      <c r="OJF71" s="114"/>
      <c r="OJG71" s="114"/>
      <c r="OJH71" s="114"/>
      <c r="OJI71" s="114"/>
      <c r="OJJ71" s="114"/>
      <c r="OJK71" s="114"/>
      <c r="OJL71" s="114"/>
      <c r="OJM71" s="111"/>
      <c r="OJN71" s="112"/>
      <c r="OJO71" s="112"/>
      <c r="OJP71" s="112"/>
      <c r="OJQ71" s="112"/>
      <c r="OJR71" s="112"/>
      <c r="OJS71" s="113"/>
      <c r="OJT71" s="114"/>
      <c r="OJU71" s="114"/>
      <c r="OJV71" s="114"/>
      <c r="OJW71" s="114"/>
      <c r="OJX71" s="114"/>
      <c r="OJY71" s="114"/>
      <c r="OJZ71" s="114"/>
      <c r="OKA71" s="114"/>
      <c r="OKB71" s="114"/>
      <c r="OKC71" s="114"/>
      <c r="OKD71" s="114"/>
      <c r="OKE71" s="114"/>
      <c r="OKF71" s="111"/>
      <c r="OKG71" s="112"/>
      <c r="OKH71" s="112"/>
      <c r="OKI71" s="112"/>
      <c r="OKJ71" s="112"/>
      <c r="OKK71" s="112"/>
      <c r="OKL71" s="113"/>
      <c r="OKM71" s="114"/>
      <c r="OKN71" s="114"/>
      <c r="OKO71" s="114"/>
      <c r="OKP71" s="114"/>
      <c r="OKQ71" s="114"/>
      <c r="OKR71" s="114"/>
      <c r="OKS71" s="114"/>
      <c r="OKT71" s="114"/>
      <c r="OKU71" s="114"/>
      <c r="OKV71" s="114"/>
      <c r="OKW71" s="114"/>
      <c r="OKX71" s="114"/>
      <c r="OKY71" s="111"/>
      <c r="OKZ71" s="112"/>
      <c r="OLA71" s="112"/>
      <c r="OLB71" s="112"/>
      <c r="OLC71" s="112"/>
      <c r="OLD71" s="112"/>
      <c r="OLE71" s="113"/>
      <c r="OLF71" s="114"/>
      <c r="OLG71" s="114"/>
      <c r="OLH71" s="114"/>
      <c r="OLI71" s="114"/>
      <c r="OLJ71" s="114"/>
      <c r="OLK71" s="114"/>
      <c r="OLL71" s="114"/>
      <c r="OLM71" s="114"/>
      <c r="OLN71" s="114"/>
      <c r="OLO71" s="114"/>
      <c r="OLP71" s="114"/>
      <c r="OLQ71" s="114"/>
      <c r="OLR71" s="111"/>
      <c r="OLS71" s="112"/>
      <c r="OLT71" s="112"/>
      <c r="OLU71" s="112"/>
      <c r="OLV71" s="112"/>
      <c r="OLW71" s="112"/>
      <c r="OLX71" s="113"/>
      <c r="OLY71" s="114"/>
      <c r="OLZ71" s="114"/>
      <c r="OMA71" s="114"/>
      <c r="OMB71" s="114"/>
      <c r="OMC71" s="114"/>
      <c r="OMD71" s="114"/>
      <c r="OME71" s="114"/>
      <c r="OMF71" s="114"/>
      <c r="OMG71" s="114"/>
      <c r="OMH71" s="114"/>
      <c r="OMI71" s="114"/>
      <c r="OMJ71" s="114"/>
      <c r="OMK71" s="111"/>
      <c r="OML71" s="112"/>
      <c r="OMM71" s="112"/>
      <c r="OMN71" s="112"/>
      <c r="OMO71" s="112"/>
      <c r="OMP71" s="112"/>
      <c r="OMQ71" s="113"/>
      <c r="OMR71" s="114"/>
      <c r="OMS71" s="114"/>
      <c r="OMT71" s="114"/>
      <c r="OMU71" s="114"/>
      <c r="OMV71" s="114"/>
      <c r="OMW71" s="114"/>
      <c r="OMX71" s="114"/>
      <c r="OMY71" s="114"/>
      <c r="OMZ71" s="114"/>
      <c r="ONA71" s="114"/>
      <c r="ONB71" s="114"/>
      <c r="ONC71" s="114"/>
      <c r="OND71" s="111"/>
      <c r="ONE71" s="112"/>
      <c r="ONF71" s="112"/>
      <c r="ONG71" s="112"/>
      <c r="ONH71" s="112"/>
      <c r="ONI71" s="112"/>
      <c r="ONJ71" s="113"/>
      <c r="ONK71" s="114"/>
      <c r="ONL71" s="114"/>
      <c r="ONM71" s="114"/>
      <c r="ONN71" s="114"/>
      <c r="ONO71" s="114"/>
      <c r="ONP71" s="114"/>
      <c r="ONQ71" s="114"/>
      <c r="ONR71" s="114"/>
      <c r="ONS71" s="114"/>
      <c r="ONT71" s="114"/>
      <c r="ONU71" s="114"/>
      <c r="ONV71" s="114"/>
      <c r="ONW71" s="111"/>
      <c r="ONX71" s="112"/>
      <c r="ONY71" s="112"/>
      <c r="ONZ71" s="112"/>
      <c r="OOA71" s="112"/>
      <c r="OOB71" s="112"/>
      <c r="OOC71" s="113"/>
      <c r="OOD71" s="114"/>
      <c r="OOE71" s="114"/>
      <c r="OOF71" s="114"/>
      <c r="OOG71" s="114"/>
      <c r="OOH71" s="114"/>
      <c r="OOI71" s="114"/>
      <c r="OOJ71" s="114"/>
      <c r="OOK71" s="114"/>
      <c r="OOL71" s="114"/>
      <c r="OOM71" s="114"/>
      <c r="OON71" s="114"/>
      <c r="OOO71" s="114"/>
      <c r="OOP71" s="111"/>
      <c r="OOQ71" s="112"/>
      <c r="OOR71" s="112"/>
      <c r="OOS71" s="112"/>
      <c r="OOT71" s="112"/>
      <c r="OOU71" s="112"/>
      <c r="OOV71" s="113"/>
      <c r="OOW71" s="114"/>
      <c r="OOX71" s="114"/>
      <c r="OOY71" s="114"/>
      <c r="OOZ71" s="114"/>
      <c r="OPA71" s="114"/>
      <c r="OPB71" s="114"/>
      <c r="OPC71" s="114"/>
      <c r="OPD71" s="114"/>
      <c r="OPE71" s="114"/>
      <c r="OPF71" s="114"/>
      <c r="OPG71" s="114"/>
      <c r="OPH71" s="114"/>
      <c r="OPI71" s="111"/>
      <c r="OPJ71" s="112"/>
      <c r="OPK71" s="112"/>
      <c r="OPL71" s="112"/>
      <c r="OPM71" s="112"/>
      <c r="OPN71" s="112"/>
      <c r="OPO71" s="113"/>
      <c r="OPP71" s="114"/>
      <c r="OPQ71" s="114"/>
      <c r="OPR71" s="114"/>
      <c r="OPS71" s="114"/>
      <c r="OPT71" s="114"/>
      <c r="OPU71" s="114"/>
      <c r="OPV71" s="114"/>
      <c r="OPW71" s="114"/>
      <c r="OPX71" s="114"/>
      <c r="OPY71" s="114"/>
      <c r="OPZ71" s="114"/>
      <c r="OQA71" s="114"/>
      <c r="OQB71" s="111"/>
      <c r="OQC71" s="112"/>
      <c r="OQD71" s="112"/>
      <c r="OQE71" s="112"/>
      <c r="OQF71" s="112"/>
      <c r="OQG71" s="112"/>
      <c r="OQH71" s="113"/>
      <c r="OQI71" s="114"/>
      <c r="OQJ71" s="114"/>
      <c r="OQK71" s="114"/>
      <c r="OQL71" s="114"/>
      <c r="OQM71" s="114"/>
      <c r="OQN71" s="114"/>
      <c r="OQO71" s="114"/>
      <c r="OQP71" s="114"/>
      <c r="OQQ71" s="114"/>
      <c r="OQR71" s="114"/>
      <c r="OQS71" s="114"/>
      <c r="OQT71" s="114"/>
      <c r="OQU71" s="111"/>
      <c r="OQV71" s="112"/>
      <c r="OQW71" s="112"/>
      <c r="OQX71" s="112"/>
      <c r="OQY71" s="112"/>
      <c r="OQZ71" s="112"/>
      <c r="ORA71" s="113"/>
      <c r="ORB71" s="114"/>
      <c r="ORC71" s="114"/>
      <c r="ORD71" s="114"/>
      <c r="ORE71" s="114"/>
      <c r="ORF71" s="114"/>
      <c r="ORG71" s="114"/>
      <c r="ORH71" s="114"/>
      <c r="ORI71" s="114"/>
      <c r="ORJ71" s="114"/>
      <c r="ORK71" s="114"/>
      <c r="ORL71" s="114"/>
      <c r="ORM71" s="114"/>
      <c r="ORN71" s="111"/>
      <c r="ORO71" s="112"/>
      <c r="ORP71" s="112"/>
      <c r="ORQ71" s="112"/>
      <c r="ORR71" s="112"/>
      <c r="ORS71" s="112"/>
      <c r="ORT71" s="113"/>
      <c r="ORU71" s="114"/>
      <c r="ORV71" s="114"/>
      <c r="ORW71" s="114"/>
      <c r="ORX71" s="114"/>
      <c r="ORY71" s="114"/>
      <c r="ORZ71" s="114"/>
      <c r="OSA71" s="114"/>
      <c r="OSB71" s="114"/>
      <c r="OSC71" s="114"/>
      <c r="OSD71" s="114"/>
      <c r="OSE71" s="114"/>
      <c r="OSF71" s="114"/>
      <c r="OSG71" s="111"/>
      <c r="OSH71" s="112"/>
      <c r="OSI71" s="112"/>
      <c r="OSJ71" s="112"/>
      <c r="OSK71" s="112"/>
      <c r="OSL71" s="112"/>
      <c r="OSM71" s="113"/>
      <c r="OSN71" s="114"/>
      <c r="OSO71" s="114"/>
      <c r="OSP71" s="114"/>
      <c r="OSQ71" s="114"/>
      <c r="OSR71" s="114"/>
      <c r="OSS71" s="114"/>
      <c r="OST71" s="114"/>
      <c r="OSU71" s="114"/>
      <c r="OSV71" s="114"/>
      <c r="OSW71" s="114"/>
      <c r="OSX71" s="114"/>
      <c r="OSY71" s="114"/>
      <c r="OSZ71" s="111"/>
      <c r="OTA71" s="112"/>
      <c r="OTB71" s="112"/>
      <c r="OTC71" s="112"/>
      <c r="OTD71" s="112"/>
      <c r="OTE71" s="112"/>
      <c r="OTF71" s="113"/>
      <c r="OTG71" s="114"/>
      <c r="OTH71" s="114"/>
      <c r="OTI71" s="114"/>
      <c r="OTJ71" s="114"/>
      <c r="OTK71" s="114"/>
      <c r="OTL71" s="114"/>
      <c r="OTM71" s="114"/>
      <c r="OTN71" s="114"/>
      <c r="OTO71" s="114"/>
      <c r="OTP71" s="114"/>
      <c r="OTQ71" s="114"/>
      <c r="OTR71" s="114"/>
      <c r="OTS71" s="111"/>
      <c r="OTT71" s="112"/>
      <c r="OTU71" s="112"/>
      <c r="OTV71" s="112"/>
      <c r="OTW71" s="112"/>
      <c r="OTX71" s="112"/>
      <c r="OTY71" s="113"/>
      <c r="OTZ71" s="114"/>
      <c r="OUA71" s="114"/>
      <c r="OUB71" s="114"/>
      <c r="OUC71" s="114"/>
      <c r="OUD71" s="114"/>
      <c r="OUE71" s="114"/>
      <c r="OUF71" s="114"/>
      <c r="OUG71" s="114"/>
      <c r="OUH71" s="114"/>
      <c r="OUI71" s="114"/>
      <c r="OUJ71" s="114"/>
      <c r="OUK71" s="114"/>
      <c r="OUL71" s="111"/>
      <c r="OUM71" s="112"/>
      <c r="OUN71" s="112"/>
      <c r="OUO71" s="112"/>
      <c r="OUP71" s="112"/>
      <c r="OUQ71" s="112"/>
      <c r="OUR71" s="113"/>
      <c r="OUS71" s="114"/>
      <c r="OUT71" s="114"/>
      <c r="OUU71" s="114"/>
      <c r="OUV71" s="114"/>
      <c r="OUW71" s="114"/>
      <c r="OUX71" s="114"/>
      <c r="OUY71" s="114"/>
      <c r="OUZ71" s="114"/>
      <c r="OVA71" s="114"/>
      <c r="OVB71" s="114"/>
      <c r="OVC71" s="114"/>
      <c r="OVD71" s="114"/>
      <c r="OVE71" s="111"/>
      <c r="OVF71" s="112"/>
      <c r="OVG71" s="112"/>
      <c r="OVH71" s="112"/>
      <c r="OVI71" s="112"/>
      <c r="OVJ71" s="112"/>
      <c r="OVK71" s="113"/>
      <c r="OVL71" s="114"/>
      <c r="OVM71" s="114"/>
      <c r="OVN71" s="114"/>
      <c r="OVO71" s="114"/>
      <c r="OVP71" s="114"/>
      <c r="OVQ71" s="114"/>
      <c r="OVR71" s="114"/>
      <c r="OVS71" s="114"/>
      <c r="OVT71" s="114"/>
      <c r="OVU71" s="114"/>
      <c r="OVV71" s="114"/>
      <c r="OVW71" s="114"/>
      <c r="OVX71" s="111"/>
      <c r="OVY71" s="112"/>
      <c r="OVZ71" s="112"/>
      <c r="OWA71" s="112"/>
      <c r="OWB71" s="112"/>
      <c r="OWC71" s="112"/>
      <c r="OWD71" s="113"/>
      <c r="OWE71" s="114"/>
      <c r="OWF71" s="114"/>
      <c r="OWG71" s="114"/>
      <c r="OWH71" s="114"/>
      <c r="OWI71" s="114"/>
      <c r="OWJ71" s="114"/>
      <c r="OWK71" s="114"/>
      <c r="OWL71" s="114"/>
      <c r="OWM71" s="114"/>
      <c r="OWN71" s="114"/>
      <c r="OWO71" s="114"/>
      <c r="OWP71" s="114"/>
      <c r="OWQ71" s="111"/>
      <c r="OWR71" s="112"/>
      <c r="OWS71" s="112"/>
      <c r="OWT71" s="112"/>
      <c r="OWU71" s="112"/>
      <c r="OWV71" s="112"/>
      <c r="OWW71" s="113"/>
      <c r="OWX71" s="114"/>
      <c r="OWY71" s="114"/>
      <c r="OWZ71" s="114"/>
      <c r="OXA71" s="114"/>
      <c r="OXB71" s="114"/>
      <c r="OXC71" s="114"/>
      <c r="OXD71" s="114"/>
      <c r="OXE71" s="114"/>
      <c r="OXF71" s="114"/>
      <c r="OXG71" s="114"/>
      <c r="OXH71" s="114"/>
      <c r="OXI71" s="114"/>
      <c r="OXJ71" s="111"/>
      <c r="OXK71" s="112"/>
      <c r="OXL71" s="112"/>
      <c r="OXM71" s="112"/>
      <c r="OXN71" s="112"/>
      <c r="OXO71" s="112"/>
      <c r="OXP71" s="113"/>
      <c r="OXQ71" s="114"/>
      <c r="OXR71" s="114"/>
      <c r="OXS71" s="114"/>
      <c r="OXT71" s="114"/>
      <c r="OXU71" s="114"/>
      <c r="OXV71" s="114"/>
      <c r="OXW71" s="114"/>
      <c r="OXX71" s="114"/>
      <c r="OXY71" s="114"/>
      <c r="OXZ71" s="114"/>
      <c r="OYA71" s="114"/>
      <c r="OYB71" s="114"/>
      <c r="OYC71" s="111"/>
      <c r="OYD71" s="112"/>
      <c r="OYE71" s="112"/>
      <c r="OYF71" s="112"/>
      <c r="OYG71" s="112"/>
      <c r="OYH71" s="112"/>
      <c r="OYI71" s="113"/>
      <c r="OYJ71" s="114"/>
      <c r="OYK71" s="114"/>
      <c r="OYL71" s="114"/>
      <c r="OYM71" s="114"/>
      <c r="OYN71" s="114"/>
      <c r="OYO71" s="114"/>
      <c r="OYP71" s="114"/>
      <c r="OYQ71" s="114"/>
      <c r="OYR71" s="114"/>
      <c r="OYS71" s="114"/>
      <c r="OYT71" s="114"/>
      <c r="OYU71" s="114"/>
      <c r="OYV71" s="111"/>
      <c r="OYW71" s="112"/>
      <c r="OYX71" s="112"/>
      <c r="OYY71" s="112"/>
      <c r="OYZ71" s="112"/>
      <c r="OZA71" s="112"/>
      <c r="OZB71" s="113"/>
      <c r="OZC71" s="114"/>
      <c r="OZD71" s="114"/>
      <c r="OZE71" s="114"/>
      <c r="OZF71" s="114"/>
      <c r="OZG71" s="114"/>
      <c r="OZH71" s="114"/>
      <c r="OZI71" s="114"/>
      <c r="OZJ71" s="114"/>
      <c r="OZK71" s="114"/>
      <c r="OZL71" s="114"/>
      <c r="OZM71" s="114"/>
      <c r="OZN71" s="114"/>
      <c r="OZO71" s="111"/>
      <c r="OZP71" s="112"/>
      <c r="OZQ71" s="112"/>
      <c r="OZR71" s="112"/>
      <c r="OZS71" s="112"/>
      <c r="OZT71" s="112"/>
      <c r="OZU71" s="113"/>
      <c r="OZV71" s="114"/>
      <c r="OZW71" s="114"/>
      <c r="OZX71" s="114"/>
      <c r="OZY71" s="114"/>
      <c r="OZZ71" s="114"/>
      <c r="PAA71" s="114"/>
      <c r="PAB71" s="114"/>
      <c r="PAC71" s="114"/>
      <c r="PAD71" s="114"/>
      <c r="PAE71" s="114"/>
      <c r="PAF71" s="114"/>
      <c r="PAG71" s="114"/>
      <c r="PAH71" s="111"/>
      <c r="PAI71" s="112"/>
      <c r="PAJ71" s="112"/>
      <c r="PAK71" s="112"/>
      <c r="PAL71" s="112"/>
      <c r="PAM71" s="112"/>
      <c r="PAN71" s="113"/>
      <c r="PAO71" s="114"/>
      <c r="PAP71" s="114"/>
      <c r="PAQ71" s="114"/>
      <c r="PAR71" s="114"/>
      <c r="PAS71" s="114"/>
      <c r="PAT71" s="114"/>
      <c r="PAU71" s="114"/>
      <c r="PAV71" s="114"/>
      <c r="PAW71" s="114"/>
      <c r="PAX71" s="114"/>
      <c r="PAY71" s="114"/>
      <c r="PAZ71" s="114"/>
      <c r="PBA71" s="111"/>
      <c r="PBB71" s="112"/>
      <c r="PBC71" s="112"/>
      <c r="PBD71" s="112"/>
      <c r="PBE71" s="112"/>
      <c r="PBF71" s="112"/>
      <c r="PBG71" s="113"/>
      <c r="PBH71" s="114"/>
      <c r="PBI71" s="114"/>
      <c r="PBJ71" s="114"/>
      <c r="PBK71" s="114"/>
      <c r="PBL71" s="114"/>
      <c r="PBM71" s="114"/>
      <c r="PBN71" s="114"/>
      <c r="PBO71" s="114"/>
      <c r="PBP71" s="114"/>
      <c r="PBQ71" s="114"/>
      <c r="PBR71" s="114"/>
      <c r="PBS71" s="114"/>
      <c r="PBT71" s="111"/>
      <c r="PBU71" s="112"/>
      <c r="PBV71" s="112"/>
      <c r="PBW71" s="112"/>
      <c r="PBX71" s="112"/>
      <c r="PBY71" s="112"/>
      <c r="PBZ71" s="113"/>
      <c r="PCA71" s="114"/>
      <c r="PCB71" s="114"/>
      <c r="PCC71" s="114"/>
      <c r="PCD71" s="114"/>
      <c r="PCE71" s="114"/>
      <c r="PCF71" s="114"/>
      <c r="PCG71" s="114"/>
      <c r="PCH71" s="114"/>
      <c r="PCI71" s="114"/>
      <c r="PCJ71" s="114"/>
      <c r="PCK71" s="114"/>
      <c r="PCL71" s="114"/>
      <c r="PCM71" s="111"/>
      <c r="PCN71" s="112"/>
      <c r="PCO71" s="112"/>
      <c r="PCP71" s="112"/>
      <c r="PCQ71" s="112"/>
      <c r="PCR71" s="112"/>
      <c r="PCS71" s="113"/>
      <c r="PCT71" s="114"/>
      <c r="PCU71" s="114"/>
      <c r="PCV71" s="114"/>
      <c r="PCW71" s="114"/>
      <c r="PCX71" s="114"/>
      <c r="PCY71" s="114"/>
      <c r="PCZ71" s="114"/>
      <c r="PDA71" s="114"/>
      <c r="PDB71" s="114"/>
      <c r="PDC71" s="114"/>
      <c r="PDD71" s="114"/>
      <c r="PDE71" s="114"/>
      <c r="PDF71" s="111"/>
      <c r="PDG71" s="112"/>
      <c r="PDH71" s="112"/>
      <c r="PDI71" s="112"/>
      <c r="PDJ71" s="112"/>
      <c r="PDK71" s="112"/>
      <c r="PDL71" s="113"/>
      <c r="PDM71" s="114"/>
      <c r="PDN71" s="114"/>
      <c r="PDO71" s="114"/>
      <c r="PDP71" s="114"/>
      <c r="PDQ71" s="114"/>
      <c r="PDR71" s="114"/>
      <c r="PDS71" s="114"/>
      <c r="PDT71" s="114"/>
      <c r="PDU71" s="114"/>
      <c r="PDV71" s="114"/>
      <c r="PDW71" s="114"/>
      <c r="PDX71" s="114"/>
      <c r="PDY71" s="111"/>
      <c r="PDZ71" s="112"/>
      <c r="PEA71" s="112"/>
      <c r="PEB71" s="112"/>
      <c r="PEC71" s="112"/>
      <c r="PED71" s="112"/>
      <c r="PEE71" s="113"/>
      <c r="PEF71" s="114"/>
      <c r="PEG71" s="114"/>
      <c r="PEH71" s="114"/>
      <c r="PEI71" s="114"/>
      <c r="PEJ71" s="114"/>
      <c r="PEK71" s="114"/>
      <c r="PEL71" s="114"/>
      <c r="PEM71" s="114"/>
      <c r="PEN71" s="114"/>
      <c r="PEO71" s="114"/>
      <c r="PEP71" s="114"/>
      <c r="PEQ71" s="114"/>
      <c r="PER71" s="111"/>
      <c r="PES71" s="112"/>
      <c r="PET71" s="112"/>
      <c r="PEU71" s="112"/>
      <c r="PEV71" s="112"/>
      <c r="PEW71" s="112"/>
      <c r="PEX71" s="113"/>
      <c r="PEY71" s="114"/>
      <c r="PEZ71" s="114"/>
      <c r="PFA71" s="114"/>
      <c r="PFB71" s="114"/>
      <c r="PFC71" s="114"/>
      <c r="PFD71" s="114"/>
      <c r="PFE71" s="114"/>
      <c r="PFF71" s="114"/>
      <c r="PFG71" s="114"/>
      <c r="PFH71" s="114"/>
      <c r="PFI71" s="114"/>
      <c r="PFJ71" s="114"/>
      <c r="PFK71" s="111"/>
      <c r="PFL71" s="112"/>
      <c r="PFM71" s="112"/>
      <c r="PFN71" s="112"/>
      <c r="PFO71" s="112"/>
      <c r="PFP71" s="112"/>
      <c r="PFQ71" s="113"/>
      <c r="PFR71" s="114"/>
      <c r="PFS71" s="114"/>
      <c r="PFT71" s="114"/>
      <c r="PFU71" s="114"/>
      <c r="PFV71" s="114"/>
      <c r="PFW71" s="114"/>
      <c r="PFX71" s="114"/>
      <c r="PFY71" s="114"/>
      <c r="PFZ71" s="114"/>
      <c r="PGA71" s="114"/>
      <c r="PGB71" s="114"/>
      <c r="PGC71" s="114"/>
      <c r="PGD71" s="111"/>
      <c r="PGE71" s="112"/>
      <c r="PGF71" s="112"/>
      <c r="PGG71" s="112"/>
      <c r="PGH71" s="112"/>
      <c r="PGI71" s="112"/>
      <c r="PGJ71" s="113"/>
      <c r="PGK71" s="114"/>
      <c r="PGL71" s="114"/>
      <c r="PGM71" s="114"/>
      <c r="PGN71" s="114"/>
      <c r="PGO71" s="114"/>
      <c r="PGP71" s="114"/>
      <c r="PGQ71" s="114"/>
      <c r="PGR71" s="114"/>
      <c r="PGS71" s="114"/>
      <c r="PGT71" s="114"/>
      <c r="PGU71" s="114"/>
      <c r="PGV71" s="114"/>
      <c r="PGW71" s="111"/>
      <c r="PGX71" s="112"/>
      <c r="PGY71" s="112"/>
      <c r="PGZ71" s="112"/>
      <c r="PHA71" s="112"/>
      <c r="PHB71" s="112"/>
      <c r="PHC71" s="113"/>
      <c r="PHD71" s="114"/>
      <c r="PHE71" s="114"/>
      <c r="PHF71" s="114"/>
      <c r="PHG71" s="114"/>
      <c r="PHH71" s="114"/>
      <c r="PHI71" s="114"/>
      <c r="PHJ71" s="114"/>
      <c r="PHK71" s="114"/>
      <c r="PHL71" s="114"/>
      <c r="PHM71" s="114"/>
      <c r="PHN71" s="114"/>
      <c r="PHO71" s="114"/>
      <c r="PHP71" s="111"/>
      <c r="PHQ71" s="112"/>
      <c r="PHR71" s="112"/>
      <c r="PHS71" s="112"/>
      <c r="PHT71" s="112"/>
      <c r="PHU71" s="112"/>
      <c r="PHV71" s="113"/>
      <c r="PHW71" s="114"/>
      <c r="PHX71" s="114"/>
      <c r="PHY71" s="114"/>
      <c r="PHZ71" s="114"/>
      <c r="PIA71" s="114"/>
      <c r="PIB71" s="114"/>
      <c r="PIC71" s="114"/>
      <c r="PID71" s="114"/>
      <c r="PIE71" s="114"/>
      <c r="PIF71" s="114"/>
      <c r="PIG71" s="114"/>
      <c r="PIH71" s="114"/>
      <c r="PII71" s="111"/>
      <c r="PIJ71" s="112"/>
      <c r="PIK71" s="112"/>
      <c r="PIL71" s="112"/>
      <c r="PIM71" s="112"/>
      <c r="PIN71" s="112"/>
      <c r="PIO71" s="113"/>
      <c r="PIP71" s="114"/>
      <c r="PIQ71" s="114"/>
      <c r="PIR71" s="114"/>
      <c r="PIS71" s="114"/>
      <c r="PIT71" s="114"/>
      <c r="PIU71" s="114"/>
      <c r="PIV71" s="114"/>
      <c r="PIW71" s="114"/>
      <c r="PIX71" s="114"/>
      <c r="PIY71" s="114"/>
      <c r="PIZ71" s="114"/>
      <c r="PJA71" s="114"/>
      <c r="PJB71" s="111"/>
      <c r="PJC71" s="112"/>
      <c r="PJD71" s="112"/>
      <c r="PJE71" s="112"/>
      <c r="PJF71" s="112"/>
      <c r="PJG71" s="112"/>
      <c r="PJH71" s="113"/>
      <c r="PJI71" s="114"/>
      <c r="PJJ71" s="114"/>
      <c r="PJK71" s="114"/>
      <c r="PJL71" s="114"/>
      <c r="PJM71" s="114"/>
      <c r="PJN71" s="114"/>
      <c r="PJO71" s="114"/>
      <c r="PJP71" s="114"/>
      <c r="PJQ71" s="114"/>
      <c r="PJR71" s="114"/>
      <c r="PJS71" s="114"/>
      <c r="PJT71" s="114"/>
      <c r="PJU71" s="111"/>
      <c r="PJV71" s="112"/>
      <c r="PJW71" s="112"/>
      <c r="PJX71" s="112"/>
      <c r="PJY71" s="112"/>
      <c r="PJZ71" s="112"/>
      <c r="PKA71" s="113"/>
      <c r="PKB71" s="114"/>
      <c r="PKC71" s="114"/>
      <c r="PKD71" s="114"/>
      <c r="PKE71" s="114"/>
      <c r="PKF71" s="114"/>
      <c r="PKG71" s="114"/>
      <c r="PKH71" s="114"/>
      <c r="PKI71" s="114"/>
      <c r="PKJ71" s="114"/>
      <c r="PKK71" s="114"/>
      <c r="PKL71" s="114"/>
      <c r="PKM71" s="114"/>
      <c r="PKN71" s="111"/>
      <c r="PKO71" s="112"/>
      <c r="PKP71" s="112"/>
      <c r="PKQ71" s="112"/>
      <c r="PKR71" s="112"/>
      <c r="PKS71" s="112"/>
      <c r="PKT71" s="113"/>
      <c r="PKU71" s="114"/>
      <c r="PKV71" s="114"/>
      <c r="PKW71" s="114"/>
      <c r="PKX71" s="114"/>
      <c r="PKY71" s="114"/>
      <c r="PKZ71" s="114"/>
      <c r="PLA71" s="114"/>
      <c r="PLB71" s="114"/>
      <c r="PLC71" s="114"/>
      <c r="PLD71" s="114"/>
      <c r="PLE71" s="114"/>
      <c r="PLF71" s="114"/>
      <c r="PLG71" s="111"/>
      <c r="PLH71" s="112"/>
      <c r="PLI71" s="112"/>
      <c r="PLJ71" s="112"/>
      <c r="PLK71" s="112"/>
      <c r="PLL71" s="112"/>
      <c r="PLM71" s="113"/>
      <c r="PLN71" s="114"/>
      <c r="PLO71" s="114"/>
      <c r="PLP71" s="114"/>
      <c r="PLQ71" s="114"/>
      <c r="PLR71" s="114"/>
      <c r="PLS71" s="114"/>
      <c r="PLT71" s="114"/>
      <c r="PLU71" s="114"/>
      <c r="PLV71" s="114"/>
      <c r="PLW71" s="114"/>
      <c r="PLX71" s="114"/>
      <c r="PLY71" s="114"/>
      <c r="PLZ71" s="111"/>
      <c r="PMA71" s="112"/>
      <c r="PMB71" s="112"/>
      <c r="PMC71" s="112"/>
      <c r="PMD71" s="112"/>
      <c r="PME71" s="112"/>
      <c r="PMF71" s="113"/>
      <c r="PMG71" s="114"/>
      <c r="PMH71" s="114"/>
      <c r="PMI71" s="114"/>
      <c r="PMJ71" s="114"/>
      <c r="PMK71" s="114"/>
      <c r="PML71" s="114"/>
      <c r="PMM71" s="114"/>
      <c r="PMN71" s="114"/>
      <c r="PMO71" s="114"/>
      <c r="PMP71" s="114"/>
      <c r="PMQ71" s="114"/>
      <c r="PMR71" s="114"/>
      <c r="PMS71" s="111"/>
      <c r="PMT71" s="112"/>
      <c r="PMU71" s="112"/>
      <c r="PMV71" s="112"/>
      <c r="PMW71" s="112"/>
      <c r="PMX71" s="112"/>
      <c r="PMY71" s="113"/>
      <c r="PMZ71" s="114"/>
      <c r="PNA71" s="114"/>
      <c r="PNB71" s="114"/>
      <c r="PNC71" s="114"/>
      <c r="PND71" s="114"/>
      <c r="PNE71" s="114"/>
      <c r="PNF71" s="114"/>
      <c r="PNG71" s="114"/>
      <c r="PNH71" s="114"/>
      <c r="PNI71" s="114"/>
      <c r="PNJ71" s="114"/>
      <c r="PNK71" s="114"/>
      <c r="PNL71" s="111"/>
      <c r="PNM71" s="112"/>
      <c r="PNN71" s="112"/>
      <c r="PNO71" s="112"/>
      <c r="PNP71" s="112"/>
      <c r="PNQ71" s="112"/>
      <c r="PNR71" s="113"/>
      <c r="PNS71" s="114"/>
      <c r="PNT71" s="114"/>
      <c r="PNU71" s="114"/>
      <c r="PNV71" s="114"/>
      <c r="PNW71" s="114"/>
      <c r="PNX71" s="114"/>
      <c r="PNY71" s="114"/>
      <c r="PNZ71" s="114"/>
      <c r="POA71" s="114"/>
      <c r="POB71" s="114"/>
      <c r="POC71" s="114"/>
      <c r="POD71" s="114"/>
      <c r="POE71" s="111"/>
      <c r="POF71" s="112"/>
      <c r="POG71" s="112"/>
      <c r="POH71" s="112"/>
      <c r="POI71" s="112"/>
      <c r="POJ71" s="112"/>
      <c r="POK71" s="113"/>
      <c r="POL71" s="114"/>
      <c r="POM71" s="114"/>
      <c r="PON71" s="114"/>
      <c r="POO71" s="114"/>
      <c r="POP71" s="114"/>
      <c r="POQ71" s="114"/>
      <c r="POR71" s="114"/>
      <c r="POS71" s="114"/>
      <c r="POT71" s="114"/>
      <c r="POU71" s="114"/>
      <c r="POV71" s="114"/>
      <c r="POW71" s="114"/>
      <c r="POX71" s="111"/>
      <c r="POY71" s="112"/>
      <c r="POZ71" s="112"/>
      <c r="PPA71" s="112"/>
      <c r="PPB71" s="112"/>
      <c r="PPC71" s="112"/>
      <c r="PPD71" s="113"/>
      <c r="PPE71" s="114"/>
      <c r="PPF71" s="114"/>
      <c r="PPG71" s="114"/>
      <c r="PPH71" s="114"/>
      <c r="PPI71" s="114"/>
      <c r="PPJ71" s="114"/>
      <c r="PPK71" s="114"/>
      <c r="PPL71" s="114"/>
      <c r="PPM71" s="114"/>
      <c r="PPN71" s="114"/>
      <c r="PPO71" s="114"/>
      <c r="PPP71" s="114"/>
      <c r="PPQ71" s="111"/>
      <c r="PPR71" s="112"/>
      <c r="PPS71" s="112"/>
      <c r="PPT71" s="112"/>
      <c r="PPU71" s="112"/>
      <c r="PPV71" s="112"/>
      <c r="PPW71" s="113"/>
      <c r="PPX71" s="114"/>
      <c r="PPY71" s="114"/>
      <c r="PPZ71" s="114"/>
      <c r="PQA71" s="114"/>
      <c r="PQB71" s="114"/>
      <c r="PQC71" s="114"/>
      <c r="PQD71" s="114"/>
      <c r="PQE71" s="114"/>
      <c r="PQF71" s="114"/>
      <c r="PQG71" s="114"/>
      <c r="PQH71" s="114"/>
      <c r="PQI71" s="114"/>
      <c r="PQJ71" s="111"/>
      <c r="PQK71" s="112"/>
      <c r="PQL71" s="112"/>
      <c r="PQM71" s="112"/>
      <c r="PQN71" s="112"/>
      <c r="PQO71" s="112"/>
      <c r="PQP71" s="113"/>
      <c r="PQQ71" s="114"/>
      <c r="PQR71" s="114"/>
      <c r="PQS71" s="114"/>
      <c r="PQT71" s="114"/>
      <c r="PQU71" s="114"/>
      <c r="PQV71" s="114"/>
      <c r="PQW71" s="114"/>
      <c r="PQX71" s="114"/>
      <c r="PQY71" s="114"/>
      <c r="PQZ71" s="114"/>
      <c r="PRA71" s="114"/>
      <c r="PRB71" s="114"/>
      <c r="PRC71" s="111"/>
      <c r="PRD71" s="112"/>
      <c r="PRE71" s="112"/>
      <c r="PRF71" s="112"/>
      <c r="PRG71" s="112"/>
      <c r="PRH71" s="112"/>
      <c r="PRI71" s="113"/>
      <c r="PRJ71" s="114"/>
      <c r="PRK71" s="114"/>
      <c r="PRL71" s="114"/>
      <c r="PRM71" s="114"/>
      <c r="PRN71" s="114"/>
      <c r="PRO71" s="114"/>
      <c r="PRP71" s="114"/>
      <c r="PRQ71" s="114"/>
      <c r="PRR71" s="114"/>
      <c r="PRS71" s="114"/>
      <c r="PRT71" s="114"/>
      <c r="PRU71" s="114"/>
      <c r="PRV71" s="111"/>
      <c r="PRW71" s="112"/>
      <c r="PRX71" s="112"/>
      <c r="PRY71" s="112"/>
      <c r="PRZ71" s="112"/>
      <c r="PSA71" s="112"/>
      <c r="PSB71" s="113"/>
      <c r="PSC71" s="114"/>
      <c r="PSD71" s="114"/>
      <c r="PSE71" s="114"/>
      <c r="PSF71" s="114"/>
      <c r="PSG71" s="114"/>
      <c r="PSH71" s="114"/>
      <c r="PSI71" s="114"/>
      <c r="PSJ71" s="114"/>
      <c r="PSK71" s="114"/>
      <c r="PSL71" s="114"/>
      <c r="PSM71" s="114"/>
      <c r="PSN71" s="114"/>
      <c r="PSO71" s="111"/>
      <c r="PSP71" s="112"/>
      <c r="PSQ71" s="112"/>
      <c r="PSR71" s="112"/>
      <c r="PSS71" s="112"/>
      <c r="PST71" s="112"/>
      <c r="PSU71" s="113"/>
      <c r="PSV71" s="114"/>
      <c r="PSW71" s="114"/>
      <c r="PSX71" s="114"/>
      <c r="PSY71" s="114"/>
      <c r="PSZ71" s="114"/>
      <c r="PTA71" s="114"/>
      <c r="PTB71" s="114"/>
      <c r="PTC71" s="114"/>
      <c r="PTD71" s="114"/>
      <c r="PTE71" s="114"/>
      <c r="PTF71" s="114"/>
      <c r="PTG71" s="114"/>
      <c r="PTH71" s="111"/>
      <c r="PTI71" s="112"/>
      <c r="PTJ71" s="112"/>
      <c r="PTK71" s="112"/>
      <c r="PTL71" s="112"/>
      <c r="PTM71" s="112"/>
      <c r="PTN71" s="113"/>
      <c r="PTO71" s="114"/>
      <c r="PTP71" s="114"/>
      <c r="PTQ71" s="114"/>
      <c r="PTR71" s="114"/>
      <c r="PTS71" s="114"/>
      <c r="PTT71" s="114"/>
      <c r="PTU71" s="114"/>
      <c r="PTV71" s="114"/>
      <c r="PTW71" s="114"/>
      <c r="PTX71" s="114"/>
      <c r="PTY71" s="114"/>
      <c r="PTZ71" s="114"/>
      <c r="PUA71" s="111"/>
      <c r="PUB71" s="112"/>
      <c r="PUC71" s="112"/>
      <c r="PUD71" s="112"/>
      <c r="PUE71" s="112"/>
      <c r="PUF71" s="112"/>
      <c r="PUG71" s="113"/>
      <c r="PUH71" s="114"/>
      <c r="PUI71" s="114"/>
      <c r="PUJ71" s="114"/>
      <c r="PUK71" s="114"/>
      <c r="PUL71" s="114"/>
      <c r="PUM71" s="114"/>
      <c r="PUN71" s="114"/>
      <c r="PUO71" s="114"/>
      <c r="PUP71" s="114"/>
      <c r="PUQ71" s="114"/>
      <c r="PUR71" s="114"/>
      <c r="PUS71" s="114"/>
      <c r="PUT71" s="111"/>
      <c r="PUU71" s="112"/>
      <c r="PUV71" s="112"/>
      <c r="PUW71" s="112"/>
      <c r="PUX71" s="112"/>
      <c r="PUY71" s="112"/>
      <c r="PUZ71" s="113"/>
      <c r="PVA71" s="114"/>
      <c r="PVB71" s="114"/>
      <c r="PVC71" s="114"/>
      <c r="PVD71" s="114"/>
      <c r="PVE71" s="114"/>
      <c r="PVF71" s="114"/>
      <c r="PVG71" s="114"/>
      <c r="PVH71" s="114"/>
      <c r="PVI71" s="114"/>
      <c r="PVJ71" s="114"/>
      <c r="PVK71" s="114"/>
      <c r="PVL71" s="114"/>
      <c r="PVM71" s="111"/>
      <c r="PVN71" s="112"/>
      <c r="PVO71" s="112"/>
      <c r="PVP71" s="112"/>
      <c r="PVQ71" s="112"/>
      <c r="PVR71" s="112"/>
      <c r="PVS71" s="113"/>
      <c r="PVT71" s="114"/>
      <c r="PVU71" s="114"/>
      <c r="PVV71" s="114"/>
      <c r="PVW71" s="114"/>
      <c r="PVX71" s="114"/>
      <c r="PVY71" s="114"/>
      <c r="PVZ71" s="114"/>
      <c r="PWA71" s="114"/>
      <c r="PWB71" s="114"/>
      <c r="PWC71" s="114"/>
      <c r="PWD71" s="114"/>
      <c r="PWE71" s="114"/>
      <c r="PWF71" s="111"/>
      <c r="PWG71" s="112"/>
      <c r="PWH71" s="112"/>
      <c r="PWI71" s="112"/>
      <c r="PWJ71" s="112"/>
      <c r="PWK71" s="112"/>
      <c r="PWL71" s="113"/>
      <c r="PWM71" s="114"/>
      <c r="PWN71" s="114"/>
      <c r="PWO71" s="114"/>
      <c r="PWP71" s="114"/>
      <c r="PWQ71" s="114"/>
      <c r="PWR71" s="114"/>
      <c r="PWS71" s="114"/>
      <c r="PWT71" s="114"/>
      <c r="PWU71" s="114"/>
      <c r="PWV71" s="114"/>
      <c r="PWW71" s="114"/>
      <c r="PWX71" s="114"/>
      <c r="PWY71" s="111"/>
      <c r="PWZ71" s="112"/>
      <c r="PXA71" s="112"/>
      <c r="PXB71" s="112"/>
      <c r="PXC71" s="112"/>
      <c r="PXD71" s="112"/>
      <c r="PXE71" s="113"/>
      <c r="PXF71" s="114"/>
      <c r="PXG71" s="114"/>
      <c r="PXH71" s="114"/>
      <c r="PXI71" s="114"/>
      <c r="PXJ71" s="114"/>
      <c r="PXK71" s="114"/>
      <c r="PXL71" s="114"/>
      <c r="PXM71" s="114"/>
      <c r="PXN71" s="114"/>
      <c r="PXO71" s="114"/>
      <c r="PXP71" s="114"/>
      <c r="PXQ71" s="114"/>
      <c r="PXR71" s="111"/>
      <c r="PXS71" s="112"/>
      <c r="PXT71" s="112"/>
      <c r="PXU71" s="112"/>
      <c r="PXV71" s="112"/>
      <c r="PXW71" s="112"/>
      <c r="PXX71" s="113"/>
      <c r="PXY71" s="114"/>
      <c r="PXZ71" s="114"/>
      <c r="PYA71" s="114"/>
      <c r="PYB71" s="114"/>
      <c r="PYC71" s="114"/>
      <c r="PYD71" s="114"/>
      <c r="PYE71" s="114"/>
      <c r="PYF71" s="114"/>
      <c r="PYG71" s="114"/>
      <c r="PYH71" s="114"/>
      <c r="PYI71" s="114"/>
      <c r="PYJ71" s="114"/>
      <c r="PYK71" s="111"/>
      <c r="PYL71" s="112"/>
      <c r="PYM71" s="112"/>
      <c r="PYN71" s="112"/>
      <c r="PYO71" s="112"/>
      <c r="PYP71" s="112"/>
      <c r="PYQ71" s="113"/>
      <c r="PYR71" s="114"/>
      <c r="PYS71" s="114"/>
      <c r="PYT71" s="114"/>
      <c r="PYU71" s="114"/>
      <c r="PYV71" s="114"/>
      <c r="PYW71" s="114"/>
      <c r="PYX71" s="114"/>
      <c r="PYY71" s="114"/>
      <c r="PYZ71" s="114"/>
      <c r="PZA71" s="114"/>
      <c r="PZB71" s="114"/>
      <c r="PZC71" s="114"/>
      <c r="PZD71" s="111"/>
      <c r="PZE71" s="112"/>
      <c r="PZF71" s="112"/>
      <c r="PZG71" s="112"/>
      <c r="PZH71" s="112"/>
      <c r="PZI71" s="112"/>
      <c r="PZJ71" s="113"/>
      <c r="PZK71" s="114"/>
      <c r="PZL71" s="114"/>
      <c r="PZM71" s="114"/>
      <c r="PZN71" s="114"/>
      <c r="PZO71" s="114"/>
      <c r="PZP71" s="114"/>
      <c r="PZQ71" s="114"/>
      <c r="PZR71" s="114"/>
      <c r="PZS71" s="114"/>
      <c r="PZT71" s="114"/>
      <c r="PZU71" s="114"/>
      <c r="PZV71" s="114"/>
      <c r="PZW71" s="111"/>
      <c r="PZX71" s="112"/>
      <c r="PZY71" s="112"/>
      <c r="PZZ71" s="112"/>
      <c r="QAA71" s="112"/>
      <c r="QAB71" s="112"/>
      <c r="QAC71" s="113"/>
      <c r="QAD71" s="114"/>
      <c r="QAE71" s="114"/>
      <c r="QAF71" s="114"/>
      <c r="QAG71" s="114"/>
      <c r="QAH71" s="114"/>
      <c r="QAI71" s="114"/>
      <c r="QAJ71" s="114"/>
      <c r="QAK71" s="114"/>
      <c r="QAL71" s="114"/>
      <c r="QAM71" s="114"/>
      <c r="QAN71" s="114"/>
      <c r="QAO71" s="114"/>
      <c r="QAP71" s="111"/>
      <c r="QAQ71" s="112"/>
      <c r="QAR71" s="112"/>
      <c r="QAS71" s="112"/>
      <c r="QAT71" s="112"/>
      <c r="QAU71" s="112"/>
      <c r="QAV71" s="113"/>
      <c r="QAW71" s="114"/>
      <c r="QAX71" s="114"/>
      <c r="QAY71" s="114"/>
      <c r="QAZ71" s="114"/>
      <c r="QBA71" s="114"/>
      <c r="QBB71" s="114"/>
      <c r="QBC71" s="114"/>
      <c r="QBD71" s="114"/>
      <c r="QBE71" s="114"/>
      <c r="QBF71" s="114"/>
      <c r="QBG71" s="114"/>
      <c r="QBH71" s="114"/>
      <c r="QBI71" s="111"/>
      <c r="QBJ71" s="112"/>
      <c r="QBK71" s="112"/>
      <c r="QBL71" s="112"/>
      <c r="QBM71" s="112"/>
      <c r="QBN71" s="112"/>
      <c r="QBO71" s="113"/>
      <c r="QBP71" s="114"/>
      <c r="QBQ71" s="114"/>
      <c r="QBR71" s="114"/>
      <c r="QBS71" s="114"/>
      <c r="QBT71" s="114"/>
      <c r="QBU71" s="114"/>
      <c r="QBV71" s="114"/>
      <c r="QBW71" s="114"/>
      <c r="QBX71" s="114"/>
      <c r="QBY71" s="114"/>
      <c r="QBZ71" s="114"/>
      <c r="QCA71" s="114"/>
      <c r="QCB71" s="111"/>
      <c r="QCC71" s="112"/>
      <c r="QCD71" s="112"/>
      <c r="QCE71" s="112"/>
      <c r="QCF71" s="112"/>
      <c r="QCG71" s="112"/>
      <c r="QCH71" s="113"/>
      <c r="QCI71" s="114"/>
      <c r="QCJ71" s="114"/>
      <c r="QCK71" s="114"/>
      <c r="QCL71" s="114"/>
      <c r="QCM71" s="114"/>
      <c r="QCN71" s="114"/>
      <c r="QCO71" s="114"/>
      <c r="QCP71" s="114"/>
      <c r="QCQ71" s="114"/>
      <c r="QCR71" s="114"/>
      <c r="QCS71" s="114"/>
      <c r="QCT71" s="114"/>
      <c r="QCU71" s="111"/>
      <c r="QCV71" s="112"/>
      <c r="QCW71" s="112"/>
      <c r="QCX71" s="112"/>
      <c r="QCY71" s="112"/>
      <c r="QCZ71" s="112"/>
      <c r="QDA71" s="113"/>
      <c r="QDB71" s="114"/>
      <c r="QDC71" s="114"/>
      <c r="QDD71" s="114"/>
      <c r="QDE71" s="114"/>
      <c r="QDF71" s="114"/>
      <c r="QDG71" s="114"/>
      <c r="QDH71" s="114"/>
      <c r="QDI71" s="114"/>
      <c r="QDJ71" s="114"/>
      <c r="QDK71" s="114"/>
      <c r="QDL71" s="114"/>
      <c r="QDM71" s="114"/>
      <c r="QDN71" s="111"/>
      <c r="QDO71" s="112"/>
      <c r="QDP71" s="112"/>
      <c r="QDQ71" s="112"/>
      <c r="QDR71" s="112"/>
      <c r="QDS71" s="112"/>
      <c r="QDT71" s="113"/>
      <c r="QDU71" s="114"/>
      <c r="QDV71" s="114"/>
      <c r="QDW71" s="114"/>
      <c r="QDX71" s="114"/>
      <c r="QDY71" s="114"/>
      <c r="QDZ71" s="114"/>
      <c r="QEA71" s="114"/>
      <c r="QEB71" s="114"/>
      <c r="QEC71" s="114"/>
      <c r="QED71" s="114"/>
      <c r="QEE71" s="114"/>
      <c r="QEF71" s="114"/>
      <c r="QEG71" s="111"/>
      <c r="QEH71" s="112"/>
      <c r="QEI71" s="112"/>
      <c r="QEJ71" s="112"/>
      <c r="QEK71" s="112"/>
      <c r="QEL71" s="112"/>
      <c r="QEM71" s="113"/>
      <c r="QEN71" s="114"/>
      <c r="QEO71" s="114"/>
      <c r="QEP71" s="114"/>
      <c r="QEQ71" s="114"/>
      <c r="QER71" s="114"/>
      <c r="QES71" s="114"/>
      <c r="QET71" s="114"/>
      <c r="QEU71" s="114"/>
      <c r="QEV71" s="114"/>
      <c r="QEW71" s="114"/>
      <c r="QEX71" s="114"/>
      <c r="QEY71" s="114"/>
      <c r="QEZ71" s="111"/>
      <c r="QFA71" s="112"/>
      <c r="QFB71" s="112"/>
      <c r="QFC71" s="112"/>
      <c r="QFD71" s="112"/>
      <c r="QFE71" s="112"/>
      <c r="QFF71" s="113"/>
      <c r="QFG71" s="114"/>
      <c r="QFH71" s="114"/>
      <c r="QFI71" s="114"/>
      <c r="QFJ71" s="114"/>
      <c r="QFK71" s="114"/>
      <c r="QFL71" s="114"/>
      <c r="QFM71" s="114"/>
      <c r="QFN71" s="114"/>
      <c r="QFO71" s="114"/>
      <c r="QFP71" s="114"/>
      <c r="QFQ71" s="114"/>
      <c r="QFR71" s="114"/>
      <c r="QFS71" s="111"/>
      <c r="QFT71" s="112"/>
      <c r="QFU71" s="112"/>
      <c r="QFV71" s="112"/>
      <c r="QFW71" s="112"/>
      <c r="QFX71" s="112"/>
      <c r="QFY71" s="113"/>
      <c r="QFZ71" s="114"/>
      <c r="QGA71" s="114"/>
      <c r="QGB71" s="114"/>
      <c r="QGC71" s="114"/>
      <c r="QGD71" s="114"/>
      <c r="QGE71" s="114"/>
      <c r="QGF71" s="114"/>
      <c r="QGG71" s="114"/>
      <c r="QGH71" s="114"/>
      <c r="QGI71" s="114"/>
      <c r="QGJ71" s="114"/>
      <c r="QGK71" s="114"/>
      <c r="QGL71" s="111"/>
      <c r="QGM71" s="112"/>
      <c r="QGN71" s="112"/>
      <c r="QGO71" s="112"/>
      <c r="QGP71" s="112"/>
      <c r="QGQ71" s="112"/>
      <c r="QGR71" s="113"/>
      <c r="QGS71" s="114"/>
      <c r="QGT71" s="114"/>
      <c r="QGU71" s="114"/>
      <c r="QGV71" s="114"/>
      <c r="QGW71" s="114"/>
      <c r="QGX71" s="114"/>
      <c r="QGY71" s="114"/>
      <c r="QGZ71" s="114"/>
      <c r="QHA71" s="114"/>
      <c r="QHB71" s="114"/>
      <c r="QHC71" s="114"/>
      <c r="QHD71" s="114"/>
      <c r="QHE71" s="111"/>
      <c r="QHF71" s="112"/>
      <c r="QHG71" s="112"/>
      <c r="QHH71" s="112"/>
      <c r="QHI71" s="112"/>
      <c r="QHJ71" s="112"/>
      <c r="QHK71" s="113"/>
      <c r="QHL71" s="114"/>
      <c r="QHM71" s="114"/>
      <c r="QHN71" s="114"/>
      <c r="QHO71" s="114"/>
      <c r="QHP71" s="114"/>
      <c r="QHQ71" s="114"/>
      <c r="QHR71" s="114"/>
      <c r="QHS71" s="114"/>
      <c r="QHT71" s="114"/>
      <c r="QHU71" s="114"/>
      <c r="QHV71" s="114"/>
      <c r="QHW71" s="114"/>
      <c r="QHX71" s="111"/>
      <c r="QHY71" s="112"/>
      <c r="QHZ71" s="112"/>
      <c r="QIA71" s="112"/>
      <c r="QIB71" s="112"/>
      <c r="QIC71" s="112"/>
      <c r="QID71" s="113"/>
      <c r="QIE71" s="114"/>
      <c r="QIF71" s="114"/>
      <c r="QIG71" s="114"/>
      <c r="QIH71" s="114"/>
      <c r="QII71" s="114"/>
      <c r="QIJ71" s="114"/>
      <c r="QIK71" s="114"/>
      <c r="QIL71" s="114"/>
      <c r="QIM71" s="114"/>
      <c r="QIN71" s="114"/>
      <c r="QIO71" s="114"/>
      <c r="QIP71" s="114"/>
      <c r="QIQ71" s="111"/>
      <c r="QIR71" s="112"/>
      <c r="QIS71" s="112"/>
      <c r="QIT71" s="112"/>
      <c r="QIU71" s="112"/>
      <c r="QIV71" s="112"/>
      <c r="QIW71" s="113"/>
      <c r="QIX71" s="114"/>
      <c r="QIY71" s="114"/>
      <c r="QIZ71" s="114"/>
      <c r="QJA71" s="114"/>
      <c r="QJB71" s="114"/>
      <c r="QJC71" s="114"/>
      <c r="QJD71" s="114"/>
      <c r="QJE71" s="114"/>
      <c r="QJF71" s="114"/>
      <c r="QJG71" s="114"/>
      <c r="QJH71" s="114"/>
      <c r="QJI71" s="114"/>
      <c r="QJJ71" s="111"/>
      <c r="QJK71" s="112"/>
      <c r="QJL71" s="112"/>
      <c r="QJM71" s="112"/>
      <c r="QJN71" s="112"/>
      <c r="QJO71" s="112"/>
      <c r="QJP71" s="113"/>
      <c r="QJQ71" s="114"/>
      <c r="QJR71" s="114"/>
      <c r="QJS71" s="114"/>
      <c r="QJT71" s="114"/>
      <c r="QJU71" s="114"/>
      <c r="QJV71" s="114"/>
      <c r="QJW71" s="114"/>
      <c r="QJX71" s="114"/>
      <c r="QJY71" s="114"/>
      <c r="QJZ71" s="114"/>
      <c r="QKA71" s="114"/>
      <c r="QKB71" s="114"/>
      <c r="QKC71" s="111"/>
      <c r="QKD71" s="112"/>
      <c r="QKE71" s="112"/>
      <c r="QKF71" s="112"/>
      <c r="QKG71" s="112"/>
      <c r="QKH71" s="112"/>
      <c r="QKI71" s="113"/>
      <c r="QKJ71" s="114"/>
      <c r="QKK71" s="114"/>
      <c r="QKL71" s="114"/>
      <c r="QKM71" s="114"/>
      <c r="QKN71" s="114"/>
      <c r="QKO71" s="114"/>
      <c r="QKP71" s="114"/>
      <c r="QKQ71" s="114"/>
      <c r="QKR71" s="114"/>
      <c r="QKS71" s="114"/>
      <c r="QKT71" s="114"/>
      <c r="QKU71" s="114"/>
      <c r="QKV71" s="111"/>
      <c r="QKW71" s="112"/>
      <c r="QKX71" s="112"/>
      <c r="QKY71" s="112"/>
      <c r="QKZ71" s="112"/>
      <c r="QLA71" s="112"/>
      <c r="QLB71" s="113"/>
      <c r="QLC71" s="114"/>
      <c r="QLD71" s="114"/>
      <c r="QLE71" s="114"/>
      <c r="QLF71" s="114"/>
      <c r="QLG71" s="114"/>
      <c r="QLH71" s="114"/>
      <c r="QLI71" s="114"/>
      <c r="QLJ71" s="114"/>
      <c r="QLK71" s="114"/>
      <c r="QLL71" s="114"/>
      <c r="QLM71" s="114"/>
      <c r="QLN71" s="114"/>
      <c r="QLO71" s="111"/>
      <c r="QLP71" s="112"/>
      <c r="QLQ71" s="112"/>
      <c r="QLR71" s="112"/>
      <c r="QLS71" s="112"/>
      <c r="QLT71" s="112"/>
      <c r="QLU71" s="113"/>
      <c r="QLV71" s="114"/>
      <c r="QLW71" s="114"/>
      <c r="QLX71" s="114"/>
      <c r="QLY71" s="114"/>
      <c r="QLZ71" s="114"/>
      <c r="QMA71" s="114"/>
      <c r="QMB71" s="114"/>
      <c r="QMC71" s="114"/>
      <c r="QMD71" s="114"/>
      <c r="QME71" s="114"/>
      <c r="QMF71" s="114"/>
      <c r="QMG71" s="114"/>
      <c r="QMH71" s="111"/>
      <c r="QMI71" s="112"/>
      <c r="QMJ71" s="112"/>
      <c r="QMK71" s="112"/>
      <c r="QML71" s="112"/>
      <c r="QMM71" s="112"/>
      <c r="QMN71" s="113"/>
      <c r="QMO71" s="114"/>
      <c r="QMP71" s="114"/>
      <c r="QMQ71" s="114"/>
      <c r="QMR71" s="114"/>
      <c r="QMS71" s="114"/>
      <c r="QMT71" s="114"/>
      <c r="QMU71" s="114"/>
      <c r="QMV71" s="114"/>
      <c r="QMW71" s="114"/>
      <c r="QMX71" s="114"/>
      <c r="QMY71" s="114"/>
      <c r="QMZ71" s="114"/>
      <c r="QNA71" s="111"/>
      <c r="QNB71" s="112"/>
      <c r="QNC71" s="112"/>
      <c r="QND71" s="112"/>
      <c r="QNE71" s="112"/>
      <c r="QNF71" s="112"/>
      <c r="QNG71" s="113"/>
      <c r="QNH71" s="114"/>
      <c r="QNI71" s="114"/>
      <c r="QNJ71" s="114"/>
      <c r="QNK71" s="114"/>
      <c r="QNL71" s="114"/>
      <c r="QNM71" s="114"/>
      <c r="QNN71" s="114"/>
      <c r="QNO71" s="114"/>
      <c r="QNP71" s="114"/>
      <c r="QNQ71" s="114"/>
      <c r="QNR71" s="114"/>
      <c r="QNS71" s="114"/>
      <c r="QNT71" s="111"/>
      <c r="QNU71" s="112"/>
      <c r="QNV71" s="112"/>
      <c r="QNW71" s="112"/>
      <c r="QNX71" s="112"/>
      <c r="QNY71" s="112"/>
      <c r="QNZ71" s="113"/>
      <c r="QOA71" s="114"/>
      <c r="QOB71" s="114"/>
      <c r="QOC71" s="114"/>
      <c r="QOD71" s="114"/>
      <c r="QOE71" s="114"/>
      <c r="QOF71" s="114"/>
      <c r="QOG71" s="114"/>
      <c r="QOH71" s="114"/>
      <c r="QOI71" s="114"/>
      <c r="QOJ71" s="114"/>
      <c r="QOK71" s="114"/>
      <c r="QOL71" s="114"/>
      <c r="QOM71" s="111"/>
      <c r="QON71" s="112"/>
      <c r="QOO71" s="112"/>
      <c r="QOP71" s="112"/>
      <c r="QOQ71" s="112"/>
      <c r="QOR71" s="112"/>
      <c r="QOS71" s="113"/>
      <c r="QOT71" s="114"/>
      <c r="QOU71" s="114"/>
      <c r="QOV71" s="114"/>
      <c r="QOW71" s="114"/>
      <c r="QOX71" s="114"/>
      <c r="QOY71" s="114"/>
      <c r="QOZ71" s="114"/>
      <c r="QPA71" s="114"/>
      <c r="QPB71" s="114"/>
      <c r="QPC71" s="114"/>
      <c r="QPD71" s="114"/>
      <c r="QPE71" s="114"/>
      <c r="QPF71" s="111"/>
      <c r="QPG71" s="112"/>
      <c r="QPH71" s="112"/>
      <c r="QPI71" s="112"/>
      <c r="QPJ71" s="112"/>
      <c r="QPK71" s="112"/>
      <c r="QPL71" s="113"/>
      <c r="QPM71" s="114"/>
      <c r="QPN71" s="114"/>
      <c r="QPO71" s="114"/>
      <c r="QPP71" s="114"/>
      <c r="QPQ71" s="114"/>
      <c r="QPR71" s="114"/>
      <c r="QPS71" s="114"/>
      <c r="QPT71" s="114"/>
      <c r="QPU71" s="114"/>
      <c r="QPV71" s="114"/>
      <c r="QPW71" s="114"/>
      <c r="QPX71" s="114"/>
      <c r="QPY71" s="111"/>
      <c r="QPZ71" s="112"/>
      <c r="QQA71" s="112"/>
      <c r="QQB71" s="112"/>
      <c r="QQC71" s="112"/>
      <c r="QQD71" s="112"/>
      <c r="QQE71" s="113"/>
      <c r="QQF71" s="114"/>
      <c r="QQG71" s="114"/>
      <c r="QQH71" s="114"/>
      <c r="QQI71" s="114"/>
      <c r="QQJ71" s="114"/>
      <c r="QQK71" s="114"/>
      <c r="QQL71" s="114"/>
      <c r="QQM71" s="114"/>
      <c r="QQN71" s="114"/>
      <c r="QQO71" s="114"/>
      <c r="QQP71" s="114"/>
      <c r="QQQ71" s="114"/>
      <c r="QQR71" s="111"/>
      <c r="QQS71" s="112"/>
      <c r="QQT71" s="112"/>
      <c r="QQU71" s="112"/>
      <c r="QQV71" s="112"/>
      <c r="QQW71" s="112"/>
      <c r="QQX71" s="113"/>
      <c r="QQY71" s="114"/>
      <c r="QQZ71" s="114"/>
      <c r="QRA71" s="114"/>
      <c r="QRB71" s="114"/>
      <c r="QRC71" s="114"/>
      <c r="QRD71" s="114"/>
      <c r="QRE71" s="114"/>
      <c r="QRF71" s="114"/>
      <c r="QRG71" s="114"/>
      <c r="QRH71" s="114"/>
      <c r="QRI71" s="114"/>
      <c r="QRJ71" s="114"/>
      <c r="QRK71" s="111"/>
      <c r="QRL71" s="112"/>
      <c r="QRM71" s="112"/>
      <c r="QRN71" s="112"/>
      <c r="QRO71" s="112"/>
      <c r="QRP71" s="112"/>
      <c r="QRQ71" s="113"/>
      <c r="QRR71" s="114"/>
      <c r="QRS71" s="114"/>
      <c r="QRT71" s="114"/>
      <c r="QRU71" s="114"/>
      <c r="QRV71" s="114"/>
      <c r="QRW71" s="114"/>
      <c r="QRX71" s="114"/>
      <c r="QRY71" s="114"/>
      <c r="QRZ71" s="114"/>
      <c r="QSA71" s="114"/>
      <c r="QSB71" s="114"/>
      <c r="QSC71" s="114"/>
      <c r="QSD71" s="111"/>
      <c r="QSE71" s="112"/>
      <c r="QSF71" s="112"/>
      <c r="QSG71" s="112"/>
      <c r="QSH71" s="112"/>
      <c r="QSI71" s="112"/>
      <c r="QSJ71" s="113"/>
      <c r="QSK71" s="114"/>
      <c r="QSL71" s="114"/>
      <c r="QSM71" s="114"/>
      <c r="QSN71" s="114"/>
      <c r="QSO71" s="114"/>
      <c r="QSP71" s="114"/>
      <c r="QSQ71" s="114"/>
      <c r="QSR71" s="114"/>
      <c r="QSS71" s="114"/>
      <c r="QST71" s="114"/>
      <c r="QSU71" s="114"/>
      <c r="QSV71" s="114"/>
      <c r="QSW71" s="111"/>
      <c r="QSX71" s="112"/>
      <c r="QSY71" s="112"/>
      <c r="QSZ71" s="112"/>
      <c r="QTA71" s="112"/>
      <c r="QTB71" s="112"/>
      <c r="QTC71" s="113"/>
      <c r="QTD71" s="114"/>
      <c r="QTE71" s="114"/>
      <c r="QTF71" s="114"/>
      <c r="QTG71" s="114"/>
      <c r="QTH71" s="114"/>
      <c r="QTI71" s="114"/>
      <c r="QTJ71" s="114"/>
      <c r="QTK71" s="114"/>
      <c r="QTL71" s="114"/>
      <c r="QTM71" s="114"/>
      <c r="QTN71" s="114"/>
      <c r="QTO71" s="114"/>
      <c r="QTP71" s="111"/>
      <c r="QTQ71" s="112"/>
      <c r="QTR71" s="112"/>
      <c r="QTS71" s="112"/>
      <c r="QTT71" s="112"/>
      <c r="QTU71" s="112"/>
      <c r="QTV71" s="113"/>
      <c r="QTW71" s="114"/>
      <c r="QTX71" s="114"/>
      <c r="QTY71" s="114"/>
      <c r="QTZ71" s="114"/>
      <c r="QUA71" s="114"/>
      <c r="QUB71" s="114"/>
      <c r="QUC71" s="114"/>
      <c r="QUD71" s="114"/>
      <c r="QUE71" s="114"/>
      <c r="QUF71" s="114"/>
      <c r="QUG71" s="114"/>
      <c r="QUH71" s="114"/>
      <c r="QUI71" s="111"/>
      <c r="QUJ71" s="112"/>
      <c r="QUK71" s="112"/>
      <c r="QUL71" s="112"/>
      <c r="QUM71" s="112"/>
      <c r="QUN71" s="112"/>
      <c r="QUO71" s="113"/>
      <c r="QUP71" s="114"/>
      <c r="QUQ71" s="114"/>
      <c r="QUR71" s="114"/>
      <c r="QUS71" s="114"/>
      <c r="QUT71" s="114"/>
      <c r="QUU71" s="114"/>
      <c r="QUV71" s="114"/>
      <c r="QUW71" s="114"/>
      <c r="QUX71" s="114"/>
      <c r="QUY71" s="114"/>
      <c r="QUZ71" s="114"/>
      <c r="QVA71" s="114"/>
      <c r="QVB71" s="111"/>
      <c r="QVC71" s="112"/>
      <c r="QVD71" s="112"/>
      <c r="QVE71" s="112"/>
      <c r="QVF71" s="112"/>
      <c r="QVG71" s="112"/>
      <c r="QVH71" s="113"/>
      <c r="QVI71" s="114"/>
      <c r="QVJ71" s="114"/>
      <c r="QVK71" s="114"/>
      <c r="QVL71" s="114"/>
      <c r="QVM71" s="114"/>
      <c r="QVN71" s="114"/>
      <c r="QVO71" s="114"/>
      <c r="QVP71" s="114"/>
      <c r="QVQ71" s="114"/>
      <c r="QVR71" s="114"/>
      <c r="QVS71" s="114"/>
      <c r="QVT71" s="114"/>
      <c r="QVU71" s="111"/>
      <c r="QVV71" s="112"/>
      <c r="QVW71" s="112"/>
      <c r="QVX71" s="112"/>
      <c r="QVY71" s="112"/>
      <c r="QVZ71" s="112"/>
      <c r="QWA71" s="113"/>
      <c r="QWB71" s="114"/>
      <c r="QWC71" s="114"/>
      <c r="QWD71" s="114"/>
      <c r="QWE71" s="114"/>
      <c r="QWF71" s="114"/>
      <c r="QWG71" s="114"/>
      <c r="QWH71" s="114"/>
      <c r="QWI71" s="114"/>
      <c r="QWJ71" s="114"/>
      <c r="QWK71" s="114"/>
      <c r="QWL71" s="114"/>
      <c r="QWM71" s="114"/>
      <c r="QWN71" s="111"/>
      <c r="QWO71" s="112"/>
      <c r="QWP71" s="112"/>
      <c r="QWQ71" s="112"/>
      <c r="QWR71" s="112"/>
      <c r="QWS71" s="112"/>
      <c r="QWT71" s="113"/>
      <c r="QWU71" s="114"/>
      <c r="QWV71" s="114"/>
      <c r="QWW71" s="114"/>
      <c r="QWX71" s="114"/>
      <c r="QWY71" s="114"/>
      <c r="QWZ71" s="114"/>
      <c r="QXA71" s="114"/>
      <c r="QXB71" s="114"/>
      <c r="QXC71" s="114"/>
      <c r="QXD71" s="114"/>
      <c r="QXE71" s="114"/>
      <c r="QXF71" s="114"/>
      <c r="QXG71" s="111"/>
      <c r="QXH71" s="112"/>
      <c r="QXI71" s="112"/>
      <c r="QXJ71" s="112"/>
      <c r="QXK71" s="112"/>
      <c r="QXL71" s="112"/>
      <c r="QXM71" s="113"/>
      <c r="QXN71" s="114"/>
      <c r="QXO71" s="114"/>
      <c r="QXP71" s="114"/>
      <c r="QXQ71" s="114"/>
      <c r="QXR71" s="114"/>
      <c r="QXS71" s="114"/>
      <c r="QXT71" s="114"/>
      <c r="QXU71" s="114"/>
      <c r="QXV71" s="114"/>
      <c r="QXW71" s="114"/>
      <c r="QXX71" s="114"/>
      <c r="QXY71" s="114"/>
      <c r="QXZ71" s="111"/>
      <c r="QYA71" s="112"/>
      <c r="QYB71" s="112"/>
      <c r="QYC71" s="112"/>
      <c r="QYD71" s="112"/>
      <c r="QYE71" s="112"/>
      <c r="QYF71" s="113"/>
      <c r="QYG71" s="114"/>
      <c r="QYH71" s="114"/>
      <c r="QYI71" s="114"/>
      <c r="QYJ71" s="114"/>
      <c r="QYK71" s="114"/>
      <c r="QYL71" s="114"/>
      <c r="QYM71" s="114"/>
      <c r="QYN71" s="114"/>
      <c r="QYO71" s="114"/>
      <c r="QYP71" s="114"/>
      <c r="QYQ71" s="114"/>
      <c r="QYR71" s="114"/>
      <c r="QYS71" s="111"/>
      <c r="QYT71" s="112"/>
      <c r="QYU71" s="112"/>
      <c r="QYV71" s="112"/>
      <c r="QYW71" s="112"/>
      <c r="QYX71" s="112"/>
      <c r="QYY71" s="113"/>
      <c r="QYZ71" s="114"/>
      <c r="QZA71" s="114"/>
      <c r="QZB71" s="114"/>
      <c r="QZC71" s="114"/>
      <c r="QZD71" s="114"/>
      <c r="QZE71" s="114"/>
      <c r="QZF71" s="114"/>
      <c r="QZG71" s="114"/>
      <c r="QZH71" s="114"/>
      <c r="QZI71" s="114"/>
      <c r="QZJ71" s="114"/>
      <c r="QZK71" s="114"/>
      <c r="QZL71" s="111"/>
      <c r="QZM71" s="112"/>
      <c r="QZN71" s="112"/>
      <c r="QZO71" s="112"/>
      <c r="QZP71" s="112"/>
      <c r="QZQ71" s="112"/>
      <c r="QZR71" s="113"/>
      <c r="QZS71" s="114"/>
      <c r="QZT71" s="114"/>
      <c r="QZU71" s="114"/>
      <c r="QZV71" s="114"/>
      <c r="QZW71" s="114"/>
      <c r="QZX71" s="114"/>
      <c r="QZY71" s="114"/>
      <c r="QZZ71" s="114"/>
      <c r="RAA71" s="114"/>
      <c r="RAB71" s="114"/>
      <c r="RAC71" s="114"/>
      <c r="RAD71" s="114"/>
      <c r="RAE71" s="111"/>
      <c r="RAF71" s="112"/>
      <c r="RAG71" s="112"/>
      <c r="RAH71" s="112"/>
      <c r="RAI71" s="112"/>
      <c r="RAJ71" s="112"/>
      <c r="RAK71" s="113"/>
      <c r="RAL71" s="114"/>
      <c r="RAM71" s="114"/>
      <c r="RAN71" s="114"/>
      <c r="RAO71" s="114"/>
      <c r="RAP71" s="114"/>
      <c r="RAQ71" s="114"/>
      <c r="RAR71" s="114"/>
      <c r="RAS71" s="114"/>
      <c r="RAT71" s="114"/>
      <c r="RAU71" s="114"/>
      <c r="RAV71" s="114"/>
      <c r="RAW71" s="114"/>
      <c r="RAX71" s="111"/>
      <c r="RAY71" s="112"/>
      <c r="RAZ71" s="112"/>
      <c r="RBA71" s="112"/>
      <c r="RBB71" s="112"/>
      <c r="RBC71" s="112"/>
      <c r="RBD71" s="113"/>
      <c r="RBE71" s="114"/>
      <c r="RBF71" s="114"/>
      <c r="RBG71" s="114"/>
      <c r="RBH71" s="114"/>
      <c r="RBI71" s="114"/>
      <c r="RBJ71" s="114"/>
      <c r="RBK71" s="114"/>
      <c r="RBL71" s="114"/>
      <c r="RBM71" s="114"/>
      <c r="RBN71" s="114"/>
      <c r="RBO71" s="114"/>
      <c r="RBP71" s="114"/>
      <c r="RBQ71" s="111"/>
      <c r="RBR71" s="112"/>
      <c r="RBS71" s="112"/>
      <c r="RBT71" s="112"/>
      <c r="RBU71" s="112"/>
      <c r="RBV71" s="112"/>
      <c r="RBW71" s="113"/>
      <c r="RBX71" s="114"/>
      <c r="RBY71" s="114"/>
      <c r="RBZ71" s="114"/>
      <c r="RCA71" s="114"/>
      <c r="RCB71" s="114"/>
      <c r="RCC71" s="114"/>
      <c r="RCD71" s="114"/>
      <c r="RCE71" s="114"/>
      <c r="RCF71" s="114"/>
      <c r="RCG71" s="114"/>
      <c r="RCH71" s="114"/>
      <c r="RCI71" s="114"/>
      <c r="RCJ71" s="111"/>
      <c r="RCK71" s="112"/>
      <c r="RCL71" s="112"/>
      <c r="RCM71" s="112"/>
      <c r="RCN71" s="112"/>
      <c r="RCO71" s="112"/>
      <c r="RCP71" s="113"/>
      <c r="RCQ71" s="114"/>
      <c r="RCR71" s="114"/>
      <c r="RCS71" s="114"/>
      <c r="RCT71" s="114"/>
      <c r="RCU71" s="114"/>
      <c r="RCV71" s="114"/>
      <c r="RCW71" s="114"/>
      <c r="RCX71" s="114"/>
      <c r="RCY71" s="114"/>
      <c r="RCZ71" s="114"/>
      <c r="RDA71" s="114"/>
      <c r="RDB71" s="114"/>
      <c r="RDC71" s="111"/>
      <c r="RDD71" s="112"/>
      <c r="RDE71" s="112"/>
      <c r="RDF71" s="112"/>
      <c r="RDG71" s="112"/>
      <c r="RDH71" s="112"/>
      <c r="RDI71" s="113"/>
      <c r="RDJ71" s="114"/>
      <c r="RDK71" s="114"/>
      <c r="RDL71" s="114"/>
      <c r="RDM71" s="114"/>
      <c r="RDN71" s="114"/>
      <c r="RDO71" s="114"/>
      <c r="RDP71" s="114"/>
      <c r="RDQ71" s="114"/>
      <c r="RDR71" s="114"/>
      <c r="RDS71" s="114"/>
      <c r="RDT71" s="114"/>
      <c r="RDU71" s="114"/>
      <c r="RDV71" s="111"/>
      <c r="RDW71" s="112"/>
      <c r="RDX71" s="112"/>
      <c r="RDY71" s="112"/>
      <c r="RDZ71" s="112"/>
      <c r="REA71" s="112"/>
      <c r="REB71" s="113"/>
      <c r="REC71" s="114"/>
      <c r="RED71" s="114"/>
      <c r="REE71" s="114"/>
      <c r="REF71" s="114"/>
      <c r="REG71" s="114"/>
      <c r="REH71" s="114"/>
      <c r="REI71" s="114"/>
      <c r="REJ71" s="114"/>
      <c r="REK71" s="114"/>
      <c r="REL71" s="114"/>
      <c r="REM71" s="114"/>
      <c r="REN71" s="114"/>
      <c r="REO71" s="111"/>
      <c r="REP71" s="112"/>
      <c r="REQ71" s="112"/>
      <c r="RER71" s="112"/>
      <c r="RES71" s="112"/>
      <c r="RET71" s="112"/>
      <c r="REU71" s="113"/>
      <c r="REV71" s="114"/>
      <c r="REW71" s="114"/>
      <c r="REX71" s="114"/>
      <c r="REY71" s="114"/>
      <c r="REZ71" s="114"/>
      <c r="RFA71" s="114"/>
      <c r="RFB71" s="114"/>
      <c r="RFC71" s="114"/>
      <c r="RFD71" s="114"/>
      <c r="RFE71" s="114"/>
      <c r="RFF71" s="114"/>
      <c r="RFG71" s="114"/>
      <c r="RFH71" s="111"/>
      <c r="RFI71" s="112"/>
      <c r="RFJ71" s="112"/>
      <c r="RFK71" s="112"/>
      <c r="RFL71" s="112"/>
      <c r="RFM71" s="112"/>
      <c r="RFN71" s="113"/>
      <c r="RFO71" s="114"/>
      <c r="RFP71" s="114"/>
      <c r="RFQ71" s="114"/>
      <c r="RFR71" s="114"/>
      <c r="RFS71" s="114"/>
      <c r="RFT71" s="114"/>
      <c r="RFU71" s="114"/>
      <c r="RFV71" s="114"/>
      <c r="RFW71" s="114"/>
      <c r="RFX71" s="114"/>
      <c r="RFY71" s="114"/>
      <c r="RFZ71" s="114"/>
      <c r="RGA71" s="111"/>
      <c r="RGB71" s="112"/>
      <c r="RGC71" s="112"/>
      <c r="RGD71" s="112"/>
      <c r="RGE71" s="112"/>
      <c r="RGF71" s="112"/>
      <c r="RGG71" s="113"/>
      <c r="RGH71" s="114"/>
      <c r="RGI71" s="114"/>
      <c r="RGJ71" s="114"/>
      <c r="RGK71" s="114"/>
      <c r="RGL71" s="114"/>
      <c r="RGM71" s="114"/>
      <c r="RGN71" s="114"/>
      <c r="RGO71" s="114"/>
      <c r="RGP71" s="114"/>
      <c r="RGQ71" s="114"/>
      <c r="RGR71" s="114"/>
      <c r="RGS71" s="114"/>
      <c r="RGT71" s="111"/>
      <c r="RGU71" s="112"/>
      <c r="RGV71" s="112"/>
      <c r="RGW71" s="112"/>
      <c r="RGX71" s="112"/>
      <c r="RGY71" s="112"/>
      <c r="RGZ71" s="113"/>
      <c r="RHA71" s="114"/>
      <c r="RHB71" s="114"/>
      <c r="RHC71" s="114"/>
      <c r="RHD71" s="114"/>
      <c r="RHE71" s="114"/>
      <c r="RHF71" s="114"/>
      <c r="RHG71" s="114"/>
      <c r="RHH71" s="114"/>
      <c r="RHI71" s="114"/>
      <c r="RHJ71" s="114"/>
      <c r="RHK71" s="114"/>
      <c r="RHL71" s="114"/>
      <c r="RHM71" s="111"/>
      <c r="RHN71" s="112"/>
      <c r="RHO71" s="112"/>
      <c r="RHP71" s="112"/>
      <c r="RHQ71" s="112"/>
      <c r="RHR71" s="112"/>
      <c r="RHS71" s="113"/>
      <c r="RHT71" s="114"/>
      <c r="RHU71" s="114"/>
      <c r="RHV71" s="114"/>
      <c r="RHW71" s="114"/>
      <c r="RHX71" s="114"/>
      <c r="RHY71" s="114"/>
      <c r="RHZ71" s="114"/>
      <c r="RIA71" s="114"/>
      <c r="RIB71" s="114"/>
      <c r="RIC71" s="114"/>
      <c r="RID71" s="114"/>
      <c r="RIE71" s="114"/>
      <c r="RIF71" s="111"/>
      <c r="RIG71" s="112"/>
      <c r="RIH71" s="112"/>
      <c r="RII71" s="112"/>
      <c r="RIJ71" s="112"/>
      <c r="RIK71" s="112"/>
      <c r="RIL71" s="113"/>
      <c r="RIM71" s="114"/>
      <c r="RIN71" s="114"/>
      <c r="RIO71" s="114"/>
      <c r="RIP71" s="114"/>
      <c r="RIQ71" s="114"/>
      <c r="RIR71" s="114"/>
      <c r="RIS71" s="114"/>
      <c r="RIT71" s="114"/>
      <c r="RIU71" s="114"/>
      <c r="RIV71" s="114"/>
      <c r="RIW71" s="114"/>
      <c r="RIX71" s="114"/>
      <c r="RIY71" s="111"/>
      <c r="RIZ71" s="112"/>
      <c r="RJA71" s="112"/>
      <c r="RJB71" s="112"/>
      <c r="RJC71" s="112"/>
      <c r="RJD71" s="112"/>
      <c r="RJE71" s="113"/>
      <c r="RJF71" s="114"/>
      <c r="RJG71" s="114"/>
      <c r="RJH71" s="114"/>
      <c r="RJI71" s="114"/>
      <c r="RJJ71" s="114"/>
      <c r="RJK71" s="114"/>
      <c r="RJL71" s="114"/>
      <c r="RJM71" s="114"/>
      <c r="RJN71" s="114"/>
      <c r="RJO71" s="114"/>
      <c r="RJP71" s="114"/>
      <c r="RJQ71" s="114"/>
      <c r="RJR71" s="111"/>
      <c r="RJS71" s="112"/>
      <c r="RJT71" s="112"/>
      <c r="RJU71" s="112"/>
      <c r="RJV71" s="112"/>
      <c r="RJW71" s="112"/>
      <c r="RJX71" s="113"/>
      <c r="RJY71" s="114"/>
      <c r="RJZ71" s="114"/>
      <c r="RKA71" s="114"/>
      <c r="RKB71" s="114"/>
      <c r="RKC71" s="114"/>
      <c r="RKD71" s="114"/>
      <c r="RKE71" s="114"/>
      <c r="RKF71" s="114"/>
      <c r="RKG71" s="114"/>
      <c r="RKH71" s="114"/>
      <c r="RKI71" s="114"/>
      <c r="RKJ71" s="114"/>
      <c r="RKK71" s="111"/>
      <c r="RKL71" s="112"/>
      <c r="RKM71" s="112"/>
      <c r="RKN71" s="112"/>
      <c r="RKO71" s="112"/>
      <c r="RKP71" s="112"/>
      <c r="RKQ71" s="113"/>
      <c r="RKR71" s="114"/>
      <c r="RKS71" s="114"/>
      <c r="RKT71" s="114"/>
      <c r="RKU71" s="114"/>
      <c r="RKV71" s="114"/>
      <c r="RKW71" s="114"/>
      <c r="RKX71" s="114"/>
      <c r="RKY71" s="114"/>
      <c r="RKZ71" s="114"/>
      <c r="RLA71" s="114"/>
      <c r="RLB71" s="114"/>
      <c r="RLC71" s="114"/>
      <c r="RLD71" s="111"/>
      <c r="RLE71" s="112"/>
      <c r="RLF71" s="112"/>
      <c r="RLG71" s="112"/>
      <c r="RLH71" s="112"/>
      <c r="RLI71" s="112"/>
      <c r="RLJ71" s="113"/>
      <c r="RLK71" s="114"/>
      <c r="RLL71" s="114"/>
      <c r="RLM71" s="114"/>
      <c r="RLN71" s="114"/>
      <c r="RLO71" s="114"/>
      <c r="RLP71" s="114"/>
      <c r="RLQ71" s="114"/>
      <c r="RLR71" s="114"/>
      <c r="RLS71" s="114"/>
      <c r="RLT71" s="114"/>
      <c r="RLU71" s="114"/>
      <c r="RLV71" s="114"/>
      <c r="RLW71" s="111"/>
      <c r="RLX71" s="112"/>
      <c r="RLY71" s="112"/>
      <c r="RLZ71" s="112"/>
      <c r="RMA71" s="112"/>
      <c r="RMB71" s="112"/>
      <c r="RMC71" s="113"/>
      <c r="RMD71" s="114"/>
      <c r="RME71" s="114"/>
      <c r="RMF71" s="114"/>
      <c r="RMG71" s="114"/>
      <c r="RMH71" s="114"/>
      <c r="RMI71" s="114"/>
      <c r="RMJ71" s="114"/>
      <c r="RMK71" s="114"/>
      <c r="RML71" s="114"/>
      <c r="RMM71" s="114"/>
      <c r="RMN71" s="114"/>
      <c r="RMO71" s="114"/>
      <c r="RMP71" s="111"/>
      <c r="RMQ71" s="112"/>
      <c r="RMR71" s="112"/>
      <c r="RMS71" s="112"/>
      <c r="RMT71" s="112"/>
      <c r="RMU71" s="112"/>
      <c r="RMV71" s="113"/>
      <c r="RMW71" s="114"/>
      <c r="RMX71" s="114"/>
      <c r="RMY71" s="114"/>
      <c r="RMZ71" s="114"/>
      <c r="RNA71" s="114"/>
      <c r="RNB71" s="114"/>
      <c r="RNC71" s="114"/>
      <c r="RND71" s="114"/>
      <c r="RNE71" s="114"/>
      <c r="RNF71" s="114"/>
      <c r="RNG71" s="114"/>
      <c r="RNH71" s="114"/>
      <c r="RNI71" s="111"/>
      <c r="RNJ71" s="112"/>
      <c r="RNK71" s="112"/>
      <c r="RNL71" s="112"/>
      <c r="RNM71" s="112"/>
      <c r="RNN71" s="112"/>
      <c r="RNO71" s="113"/>
      <c r="RNP71" s="114"/>
      <c r="RNQ71" s="114"/>
      <c r="RNR71" s="114"/>
      <c r="RNS71" s="114"/>
      <c r="RNT71" s="114"/>
      <c r="RNU71" s="114"/>
      <c r="RNV71" s="114"/>
      <c r="RNW71" s="114"/>
      <c r="RNX71" s="114"/>
      <c r="RNY71" s="114"/>
      <c r="RNZ71" s="114"/>
      <c r="ROA71" s="114"/>
      <c r="ROB71" s="111"/>
      <c r="ROC71" s="112"/>
      <c r="ROD71" s="112"/>
      <c r="ROE71" s="112"/>
      <c r="ROF71" s="112"/>
      <c r="ROG71" s="112"/>
      <c r="ROH71" s="113"/>
      <c r="ROI71" s="114"/>
      <c r="ROJ71" s="114"/>
      <c r="ROK71" s="114"/>
      <c r="ROL71" s="114"/>
      <c r="ROM71" s="114"/>
      <c r="RON71" s="114"/>
      <c r="ROO71" s="114"/>
      <c r="ROP71" s="114"/>
      <c r="ROQ71" s="114"/>
      <c r="ROR71" s="114"/>
      <c r="ROS71" s="114"/>
      <c r="ROT71" s="114"/>
      <c r="ROU71" s="111"/>
      <c r="ROV71" s="112"/>
      <c r="ROW71" s="112"/>
      <c r="ROX71" s="112"/>
      <c r="ROY71" s="112"/>
      <c r="ROZ71" s="112"/>
      <c r="RPA71" s="113"/>
      <c r="RPB71" s="114"/>
      <c r="RPC71" s="114"/>
      <c r="RPD71" s="114"/>
      <c r="RPE71" s="114"/>
      <c r="RPF71" s="114"/>
      <c r="RPG71" s="114"/>
      <c r="RPH71" s="114"/>
      <c r="RPI71" s="114"/>
      <c r="RPJ71" s="114"/>
      <c r="RPK71" s="114"/>
      <c r="RPL71" s="114"/>
      <c r="RPM71" s="114"/>
      <c r="RPN71" s="111"/>
      <c r="RPO71" s="112"/>
      <c r="RPP71" s="112"/>
      <c r="RPQ71" s="112"/>
      <c r="RPR71" s="112"/>
      <c r="RPS71" s="112"/>
      <c r="RPT71" s="113"/>
      <c r="RPU71" s="114"/>
      <c r="RPV71" s="114"/>
      <c r="RPW71" s="114"/>
      <c r="RPX71" s="114"/>
      <c r="RPY71" s="114"/>
      <c r="RPZ71" s="114"/>
      <c r="RQA71" s="114"/>
      <c r="RQB71" s="114"/>
      <c r="RQC71" s="114"/>
      <c r="RQD71" s="114"/>
      <c r="RQE71" s="114"/>
      <c r="RQF71" s="114"/>
      <c r="RQG71" s="111"/>
      <c r="RQH71" s="112"/>
      <c r="RQI71" s="112"/>
      <c r="RQJ71" s="112"/>
      <c r="RQK71" s="112"/>
      <c r="RQL71" s="112"/>
      <c r="RQM71" s="113"/>
      <c r="RQN71" s="114"/>
      <c r="RQO71" s="114"/>
      <c r="RQP71" s="114"/>
      <c r="RQQ71" s="114"/>
      <c r="RQR71" s="114"/>
      <c r="RQS71" s="114"/>
      <c r="RQT71" s="114"/>
      <c r="RQU71" s="114"/>
      <c r="RQV71" s="114"/>
      <c r="RQW71" s="114"/>
      <c r="RQX71" s="114"/>
      <c r="RQY71" s="114"/>
      <c r="RQZ71" s="111"/>
      <c r="RRA71" s="112"/>
      <c r="RRB71" s="112"/>
      <c r="RRC71" s="112"/>
      <c r="RRD71" s="112"/>
      <c r="RRE71" s="112"/>
      <c r="RRF71" s="113"/>
      <c r="RRG71" s="114"/>
      <c r="RRH71" s="114"/>
      <c r="RRI71" s="114"/>
      <c r="RRJ71" s="114"/>
      <c r="RRK71" s="114"/>
      <c r="RRL71" s="114"/>
      <c r="RRM71" s="114"/>
      <c r="RRN71" s="114"/>
      <c r="RRO71" s="114"/>
      <c r="RRP71" s="114"/>
      <c r="RRQ71" s="114"/>
      <c r="RRR71" s="114"/>
      <c r="RRS71" s="111"/>
      <c r="RRT71" s="112"/>
      <c r="RRU71" s="112"/>
      <c r="RRV71" s="112"/>
      <c r="RRW71" s="112"/>
      <c r="RRX71" s="112"/>
      <c r="RRY71" s="113"/>
      <c r="RRZ71" s="114"/>
      <c r="RSA71" s="114"/>
      <c r="RSB71" s="114"/>
      <c r="RSC71" s="114"/>
      <c r="RSD71" s="114"/>
      <c r="RSE71" s="114"/>
      <c r="RSF71" s="114"/>
      <c r="RSG71" s="114"/>
      <c r="RSH71" s="114"/>
      <c r="RSI71" s="114"/>
      <c r="RSJ71" s="114"/>
      <c r="RSK71" s="114"/>
      <c r="RSL71" s="111"/>
      <c r="RSM71" s="112"/>
      <c r="RSN71" s="112"/>
      <c r="RSO71" s="112"/>
      <c r="RSP71" s="112"/>
      <c r="RSQ71" s="112"/>
      <c r="RSR71" s="113"/>
      <c r="RSS71" s="114"/>
      <c r="RST71" s="114"/>
      <c r="RSU71" s="114"/>
      <c r="RSV71" s="114"/>
      <c r="RSW71" s="114"/>
      <c r="RSX71" s="114"/>
      <c r="RSY71" s="114"/>
      <c r="RSZ71" s="114"/>
      <c r="RTA71" s="114"/>
      <c r="RTB71" s="114"/>
      <c r="RTC71" s="114"/>
      <c r="RTD71" s="114"/>
      <c r="RTE71" s="111"/>
      <c r="RTF71" s="112"/>
      <c r="RTG71" s="112"/>
      <c r="RTH71" s="112"/>
      <c r="RTI71" s="112"/>
      <c r="RTJ71" s="112"/>
      <c r="RTK71" s="113"/>
      <c r="RTL71" s="114"/>
      <c r="RTM71" s="114"/>
      <c r="RTN71" s="114"/>
      <c r="RTO71" s="114"/>
      <c r="RTP71" s="114"/>
      <c r="RTQ71" s="114"/>
      <c r="RTR71" s="114"/>
      <c r="RTS71" s="114"/>
      <c r="RTT71" s="114"/>
      <c r="RTU71" s="114"/>
      <c r="RTV71" s="114"/>
      <c r="RTW71" s="114"/>
      <c r="RTX71" s="111"/>
      <c r="RTY71" s="112"/>
      <c r="RTZ71" s="112"/>
      <c r="RUA71" s="112"/>
      <c r="RUB71" s="112"/>
      <c r="RUC71" s="112"/>
      <c r="RUD71" s="113"/>
      <c r="RUE71" s="114"/>
      <c r="RUF71" s="114"/>
      <c r="RUG71" s="114"/>
      <c r="RUH71" s="114"/>
      <c r="RUI71" s="114"/>
      <c r="RUJ71" s="114"/>
      <c r="RUK71" s="114"/>
      <c r="RUL71" s="114"/>
      <c r="RUM71" s="114"/>
      <c r="RUN71" s="114"/>
      <c r="RUO71" s="114"/>
      <c r="RUP71" s="114"/>
      <c r="RUQ71" s="111"/>
      <c r="RUR71" s="112"/>
      <c r="RUS71" s="112"/>
      <c r="RUT71" s="112"/>
      <c r="RUU71" s="112"/>
      <c r="RUV71" s="112"/>
      <c r="RUW71" s="113"/>
      <c r="RUX71" s="114"/>
      <c r="RUY71" s="114"/>
      <c r="RUZ71" s="114"/>
      <c r="RVA71" s="114"/>
      <c r="RVB71" s="114"/>
      <c r="RVC71" s="114"/>
      <c r="RVD71" s="114"/>
      <c r="RVE71" s="114"/>
      <c r="RVF71" s="114"/>
      <c r="RVG71" s="114"/>
      <c r="RVH71" s="114"/>
      <c r="RVI71" s="114"/>
      <c r="RVJ71" s="111"/>
      <c r="RVK71" s="112"/>
      <c r="RVL71" s="112"/>
      <c r="RVM71" s="112"/>
      <c r="RVN71" s="112"/>
      <c r="RVO71" s="112"/>
      <c r="RVP71" s="113"/>
      <c r="RVQ71" s="114"/>
      <c r="RVR71" s="114"/>
      <c r="RVS71" s="114"/>
      <c r="RVT71" s="114"/>
      <c r="RVU71" s="114"/>
      <c r="RVV71" s="114"/>
      <c r="RVW71" s="114"/>
      <c r="RVX71" s="114"/>
      <c r="RVY71" s="114"/>
      <c r="RVZ71" s="114"/>
      <c r="RWA71" s="114"/>
      <c r="RWB71" s="114"/>
      <c r="RWC71" s="111"/>
      <c r="RWD71" s="112"/>
      <c r="RWE71" s="112"/>
      <c r="RWF71" s="112"/>
      <c r="RWG71" s="112"/>
      <c r="RWH71" s="112"/>
      <c r="RWI71" s="113"/>
      <c r="RWJ71" s="114"/>
      <c r="RWK71" s="114"/>
      <c r="RWL71" s="114"/>
      <c r="RWM71" s="114"/>
      <c r="RWN71" s="114"/>
      <c r="RWO71" s="114"/>
      <c r="RWP71" s="114"/>
      <c r="RWQ71" s="114"/>
      <c r="RWR71" s="114"/>
      <c r="RWS71" s="114"/>
      <c r="RWT71" s="114"/>
      <c r="RWU71" s="114"/>
      <c r="RWV71" s="111"/>
      <c r="RWW71" s="112"/>
      <c r="RWX71" s="112"/>
      <c r="RWY71" s="112"/>
      <c r="RWZ71" s="112"/>
      <c r="RXA71" s="112"/>
      <c r="RXB71" s="113"/>
      <c r="RXC71" s="114"/>
      <c r="RXD71" s="114"/>
      <c r="RXE71" s="114"/>
      <c r="RXF71" s="114"/>
      <c r="RXG71" s="114"/>
      <c r="RXH71" s="114"/>
      <c r="RXI71" s="114"/>
      <c r="RXJ71" s="114"/>
      <c r="RXK71" s="114"/>
      <c r="RXL71" s="114"/>
      <c r="RXM71" s="114"/>
      <c r="RXN71" s="114"/>
      <c r="RXO71" s="111"/>
      <c r="RXP71" s="112"/>
      <c r="RXQ71" s="112"/>
      <c r="RXR71" s="112"/>
      <c r="RXS71" s="112"/>
      <c r="RXT71" s="112"/>
      <c r="RXU71" s="113"/>
      <c r="RXV71" s="114"/>
      <c r="RXW71" s="114"/>
      <c r="RXX71" s="114"/>
      <c r="RXY71" s="114"/>
      <c r="RXZ71" s="114"/>
      <c r="RYA71" s="114"/>
      <c r="RYB71" s="114"/>
      <c r="RYC71" s="114"/>
      <c r="RYD71" s="114"/>
      <c r="RYE71" s="114"/>
      <c r="RYF71" s="114"/>
      <c r="RYG71" s="114"/>
      <c r="RYH71" s="111"/>
      <c r="RYI71" s="112"/>
      <c r="RYJ71" s="112"/>
      <c r="RYK71" s="112"/>
      <c r="RYL71" s="112"/>
      <c r="RYM71" s="112"/>
      <c r="RYN71" s="113"/>
      <c r="RYO71" s="114"/>
      <c r="RYP71" s="114"/>
      <c r="RYQ71" s="114"/>
      <c r="RYR71" s="114"/>
      <c r="RYS71" s="114"/>
      <c r="RYT71" s="114"/>
      <c r="RYU71" s="114"/>
      <c r="RYV71" s="114"/>
      <c r="RYW71" s="114"/>
      <c r="RYX71" s="114"/>
      <c r="RYY71" s="114"/>
      <c r="RYZ71" s="114"/>
      <c r="RZA71" s="111"/>
      <c r="RZB71" s="112"/>
      <c r="RZC71" s="112"/>
      <c r="RZD71" s="112"/>
      <c r="RZE71" s="112"/>
      <c r="RZF71" s="112"/>
      <c r="RZG71" s="113"/>
      <c r="RZH71" s="114"/>
      <c r="RZI71" s="114"/>
      <c r="RZJ71" s="114"/>
      <c r="RZK71" s="114"/>
      <c r="RZL71" s="114"/>
      <c r="RZM71" s="114"/>
      <c r="RZN71" s="114"/>
      <c r="RZO71" s="114"/>
      <c r="RZP71" s="114"/>
      <c r="RZQ71" s="114"/>
      <c r="RZR71" s="114"/>
      <c r="RZS71" s="114"/>
      <c r="RZT71" s="111"/>
      <c r="RZU71" s="112"/>
      <c r="RZV71" s="112"/>
      <c r="RZW71" s="112"/>
      <c r="RZX71" s="112"/>
      <c r="RZY71" s="112"/>
      <c r="RZZ71" s="113"/>
      <c r="SAA71" s="114"/>
      <c r="SAB71" s="114"/>
      <c r="SAC71" s="114"/>
      <c r="SAD71" s="114"/>
      <c r="SAE71" s="114"/>
      <c r="SAF71" s="114"/>
      <c r="SAG71" s="114"/>
      <c r="SAH71" s="114"/>
      <c r="SAI71" s="114"/>
      <c r="SAJ71" s="114"/>
      <c r="SAK71" s="114"/>
      <c r="SAL71" s="114"/>
      <c r="SAM71" s="111"/>
      <c r="SAN71" s="112"/>
      <c r="SAO71" s="112"/>
      <c r="SAP71" s="112"/>
      <c r="SAQ71" s="112"/>
      <c r="SAR71" s="112"/>
      <c r="SAS71" s="113"/>
      <c r="SAT71" s="114"/>
      <c r="SAU71" s="114"/>
      <c r="SAV71" s="114"/>
      <c r="SAW71" s="114"/>
      <c r="SAX71" s="114"/>
      <c r="SAY71" s="114"/>
      <c r="SAZ71" s="114"/>
      <c r="SBA71" s="114"/>
      <c r="SBB71" s="114"/>
      <c r="SBC71" s="114"/>
      <c r="SBD71" s="114"/>
      <c r="SBE71" s="114"/>
      <c r="SBF71" s="111"/>
      <c r="SBG71" s="112"/>
      <c r="SBH71" s="112"/>
      <c r="SBI71" s="112"/>
      <c r="SBJ71" s="112"/>
      <c r="SBK71" s="112"/>
      <c r="SBL71" s="113"/>
      <c r="SBM71" s="114"/>
      <c r="SBN71" s="114"/>
      <c r="SBO71" s="114"/>
      <c r="SBP71" s="114"/>
      <c r="SBQ71" s="114"/>
      <c r="SBR71" s="114"/>
      <c r="SBS71" s="114"/>
      <c r="SBT71" s="114"/>
      <c r="SBU71" s="114"/>
      <c r="SBV71" s="114"/>
      <c r="SBW71" s="114"/>
      <c r="SBX71" s="114"/>
      <c r="SBY71" s="111"/>
      <c r="SBZ71" s="112"/>
      <c r="SCA71" s="112"/>
      <c r="SCB71" s="112"/>
      <c r="SCC71" s="112"/>
      <c r="SCD71" s="112"/>
      <c r="SCE71" s="113"/>
      <c r="SCF71" s="114"/>
      <c r="SCG71" s="114"/>
      <c r="SCH71" s="114"/>
      <c r="SCI71" s="114"/>
      <c r="SCJ71" s="114"/>
      <c r="SCK71" s="114"/>
      <c r="SCL71" s="114"/>
      <c r="SCM71" s="114"/>
      <c r="SCN71" s="114"/>
      <c r="SCO71" s="114"/>
      <c r="SCP71" s="114"/>
      <c r="SCQ71" s="114"/>
      <c r="SCR71" s="111"/>
      <c r="SCS71" s="112"/>
      <c r="SCT71" s="112"/>
      <c r="SCU71" s="112"/>
      <c r="SCV71" s="112"/>
      <c r="SCW71" s="112"/>
      <c r="SCX71" s="113"/>
      <c r="SCY71" s="114"/>
      <c r="SCZ71" s="114"/>
      <c r="SDA71" s="114"/>
      <c r="SDB71" s="114"/>
      <c r="SDC71" s="114"/>
      <c r="SDD71" s="114"/>
      <c r="SDE71" s="114"/>
      <c r="SDF71" s="114"/>
      <c r="SDG71" s="114"/>
      <c r="SDH71" s="114"/>
      <c r="SDI71" s="114"/>
      <c r="SDJ71" s="114"/>
      <c r="SDK71" s="111"/>
      <c r="SDL71" s="112"/>
      <c r="SDM71" s="112"/>
      <c r="SDN71" s="112"/>
      <c r="SDO71" s="112"/>
      <c r="SDP71" s="112"/>
      <c r="SDQ71" s="113"/>
      <c r="SDR71" s="114"/>
      <c r="SDS71" s="114"/>
      <c r="SDT71" s="114"/>
      <c r="SDU71" s="114"/>
      <c r="SDV71" s="114"/>
      <c r="SDW71" s="114"/>
      <c r="SDX71" s="114"/>
      <c r="SDY71" s="114"/>
      <c r="SDZ71" s="114"/>
      <c r="SEA71" s="114"/>
      <c r="SEB71" s="114"/>
      <c r="SEC71" s="114"/>
      <c r="SED71" s="111"/>
      <c r="SEE71" s="112"/>
      <c r="SEF71" s="112"/>
      <c r="SEG71" s="112"/>
      <c r="SEH71" s="112"/>
      <c r="SEI71" s="112"/>
      <c r="SEJ71" s="113"/>
      <c r="SEK71" s="114"/>
      <c r="SEL71" s="114"/>
      <c r="SEM71" s="114"/>
      <c r="SEN71" s="114"/>
      <c r="SEO71" s="114"/>
      <c r="SEP71" s="114"/>
      <c r="SEQ71" s="114"/>
      <c r="SER71" s="114"/>
      <c r="SES71" s="114"/>
      <c r="SET71" s="114"/>
      <c r="SEU71" s="114"/>
      <c r="SEV71" s="114"/>
      <c r="SEW71" s="111"/>
      <c r="SEX71" s="112"/>
      <c r="SEY71" s="112"/>
      <c r="SEZ71" s="112"/>
      <c r="SFA71" s="112"/>
      <c r="SFB71" s="112"/>
      <c r="SFC71" s="113"/>
      <c r="SFD71" s="114"/>
      <c r="SFE71" s="114"/>
      <c r="SFF71" s="114"/>
      <c r="SFG71" s="114"/>
      <c r="SFH71" s="114"/>
      <c r="SFI71" s="114"/>
      <c r="SFJ71" s="114"/>
      <c r="SFK71" s="114"/>
      <c r="SFL71" s="114"/>
      <c r="SFM71" s="114"/>
      <c r="SFN71" s="114"/>
      <c r="SFO71" s="114"/>
      <c r="SFP71" s="111"/>
      <c r="SFQ71" s="112"/>
      <c r="SFR71" s="112"/>
      <c r="SFS71" s="112"/>
      <c r="SFT71" s="112"/>
      <c r="SFU71" s="112"/>
      <c r="SFV71" s="113"/>
      <c r="SFW71" s="114"/>
      <c r="SFX71" s="114"/>
      <c r="SFY71" s="114"/>
      <c r="SFZ71" s="114"/>
      <c r="SGA71" s="114"/>
      <c r="SGB71" s="114"/>
      <c r="SGC71" s="114"/>
      <c r="SGD71" s="114"/>
      <c r="SGE71" s="114"/>
      <c r="SGF71" s="114"/>
      <c r="SGG71" s="114"/>
      <c r="SGH71" s="114"/>
      <c r="SGI71" s="111"/>
      <c r="SGJ71" s="112"/>
      <c r="SGK71" s="112"/>
      <c r="SGL71" s="112"/>
      <c r="SGM71" s="112"/>
      <c r="SGN71" s="112"/>
      <c r="SGO71" s="113"/>
      <c r="SGP71" s="114"/>
      <c r="SGQ71" s="114"/>
      <c r="SGR71" s="114"/>
      <c r="SGS71" s="114"/>
      <c r="SGT71" s="114"/>
      <c r="SGU71" s="114"/>
      <c r="SGV71" s="114"/>
      <c r="SGW71" s="114"/>
      <c r="SGX71" s="114"/>
      <c r="SGY71" s="114"/>
      <c r="SGZ71" s="114"/>
      <c r="SHA71" s="114"/>
      <c r="SHB71" s="111"/>
      <c r="SHC71" s="112"/>
      <c r="SHD71" s="112"/>
      <c r="SHE71" s="112"/>
      <c r="SHF71" s="112"/>
      <c r="SHG71" s="112"/>
      <c r="SHH71" s="113"/>
      <c r="SHI71" s="114"/>
      <c r="SHJ71" s="114"/>
      <c r="SHK71" s="114"/>
      <c r="SHL71" s="114"/>
      <c r="SHM71" s="114"/>
      <c r="SHN71" s="114"/>
      <c r="SHO71" s="114"/>
      <c r="SHP71" s="114"/>
      <c r="SHQ71" s="114"/>
      <c r="SHR71" s="114"/>
      <c r="SHS71" s="114"/>
      <c r="SHT71" s="114"/>
      <c r="SHU71" s="111"/>
      <c r="SHV71" s="112"/>
      <c r="SHW71" s="112"/>
      <c r="SHX71" s="112"/>
      <c r="SHY71" s="112"/>
      <c r="SHZ71" s="112"/>
      <c r="SIA71" s="113"/>
      <c r="SIB71" s="114"/>
      <c r="SIC71" s="114"/>
      <c r="SID71" s="114"/>
      <c r="SIE71" s="114"/>
      <c r="SIF71" s="114"/>
      <c r="SIG71" s="114"/>
      <c r="SIH71" s="114"/>
      <c r="SII71" s="114"/>
      <c r="SIJ71" s="114"/>
      <c r="SIK71" s="114"/>
      <c r="SIL71" s="114"/>
      <c r="SIM71" s="114"/>
      <c r="SIN71" s="111"/>
      <c r="SIO71" s="112"/>
      <c r="SIP71" s="112"/>
      <c r="SIQ71" s="112"/>
      <c r="SIR71" s="112"/>
      <c r="SIS71" s="112"/>
      <c r="SIT71" s="113"/>
      <c r="SIU71" s="114"/>
      <c r="SIV71" s="114"/>
      <c r="SIW71" s="114"/>
      <c r="SIX71" s="114"/>
      <c r="SIY71" s="114"/>
      <c r="SIZ71" s="114"/>
      <c r="SJA71" s="114"/>
      <c r="SJB71" s="114"/>
      <c r="SJC71" s="114"/>
      <c r="SJD71" s="114"/>
      <c r="SJE71" s="114"/>
      <c r="SJF71" s="114"/>
      <c r="SJG71" s="111"/>
      <c r="SJH71" s="112"/>
      <c r="SJI71" s="112"/>
      <c r="SJJ71" s="112"/>
      <c r="SJK71" s="112"/>
      <c r="SJL71" s="112"/>
      <c r="SJM71" s="113"/>
      <c r="SJN71" s="114"/>
      <c r="SJO71" s="114"/>
      <c r="SJP71" s="114"/>
      <c r="SJQ71" s="114"/>
      <c r="SJR71" s="114"/>
      <c r="SJS71" s="114"/>
      <c r="SJT71" s="114"/>
      <c r="SJU71" s="114"/>
      <c r="SJV71" s="114"/>
      <c r="SJW71" s="114"/>
      <c r="SJX71" s="114"/>
      <c r="SJY71" s="114"/>
      <c r="SJZ71" s="111"/>
      <c r="SKA71" s="112"/>
      <c r="SKB71" s="112"/>
      <c r="SKC71" s="112"/>
      <c r="SKD71" s="112"/>
      <c r="SKE71" s="112"/>
      <c r="SKF71" s="113"/>
      <c r="SKG71" s="114"/>
      <c r="SKH71" s="114"/>
      <c r="SKI71" s="114"/>
      <c r="SKJ71" s="114"/>
      <c r="SKK71" s="114"/>
      <c r="SKL71" s="114"/>
      <c r="SKM71" s="114"/>
      <c r="SKN71" s="114"/>
      <c r="SKO71" s="114"/>
      <c r="SKP71" s="114"/>
      <c r="SKQ71" s="114"/>
      <c r="SKR71" s="114"/>
      <c r="SKS71" s="111"/>
      <c r="SKT71" s="112"/>
      <c r="SKU71" s="112"/>
      <c r="SKV71" s="112"/>
      <c r="SKW71" s="112"/>
      <c r="SKX71" s="112"/>
      <c r="SKY71" s="113"/>
      <c r="SKZ71" s="114"/>
      <c r="SLA71" s="114"/>
      <c r="SLB71" s="114"/>
      <c r="SLC71" s="114"/>
      <c r="SLD71" s="114"/>
      <c r="SLE71" s="114"/>
      <c r="SLF71" s="114"/>
      <c r="SLG71" s="114"/>
      <c r="SLH71" s="114"/>
      <c r="SLI71" s="114"/>
      <c r="SLJ71" s="114"/>
      <c r="SLK71" s="114"/>
      <c r="SLL71" s="111"/>
      <c r="SLM71" s="112"/>
      <c r="SLN71" s="112"/>
      <c r="SLO71" s="112"/>
      <c r="SLP71" s="112"/>
      <c r="SLQ71" s="112"/>
      <c r="SLR71" s="113"/>
      <c r="SLS71" s="114"/>
      <c r="SLT71" s="114"/>
      <c r="SLU71" s="114"/>
      <c r="SLV71" s="114"/>
      <c r="SLW71" s="114"/>
      <c r="SLX71" s="114"/>
      <c r="SLY71" s="114"/>
      <c r="SLZ71" s="114"/>
      <c r="SMA71" s="114"/>
      <c r="SMB71" s="114"/>
      <c r="SMC71" s="114"/>
      <c r="SMD71" s="114"/>
      <c r="SME71" s="111"/>
      <c r="SMF71" s="112"/>
      <c r="SMG71" s="112"/>
      <c r="SMH71" s="112"/>
      <c r="SMI71" s="112"/>
      <c r="SMJ71" s="112"/>
      <c r="SMK71" s="113"/>
      <c r="SML71" s="114"/>
      <c r="SMM71" s="114"/>
      <c r="SMN71" s="114"/>
      <c r="SMO71" s="114"/>
      <c r="SMP71" s="114"/>
      <c r="SMQ71" s="114"/>
      <c r="SMR71" s="114"/>
      <c r="SMS71" s="114"/>
      <c r="SMT71" s="114"/>
      <c r="SMU71" s="114"/>
      <c r="SMV71" s="114"/>
      <c r="SMW71" s="114"/>
      <c r="SMX71" s="111"/>
      <c r="SMY71" s="112"/>
      <c r="SMZ71" s="112"/>
      <c r="SNA71" s="112"/>
      <c r="SNB71" s="112"/>
      <c r="SNC71" s="112"/>
      <c r="SND71" s="113"/>
      <c r="SNE71" s="114"/>
      <c r="SNF71" s="114"/>
      <c r="SNG71" s="114"/>
      <c r="SNH71" s="114"/>
      <c r="SNI71" s="114"/>
      <c r="SNJ71" s="114"/>
      <c r="SNK71" s="114"/>
      <c r="SNL71" s="114"/>
      <c r="SNM71" s="114"/>
      <c r="SNN71" s="114"/>
      <c r="SNO71" s="114"/>
      <c r="SNP71" s="114"/>
      <c r="SNQ71" s="111"/>
      <c r="SNR71" s="112"/>
      <c r="SNS71" s="112"/>
      <c r="SNT71" s="112"/>
      <c r="SNU71" s="112"/>
      <c r="SNV71" s="112"/>
      <c r="SNW71" s="113"/>
      <c r="SNX71" s="114"/>
      <c r="SNY71" s="114"/>
      <c r="SNZ71" s="114"/>
      <c r="SOA71" s="114"/>
      <c r="SOB71" s="114"/>
      <c r="SOC71" s="114"/>
      <c r="SOD71" s="114"/>
      <c r="SOE71" s="114"/>
      <c r="SOF71" s="114"/>
      <c r="SOG71" s="114"/>
      <c r="SOH71" s="114"/>
      <c r="SOI71" s="114"/>
      <c r="SOJ71" s="111"/>
      <c r="SOK71" s="112"/>
      <c r="SOL71" s="112"/>
      <c r="SOM71" s="112"/>
      <c r="SON71" s="112"/>
      <c r="SOO71" s="112"/>
      <c r="SOP71" s="113"/>
      <c r="SOQ71" s="114"/>
      <c r="SOR71" s="114"/>
      <c r="SOS71" s="114"/>
      <c r="SOT71" s="114"/>
      <c r="SOU71" s="114"/>
      <c r="SOV71" s="114"/>
      <c r="SOW71" s="114"/>
      <c r="SOX71" s="114"/>
      <c r="SOY71" s="114"/>
      <c r="SOZ71" s="114"/>
      <c r="SPA71" s="114"/>
      <c r="SPB71" s="114"/>
      <c r="SPC71" s="111"/>
      <c r="SPD71" s="112"/>
      <c r="SPE71" s="112"/>
      <c r="SPF71" s="112"/>
      <c r="SPG71" s="112"/>
      <c r="SPH71" s="112"/>
      <c r="SPI71" s="113"/>
      <c r="SPJ71" s="114"/>
      <c r="SPK71" s="114"/>
      <c r="SPL71" s="114"/>
      <c r="SPM71" s="114"/>
      <c r="SPN71" s="114"/>
      <c r="SPO71" s="114"/>
      <c r="SPP71" s="114"/>
      <c r="SPQ71" s="114"/>
      <c r="SPR71" s="114"/>
      <c r="SPS71" s="114"/>
      <c r="SPT71" s="114"/>
      <c r="SPU71" s="114"/>
      <c r="SPV71" s="111"/>
      <c r="SPW71" s="112"/>
      <c r="SPX71" s="112"/>
      <c r="SPY71" s="112"/>
      <c r="SPZ71" s="112"/>
      <c r="SQA71" s="112"/>
      <c r="SQB71" s="113"/>
      <c r="SQC71" s="114"/>
      <c r="SQD71" s="114"/>
      <c r="SQE71" s="114"/>
      <c r="SQF71" s="114"/>
      <c r="SQG71" s="114"/>
      <c r="SQH71" s="114"/>
      <c r="SQI71" s="114"/>
      <c r="SQJ71" s="114"/>
      <c r="SQK71" s="114"/>
      <c r="SQL71" s="114"/>
      <c r="SQM71" s="114"/>
      <c r="SQN71" s="114"/>
      <c r="SQO71" s="111"/>
      <c r="SQP71" s="112"/>
      <c r="SQQ71" s="112"/>
      <c r="SQR71" s="112"/>
      <c r="SQS71" s="112"/>
      <c r="SQT71" s="112"/>
      <c r="SQU71" s="113"/>
      <c r="SQV71" s="114"/>
      <c r="SQW71" s="114"/>
      <c r="SQX71" s="114"/>
      <c r="SQY71" s="114"/>
      <c r="SQZ71" s="114"/>
      <c r="SRA71" s="114"/>
      <c r="SRB71" s="114"/>
      <c r="SRC71" s="114"/>
      <c r="SRD71" s="114"/>
      <c r="SRE71" s="114"/>
      <c r="SRF71" s="114"/>
      <c r="SRG71" s="114"/>
      <c r="SRH71" s="111"/>
      <c r="SRI71" s="112"/>
      <c r="SRJ71" s="112"/>
      <c r="SRK71" s="112"/>
      <c r="SRL71" s="112"/>
      <c r="SRM71" s="112"/>
      <c r="SRN71" s="113"/>
      <c r="SRO71" s="114"/>
      <c r="SRP71" s="114"/>
      <c r="SRQ71" s="114"/>
      <c r="SRR71" s="114"/>
      <c r="SRS71" s="114"/>
      <c r="SRT71" s="114"/>
      <c r="SRU71" s="114"/>
      <c r="SRV71" s="114"/>
      <c r="SRW71" s="114"/>
      <c r="SRX71" s="114"/>
      <c r="SRY71" s="114"/>
      <c r="SRZ71" s="114"/>
      <c r="SSA71" s="111"/>
      <c r="SSB71" s="112"/>
      <c r="SSC71" s="112"/>
      <c r="SSD71" s="112"/>
      <c r="SSE71" s="112"/>
      <c r="SSF71" s="112"/>
      <c r="SSG71" s="113"/>
      <c r="SSH71" s="114"/>
      <c r="SSI71" s="114"/>
      <c r="SSJ71" s="114"/>
      <c r="SSK71" s="114"/>
      <c r="SSL71" s="114"/>
      <c r="SSM71" s="114"/>
      <c r="SSN71" s="114"/>
      <c r="SSO71" s="114"/>
      <c r="SSP71" s="114"/>
      <c r="SSQ71" s="114"/>
      <c r="SSR71" s="114"/>
      <c r="SSS71" s="114"/>
      <c r="SST71" s="111"/>
      <c r="SSU71" s="112"/>
      <c r="SSV71" s="112"/>
      <c r="SSW71" s="112"/>
      <c r="SSX71" s="112"/>
      <c r="SSY71" s="112"/>
      <c r="SSZ71" s="113"/>
      <c r="STA71" s="114"/>
      <c r="STB71" s="114"/>
      <c r="STC71" s="114"/>
      <c r="STD71" s="114"/>
      <c r="STE71" s="114"/>
      <c r="STF71" s="114"/>
      <c r="STG71" s="114"/>
      <c r="STH71" s="114"/>
      <c r="STI71" s="114"/>
      <c r="STJ71" s="114"/>
      <c r="STK71" s="114"/>
      <c r="STL71" s="114"/>
      <c r="STM71" s="111"/>
      <c r="STN71" s="112"/>
      <c r="STO71" s="112"/>
      <c r="STP71" s="112"/>
      <c r="STQ71" s="112"/>
      <c r="STR71" s="112"/>
      <c r="STS71" s="113"/>
      <c r="STT71" s="114"/>
      <c r="STU71" s="114"/>
      <c r="STV71" s="114"/>
      <c r="STW71" s="114"/>
      <c r="STX71" s="114"/>
      <c r="STY71" s="114"/>
      <c r="STZ71" s="114"/>
      <c r="SUA71" s="114"/>
      <c r="SUB71" s="114"/>
      <c r="SUC71" s="114"/>
      <c r="SUD71" s="114"/>
      <c r="SUE71" s="114"/>
      <c r="SUF71" s="111"/>
      <c r="SUG71" s="112"/>
      <c r="SUH71" s="112"/>
      <c r="SUI71" s="112"/>
      <c r="SUJ71" s="112"/>
      <c r="SUK71" s="112"/>
      <c r="SUL71" s="113"/>
      <c r="SUM71" s="114"/>
      <c r="SUN71" s="114"/>
      <c r="SUO71" s="114"/>
      <c r="SUP71" s="114"/>
      <c r="SUQ71" s="114"/>
      <c r="SUR71" s="114"/>
      <c r="SUS71" s="114"/>
      <c r="SUT71" s="114"/>
      <c r="SUU71" s="114"/>
      <c r="SUV71" s="114"/>
      <c r="SUW71" s="114"/>
      <c r="SUX71" s="114"/>
      <c r="SUY71" s="111"/>
      <c r="SUZ71" s="112"/>
      <c r="SVA71" s="112"/>
      <c r="SVB71" s="112"/>
      <c r="SVC71" s="112"/>
      <c r="SVD71" s="112"/>
      <c r="SVE71" s="113"/>
      <c r="SVF71" s="114"/>
      <c r="SVG71" s="114"/>
      <c r="SVH71" s="114"/>
      <c r="SVI71" s="114"/>
      <c r="SVJ71" s="114"/>
      <c r="SVK71" s="114"/>
      <c r="SVL71" s="114"/>
      <c r="SVM71" s="114"/>
      <c r="SVN71" s="114"/>
      <c r="SVO71" s="114"/>
      <c r="SVP71" s="114"/>
      <c r="SVQ71" s="114"/>
      <c r="SVR71" s="111"/>
      <c r="SVS71" s="112"/>
      <c r="SVT71" s="112"/>
      <c r="SVU71" s="112"/>
      <c r="SVV71" s="112"/>
      <c r="SVW71" s="112"/>
      <c r="SVX71" s="113"/>
      <c r="SVY71" s="114"/>
      <c r="SVZ71" s="114"/>
      <c r="SWA71" s="114"/>
      <c r="SWB71" s="114"/>
      <c r="SWC71" s="114"/>
      <c r="SWD71" s="114"/>
      <c r="SWE71" s="114"/>
      <c r="SWF71" s="114"/>
      <c r="SWG71" s="114"/>
      <c r="SWH71" s="114"/>
      <c r="SWI71" s="114"/>
      <c r="SWJ71" s="114"/>
      <c r="SWK71" s="111"/>
      <c r="SWL71" s="112"/>
      <c r="SWM71" s="112"/>
      <c r="SWN71" s="112"/>
      <c r="SWO71" s="112"/>
      <c r="SWP71" s="112"/>
      <c r="SWQ71" s="113"/>
      <c r="SWR71" s="114"/>
      <c r="SWS71" s="114"/>
      <c r="SWT71" s="114"/>
      <c r="SWU71" s="114"/>
      <c r="SWV71" s="114"/>
      <c r="SWW71" s="114"/>
      <c r="SWX71" s="114"/>
      <c r="SWY71" s="114"/>
      <c r="SWZ71" s="114"/>
      <c r="SXA71" s="114"/>
      <c r="SXB71" s="114"/>
      <c r="SXC71" s="114"/>
      <c r="SXD71" s="111"/>
      <c r="SXE71" s="112"/>
      <c r="SXF71" s="112"/>
      <c r="SXG71" s="112"/>
      <c r="SXH71" s="112"/>
      <c r="SXI71" s="112"/>
      <c r="SXJ71" s="113"/>
      <c r="SXK71" s="114"/>
      <c r="SXL71" s="114"/>
      <c r="SXM71" s="114"/>
      <c r="SXN71" s="114"/>
      <c r="SXO71" s="114"/>
      <c r="SXP71" s="114"/>
      <c r="SXQ71" s="114"/>
      <c r="SXR71" s="114"/>
      <c r="SXS71" s="114"/>
      <c r="SXT71" s="114"/>
      <c r="SXU71" s="114"/>
      <c r="SXV71" s="114"/>
      <c r="SXW71" s="111"/>
      <c r="SXX71" s="112"/>
      <c r="SXY71" s="112"/>
      <c r="SXZ71" s="112"/>
      <c r="SYA71" s="112"/>
      <c r="SYB71" s="112"/>
      <c r="SYC71" s="113"/>
      <c r="SYD71" s="114"/>
      <c r="SYE71" s="114"/>
      <c r="SYF71" s="114"/>
      <c r="SYG71" s="114"/>
      <c r="SYH71" s="114"/>
      <c r="SYI71" s="114"/>
      <c r="SYJ71" s="114"/>
      <c r="SYK71" s="114"/>
      <c r="SYL71" s="114"/>
      <c r="SYM71" s="114"/>
      <c r="SYN71" s="114"/>
      <c r="SYO71" s="114"/>
      <c r="SYP71" s="111"/>
      <c r="SYQ71" s="112"/>
      <c r="SYR71" s="112"/>
      <c r="SYS71" s="112"/>
      <c r="SYT71" s="112"/>
      <c r="SYU71" s="112"/>
      <c r="SYV71" s="113"/>
      <c r="SYW71" s="114"/>
      <c r="SYX71" s="114"/>
      <c r="SYY71" s="114"/>
      <c r="SYZ71" s="114"/>
      <c r="SZA71" s="114"/>
      <c r="SZB71" s="114"/>
      <c r="SZC71" s="114"/>
      <c r="SZD71" s="114"/>
      <c r="SZE71" s="114"/>
      <c r="SZF71" s="114"/>
      <c r="SZG71" s="114"/>
      <c r="SZH71" s="114"/>
      <c r="SZI71" s="111"/>
      <c r="SZJ71" s="112"/>
      <c r="SZK71" s="112"/>
      <c r="SZL71" s="112"/>
      <c r="SZM71" s="112"/>
      <c r="SZN71" s="112"/>
      <c r="SZO71" s="113"/>
      <c r="SZP71" s="114"/>
      <c r="SZQ71" s="114"/>
      <c r="SZR71" s="114"/>
      <c r="SZS71" s="114"/>
      <c r="SZT71" s="114"/>
      <c r="SZU71" s="114"/>
      <c r="SZV71" s="114"/>
      <c r="SZW71" s="114"/>
      <c r="SZX71" s="114"/>
      <c r="SZY71" s="114"/>
      <c r="SZZ71" s="114"/>
      <c r="TAA71" s="114"/>
      <c r="TAB71" s="111"/>
      <c r="TAC71" s="112"/>
      <c r="TAD71" s="112"/>
      <c r="TAE71" s="112"/>
      <c r="TAF71" s="112"/>
      <c r="TAG71" s="112"/>
      <c r="TAH71" s="113"/>
      <c r="TAI71" s="114"/>
      <c r="TAJ71" s="114"/>
      <c r="TAK71" s="114"/>
      <c r="TAL71" s="114"/>
      <c r="TAM71" s="114"/>
      <c r="TAN71" s="114"/>
      <c r="TAO71" s="114"/>
      <c r="TAP71" s="114"/>
      <c r="TAQ71" s="114"/>
      <c r="TAR71" s="114"/>
      <c r="TAS71" s="114"/>
      <c r="TAT71" s="114"/>
      <c r="TAU71" s="111"/>
      <c r="TAV71" s="112"/>
      <c r="TAW71" s="112"/>
      <c r="TAX71" s="112"/>
      <c r="TAY71" s="112"/>
      <c r="TAZ71" s="112"/>
      <c r="TBA71" s="113"/>
      <c r="TBB71" s="114"/>
      <c r="TBC71" s="114"/>
      <c r="TBD71" s="114"/>
      <c r="TBE71" s="114"/>
      <c r="TBF71" s="114"/>
      <c r="TBG71" s="114"/>
      <c r="TBH71" s="114"/>
      <c r="TBI71" s="114"/>
      <c r="TBJ71" s="114"/>
      <c r="TBK71" s="114"/>
      <c r="TBL71" s="114"/>
      <c r="TBM71" s="114"/>
      <c r="TBN71" s="111"/>
      <c r="TBO71" s="112"/>
      <c r="TBP71" s="112"/>
      <c r="TBQ71" s="112"/>
      <c r="TBR71" s="112"/>
      <c r="TBS71" s="112"/>
      <c r="TBT71" s="113"/>
      <c r="TBU71" s="114"/>
      <c r="TBV71" s="114"/>
      <c r="TBW71" s="114"/>
      <c r="TBX71" s="114"/>
      <c r="TBY71" s="114"/>
      <c r="TBZ71" s="114"/>
      <c r="TCA71" s="114"/>
      <c r="TCB71" s="114"/>
      <c r="TCC71" s="114"/>
      <c r="TCD71" s="114"/>
      <c r="TCE71" s="114"/>
      <c r="TCF71" s="114"/>
      <c r="TCG71" s="111"/>
      <c r="TCH71" s="112"/>
      <c r="TCI71" s="112"/>
      <c r="TCJ71" s="112"/>
      <c r="TCK71" s="112"/>
      <c r="TCL71" s="112"/>
      <c r="TCM71" s="113"/>
      <c r="TCN71" s="114"/>
      <c r="TCO71" s="114"/>
      <c r="TCP71" s="114"/>
      <c r="TCQ71" s="114"/>
      <c r="TCR71" s="114"/>
      <c r="TCS71" s="114"/>
      <c r="TCT71" s="114"/>
      <c r="TCU71" s="114"/>
      <c r="TCV71" s="114"/>
      <c r="TCW71" s="114"/>
      <c r="TCX71" s="114"/>
      <c r="TCY71" s="114"/>
      <c r="TCZ71" s="111"/>
      <c r="TDA71" s="112"/>
      <c r="TDB71" s="112"/>
      <c r="TDC71" s="112"/>
      <c r="TDD71" s="112"/>
      <c r="TDE71" s="112"/>
      <c r="TDF71" s="113"/>
      <c r="TDG71" s="114"/>
      <c r="TDH71" s="114"/>
      <c r="TDI71" s="114"/>
      <c r="TDJ71" s="114"/>
      <c r="TDK71" s="114"/>
      <c r="TDL71" s="114"/>
      <c r="TDM71" s="114"/>
      <c r="TDN71" s="114"/>
      <c r="TDO71" s="114"/>
      <c r="TDP71" s="114"/>
      <c r="TDQ71" s="114"/>
      <c r="TDR71" s="114"/>
      <c r="TDS71" s="111"/>
      <c r="TDT71" s="112"/>
      <c r="TDU71" s="112"/>
      <c r="TDV71" s="112"/>
      <c r="TDW71" s="112"/>
      <c r="TDX71" s="112"/>
      <c r="TDY71" s="113"/>
      <c r="TDZ71" s="114"/>
      <c r="TEA71" s="114"/>
      <c r="TEB71" s="114"/>
      <c r="TEC71" s="114"/>
      <c r="TED71" s="114"/>
      <c r="TEE71" s="114"/>
      <c r="TEF71" s="114"/>
      <c r="TEG71" s="114"/>
      <c r="TEH71" s="114"/>
      <c r="TEI71" s="114"/>
      <c r="TEJ71" s="114"/>
      <c r="TEK71" s="114"/>
      <c r="TEL71" s="111"/>
      <c r="TEM71" s="112"/>
      <c r="TEN71" s="112"/>
      <c r="TEO71" s="112"/>
      <c r="TEP71" s="112"/>
      <c r="TEQ71" s="112"/>
      <c r="TER71" s="113"/>
      <c r="TES71" s="114"/>
      <c r="TET71" s="114"/>
      <c r="TEU71" s="114"/>
      <c r="TEV71" s="114"/>
      <c r="TEW71" s="114"/>
      <c r="TEX71" s="114"/>
      <c r="TEY71" s="114"/>
      <c r="TEZ71" s="114"/>
      <c r="TFA71" s="114"/>
      <c r="TFB71" s="114"/>
      <c r="TFC71" s="114"/>
      <c r="TFD71" s="114"/>
      <c r="TFE71" s="111"/>
      <c r="TFF71" s="112"/>
      <c r="TFG71" s="112"/>
      <c r="TFH71" s="112"/>
      <c r="TFI71" s="112"/>
      <c r="TFJ71" s="112"/>
      <c r="TFK71" s="113"/>
      <c r="TFL71" s="114"/>
      <c r="TFM71" s="114"/>
      <c r="TFN71" s="114"/>
      <c r="TFO71" s="114"/>
      <c r="TFP71" s="114"/>
      <c r="TFQ71" s="114"/>
      <c r="TFR71" s="114"/>
      <c r="TFS71" s="114"/>
      <c r="TFT71" s="114"/>
      <c r="TFU71" s="114"/>
      <c r="TFV71" s="114"/>
      <c r="TFW71" s="114"/>
      <c r="TFX71" s="111"/>
      <c r="TFY71" s="112"/>
      <c r="TFZ71" s="112"/>
      <c r="TGA71" s="112"/>
      <c r="TGB71" s="112"/>
      <c r="TGC71" s="112"/>
      <c r="TGD71" s="113"/>
      <c r="TGE71" s="114"/>
      <c r="TGF71" s="114"/>
      <c r="TGG71" s="114"/>
      <c r="TGH71" s="114"/>
      <c r="TGI71" s="114"/>
      <c r="TGJ71" s="114"/>
      <c r="TGK71" s="114"/>
      <c r="TGL71" s="114"/>
      <c r="TGM71" s="114"/>
      <c r="TGN71" s="114"/>
      <c r="TGO71" s="114"/>
      <c r="TGP71" s="114"/>
      <c r="TGQ71" s="111"/>
      <c r="TGR71" s="112"/>
      <c r="TGS71" s="112"/>
      <c r="TGT71" s="112"/>
      <c r="TGU71" s="112"/>
      <c r="TGV71" s="112"/>
      <c r="TGW71" s="113"/>
      <c r="TGX71" s="114"/>
      <c r="TGY71" s="114"/>
      <c r="TGZ71" s="114"/>
      <c r="THA71" s="114"/>
      <c r="THB71" s="114"/>
      <c r="THC71" s="114"/>
      <c r="THD71" s="114"/>
      <c r="THE71" s="114"/>
      <c r="THF71" s="114"/>
      <c r="THG71" s="114"/>
      <c r="THH71" s="114"/>
      <c r="THI71" s="114"/>
      <c r="THJ71" s="111"/>
      <c r="THK71" s="112"/>
      <c r="THL71" s="112"/>
      <c r="THM71" s="112"/>
      <c r="THN71" s="112"/>
      <c r="THO71" s="112"/>
      <c r="THP71" s="113"/>
      <c r="THQ71" s="114"/>
      <c r="THR71" s="114"/>
      <c r="THS71" s="114"/>
      <c r="THT71" s="114"/>
      <c r="THU71" s="114"/>
      <c r="THV71" s="114"/>
      <c r="THW71" s="114"/>
      <c r="THX71" s="114"/>
      <c r="THY71" s="114"/>
      <c r="THZ71" s="114"/>
      <c r="TIA71" s="114"/>
      <c r="TIB71" s="114"/>
      <c r="TIC71" s="111"/>
      <c r="TID71" s="112"/>
      <c r="TIE71" s="112"/>
      <c r="TIF71" s="112"/>
      <c r="TIG71" s="112"/>
      <c r="TIH71" s="112"/>
      <c r="TII71" s="113"/>
      <c r="TIJ71" s="114"/>
      <c r="TIK71" s="114"/>
      <c r="TIL71" s="114"/>
      <c r="TIM71" s="114"/>
      <c r="TIN71" s="114"/>
      <c r="TIO71" s="114"/>
      <c r="TIP71" s="114"/>
      <c r="TIQ71" s="114"/>
      <c r="TIR71" s="114"/>
      <c r="TIS71" s="114"/>
      <c r="TIT71" s="114"/>
      <c r="TIU71" s="114"/>
      <c r="TIV71" s="111"/>
      <c r="TIW71" s="112"/>
      <c r="TIX71" s="112"/>
      <c r="TIY71" s="112"/>
      <c r="TIZ71" s="112"/>
      <c r="TJA71" s="112"/>
      <c r="TJB71" s="113"/>
      <c r="TJC71" s="114"/>
      <c r="TJD71" s="114"/>
      <c r="TJE71" s="114"/>
      <c r="TJF71" s="114"/>
      <c r="TJG71" s="114"/>
      <c r="TJH71" s="114"/>
      <c r="TJI71" s="114"/>
      <c r="TJJ71" s="114"/>
      <c r="TJK71" s="114"/>
      <c r="TJL71" s="114"/>
      <c r="TJM71" s="114"/>
      <c r="TJN71" s="114"/>
      <c r="TJO71" s="111"/>
      <c r="TJP71" s="112"/>
      <c r="TJQ71" s="112"/>
      <c r="TJR71" s="112"/>
      <c r="TJS71" s="112"/>
      <c r="TJT71" s="112"/>
      <c r="TJU71" s="113"/>
      <c r="TJV71" s="114"/>
      <c r="TJW71" s="114"/>
      <c r="TJX71" s="114"/>
      <c r="TJY71" s="114"/>
      <c r="TJZ71" s="114"/>
      <c r="TKA71" s="114"/>
      <c r="TKB71" s="114"/>
      <c r="TKC71" s="114"/>
      <c r="TKD71" s="114"/>
      <c r="TKE71" s="114"/>
      <c r="TKF71" s="114"/>
      <c r="TKG71" s="114"/>
      <c r="TKH71" s="111"/>
      <c r="TKI71" s="112"/>
      <c r="TKJ71" s="112"/>
      <c r="TKK71" s="112"/>
      <c r="TKL71" s="112"/>
      <c r="TKM71" s="112"/>
      <c r="TKN71" s="113"/>
      <c r="TKO71" s="114"/>
      <c r="TKP71" s="114"/>
      <c r="TKQ71" s="114"/>
      <c r="TKR71" s="114"/>
      <c r="TKS71" s="114"/>
      <c r="TKT71" s="114"/>
      <c r="TKU71" s="114"/>
      <c r="TKV71" s="114"/>
      <c r="TKW71" s="114"/>
      <c r="TKX71" s="114"/>
      <c r="TKY71" s="114"/>
      <c r="TKZ71" s="114"/>
      <c r="TLA71" s="111"/>
      <c r="TLB71" s="112"/>
      <c r="TLC71" s="112"/>
      <c r="TLD71" s="112"/>
      <c r="TLE71" s="112"/>
      <c r="TLF71" s="112"/>
      <c r="TLG71" s="113"/>
      <c r="TLH71" s="114"/>
      <c r="TLI71" s="114"/>
      <c r="TLJ71" s="114"/>
      <c r="TLK71" s="114"/>
      <c r="TLL71" s="114"/>
      <c r="TLM71" s="114"/>
      <c r="TLN71" s="114"/>
      <c r="TLO71" s="114"/>
      <c r="TLP71" s="114"/>
      <c r="TLQ71" s="114"/>
      <c r="TLR71" s="114"/>
      <c r="TLS71" s="114"/>
      <c r="TLT71" s="111"/>
      <c r="TLU71" s="112"/>
      <c r="TLV71" s="112"/>
      <c r="TLW71" s="112"/>
      <c r="TLX71" s="112"/>
      <c r="TLY71" s="112"/>
      <c r="TLZ71" s="113"/>
      <c r="TMA71" s="114"/>
      <c r="TMB71" s="114"/>
      <c r="TMC71" s="114"/>
      <c r="TMD71" s="114"/>
      <c r="TME71" s="114"/>
      <c r="TMF71" s="114"/>
      <c r="TMG71" s="114"/>
      <c r="TMH71" s="114"/>
      <c r="TMI71" s="114"/>
      <c r="TMJ71" s="114"/>
      <c r="TMK71" s="114"/>
      <c r="TML71" s="114"/>
      <c r="TMM71" s="111"/>
      <c r="TMN71" s="112"/>
      <c r="TMO71" s="112"/>
      <c r="TMP71" s="112"/>
      <c r="TMQ71" s="112"/>
      <c r="TMR71" s="112"/>
      <c r="TMS71" s="113"/>
      <c r="TMT71" s="114"/>
      <c r="TMU71" s="114"/>
      <c r="TMV71" s="114"/>
      <c r="TMW71" s="114"/>
      <c r="TMX71" s="114"/>
      <c r="TMY71" s="114"/>
      <c r="TMZ71" s="114"/>
      <c r="TNA71" s="114"/>
      <c r="TNB71" s="114"/>
      <c r="TNC71" s="114"/>
      <c r="TND71" s="114"/>
      <c r="TNE71" s="114"/>
      <c r="TNF71" s="111"/>
      <c r="TNG71" s="112"/>
      <c r="TNH71" s="112"/>
      <c r="TNI71" s="112"/>
      <c r="TNJ71" s="112"/>
      <c r="TNK71" s="112"/>
      <c r="TNL71" s="113"/>
      <c r="TNM71" s="114"/>
      <c r="TNN71" s="114"/>
      <c r="TNO71" s="114"/>
      <c r="TNP71" s="114"/>
      <c r="TNQ71" s="114"/>
      <c r="TNR71" s="114"/>
      <c r="TNS71" s="114"/>
      <c r="TNT71" s="114"/>
      <c r="TNU71" s="114"/>
      <c r="TNV71" s="114"/>
      <c r="TNW71" s="114"/>
      <c r="TNX71" s="114"/>
      <c r="TNY71" s="111"/>
      <c r="TNZ71" s="112"/>
      <c r="TOA71" s="112"/>
      <c r="TOB71" s="112"/>
      <c r="TOC71" s="112"/>
      <c r="TOD71" s="112"/>
      <c r="TOE71" s="113"/>
      <c r="TOF71" s="114"/>
      <c r="TOG71" s="114"/>
      <c r="TOH71" s="114"/>
      <c r="TOI71" s="114"/>
      <c r="TOJ71" s="114"/>
      <c r="TOK71" s="114"/>
      <c r="TOL71" s="114"/>
      <c r="TOM71" s="114"/>
      <c r="TON71" s="114"/>
      <c r="TOO71" s="114"/>
      <c r="TOP71" s="114"/>
      <c r="TOQ71" s="114"/>
      <c r="TOR71" s="111"/>
      <c r="TOS71" s="112"/>
      <c r="TOT71" s="112"/>
      <c r="TOU71" s="112"/>
      <c r="TOV71" s="112"/>
      <c r="TOW71" s="112"/>
      <c r="TOX71" s="113"/>
      <c r="TOY71" s="114"/>
      <c r="TOZ71" s="114"/>
      <c r="TPA71" s="114"/>
      <c r="TPB71" s="114"/>
      <c r="TPC71" s="114"/>
      <c r="TPD71" s="114"/>
      <c r="TPE71" s="114"/>
      <c r="TPF71" s="114"/>
      <c r="TPG71" s="114"/>
      <c r="TPH71" s="114"/>
      <c r="TPI71" s="114"/>
      <c r="TPJ71" s="114"/>
      <c r="TPK71" s="111"/>
      <c r="TPL71" s="112"/>
      <c r="TPM71" s="112"/>
      <c r="TPN71" s="112"/>
      <c r="TPO71" s="112"/>
      <c r="TPP71" s="112"/>
      <c r="TPQ71" s="113"/>
      <c r="TPR71" s="114"/>
      <c r="TPS71" s="114"/>
      <c r="TPT71" s="114"/>
      <c r="TPU71" s="114"/>
      <c r="TPV71" s="114"/>
      <c r="TPW71" s="114"/>
      <c r="TPX71" s="114"/>
      <c r="TPY71" s="114"/>
      <c r="TPZ71" s="114"/>
      <c r="TQA71" s="114"/>
      <c r="TQB71" s="114"/>
      <c r="TQC71" s="114"/>
      <c r="TQD71" s="111"/>
      <c r="TQE71" s="112"/>
      <c r="TQF71" s="112"/>
      <c r="TQG71" s="112"/>
      <c r="TQH71" s="112"/>
      <c r="TQI71" s="112"/>
      <c r="TQJ71" s="113"/>
      <c r="TQK71" s="114"/>
      <c r="TQL71" s="114"/>
      <c r="TQM71" s="114"/>
      <c r="TQN71" s="114"/>
      <c r="TQO71" s="114"/>
      <c r="TQP71" s="114"/>
      <c r="TQQ71" s="114"/>
      <c r="TQR71" s="114"/>
      <c r="TQS71" s="114"/>
      <c r="TQT71" s="114"/>
      <c r="TQU71" s="114"/>
      <c r="TQV71" s="114"/>
      <c r="TQW71" s="111"/>
      <c r="TQX71" s="112"/>
      <c r="TQY71" s="112"/>
      <c r="TQZ71" s="112"/>
      <c r="TRA71" s="112"/>
      <c r="TRB71" s="112"/>
      <c r="TRC71" s="113"/>
      <c r="TRD71" s="114"/>
      <c r="TRE71" s="114"/>
      <c r="TRF71" s="114"/>
      <c r="TRG71" s="114"/>
      <c r="TRH71" s="114"/>
      <c r="TRI71" s="114"/>
      <c r="TRJ71" s="114"/>
      <c r="TRK71" s="114"/>
      <c r="TRL71" s="114"/>
      <c r="TRM71" s="114"/>
      <c r="TRN71" s="114"/>
      <c r="TRO71" s="114"/>
      <c r="TRP71" s="111"/>
      <c r="TRQ71" s="112"/>
      <c r="TRR71" s="112"/>
      <c r="TRS71" s="112"/>
      <c r="TRT71" s="112"/>
      <c r="TRU71" s="112"/>
      <c r="TRV71" s="113"/>
      <c r="TRW71" s="114"/>
      <c r="TRX71" s="114"/>
      <c r="TRY71" s="114"/>
      <c r="TRZ71" s="114"/>
      <c r="TSA71" s="114"/>
      <c r="TSB71" s="114"/>
      <c r="TSC71" s="114"/>
      <c r="TSD71" s="114"/>
      <c r="TSE71" s="114"/>
      <c r="TSF71" s="114"/>
      <c r="TSG71" s="114"/>
      <c r="TSH71" s="114"/>
      <c r="TSI71" s="111"/>
      <c r="TSJ71" s="112"/>
      <c r="TSK71" s="112"/>
      <c r="TSL71" s="112"/>
      <c r="TSM71" s="112"/>
      <c r="TSN71" s="112"/>
      <c r="TSO71" s="113"/>
      <c r="TSP71" s="114"/>
      <c r="TSQ71" s="114"/>
      <c r="TSR71" s="114"/>
      <c r="TSS71" s="114"/>
      <c r="TST71" s="114"/>
      <c r="TSU71" s="114"/>
      <c r="TSV71" s="114"/>
      <c r="TSW71" s="114"/>
      <c r="TSX71" s="114"/>
      <c r="TSY71" s="114"/>
      <c r="TSZ71" s="114"/>
      <c r="TTA71" s="114"/>
      <c r="TTB71" s="111"/>
      <c r="TTC71" s="112"/>
      <c r="TTD71" s="112"/>
      <c r="TTE71" s="112"/>
      <c r="TTF71" s="112"/>
      <c r="TTG71" s="112"/>
      <c r="TTH71" s="113"/>
      <c r="TTI71" s="114"/>
      <c r="TTJ71" s="114"/>
      <c r="TTK71" s="114"/>
      <c r="TTL71" s="114"/>
      <c r="TTM71" s="114"/>
      <c r="TTN71" s="114"/>
      <c r="TTO71" s="114"/>
      <c r="TTP71" s="114"/>
      <c r="TTQ71" s="114"/>
      <c r="TTR71" s="114"/>
      <c r="TTS71" s="114"/>
      <c r="TTT71" s="114"/>
      <c r="TTU71" s="111"/>
      <c r="TTV71" s="112"/>
      <c r="TTW71" s="112"/>
      <c r="TTX71" s="112"/>
      <c r="TTY71" s="112"/>
      <c r="TTZ71" s="112"/>
      <c r="TUA71" s="113"/>
      <c r="TUB71" s="114"/>
      <c r="TUC71" s="114"/>
      <c r="TUD71" s="114"/>
      <c r="TUE71" s="114"/>
      <c r="TUF71" s="114"/>
      <c r="TUG71" s="114"/>
      <c r="TUH71" s="114"/>
      <c r="TUI71" s="114"/>
      <c r="TUJ71" s="114"/>
      <c r="TUK71" s="114"/>
      <c r="TUL71" s="114"/>
      <c r="TUM71" s="114"/>
      <c r="TUN71" s="111"/>
      <c r="TUO71" s="112"/>
      <c r="TUP71" s="112"/>
      <c r="TUQ71" s="112"/>
      <c r="TUR71" s="112"/>
      <c r="TUS71" s="112"/>
      <c r="TUT71" s="113"/>
      <c r="TUU71" s="114"/>
      <c r="TUV71" s="114"/>
      <c r="TUW71" s="114"/>
      <c r="TUX71" s="114"/>
      <c r="TUY71" s="114"/>
      <c r="TUZ71" s="114"/>
      <c r="TVA71" s="114"/>
      <c r="TVB71" s="114"/>
      <c r="TVC71" s="114"/>
      <c r="TVD71" s="114"/>
      <c r="TVE71" s="114"/>
      <c r="TVF71" s="114"/>
      <c r="TVG71" s="111"/>
      <c r="TVH71" s="112"/>
      <c r="TVI71" s="112"/>
      <c r="TVJ71" s="112"/>
      <c r="TVK71" s="112"/>
      <c r="TVL71" s="112"/>
      <c r="TVM71" s="113"/>
      <c r="TVN71" s="114"/>
      <c r="TVO71" s="114"/>
      <c r="TVP71" s="114"/>
      <c r="TVQ71" s="114"/>
      <c r="TVR71" s="114"/>
      <c r="TVS71" s="114"/>
      <c r="TVT71" s="114"/>
      <c r="TVU71" s="114"/>
      <c r="TVV71" s="114"/>
      <c r="TVW71" s="114"/>
      <c r="TVX71" s="114"/>
      <c r="TVY71" s="114"/>
      <c r="TVZ71" s="111"/>
      <c r="TWA71" s="112"/>
      <c r="TWB71" s="112"/>
      <c r="TWC71" s="112"/>
      <c r="TWD71" s="112"/>
      <c r="TWE71" s="112"/>
      <c r="TWF71" s="113"/>
      <c r="TWG71" s="114"/>
      <c r="TWH71" s="114"/>
      <c r="TWI71" s="114"/>
      <c r="TWJ71" s="114"/>
      <c r="TWK71" s="114"/>
      <c r="TWL71" s="114"/>
      <c r="TWM71" s="114"/>
      <c r="TWN71" s="114"/>
      <c r="TWO71" s="114"/>
      <c r="TWP71" s="114"/>
      <c r="TWQ71" s="114"/>
      <c r="TWR71" s="114"/>
      <c r="TWS71" s="111"/>
      <c r="TWT71" s="112"/>
      <c r="TWU71" s="112"/>
      <c r="TWV71" s="112"/>
      <c r="TWW71" s="112"/>
      <c r="TWX71" s="112"/>
      <c r="TWY71" s="113"/>
      <c r="TWZ71" s="114"/>
      <c r="TXA71" s="114"/>
      <c r="TXB71" s="114"/>
      <c r="TXC71" s="114"/>
      <c r="TXD71" s="114"/>
      <c r="TXE71" s="114"/>
      <c r="TXF71" s="114"/>
      <c r="TXG71" s="114"/>
      <c r="TXH71" s="114"/>
      <c r="TXI71" s="114"/>
      <c r="TXJ71" s="114"/>
      <c r="TXK71" s="114"/>
      <c r="TXL71" s="111"/>
      <c r="TXM71" s="112"/>
      <c r="TXN71" s="112"/>
      <c r="TXO71" s="112"/>
      <c r="TXP71" s="112"/>
      <c r="TXQ71" s="112"/>
      <c r="TXR71" s="113"/>
      <c r="TXS71" s="114"/>
      <c r="TXT71" s="114"/>
      <c r="TXU71" s="114"/>
      <c r="TXV71" s="114"/>
      <c r="TXW71" s="114"/>
      <c r="TXX71" s="114"/>
      <c r="TXY71" s="114"/>
      <c r="TXZ71" s="114"/>
      <c r="TYA71" s="114"/>
      <c r="TYB71" s="114"/>
      <c r="TYC71" s="114"/>
      <c r="TYD71" s="114"/>
      <c r="TYE71" s="111"/>
      <c r="TYF71" s="112"/>
      <c r="TYG71" s="112"/>
      <c r="TYH71" s="112"/>
      <c r="TYI71" s="112"/>
      <c r="TYJ71" s="112"/>
      <c r="TYK71" s="113"/>
      <c r="TYL71" s="114"/>
      <c r="TYM71" s="114"/>
      <c r="TYN71" s="114"/>
      <c r="TYO71" s="114"/>
      <c r="TYP71" s="114"/>
      <c r="TYQ71" s="114"/>
      <c r="TYR71" s="114"/>
      <c r="TYS71" s="114"/>
      <c r="TYT71" s="114"/>
      <c r="TYU71" s="114"/>
      <c r="TYV71" s="114"/>
      <c r="TYW71" s="114"/>
      <c r="TYX71" s="111"/>
      <c r="TYY71" s="112"/>
      <c r="TYZ71" s="112"/>
      <c r="TZA71" s="112"/>
      <c r="TZB71" s="112"/>
      <c r="TZC71" s="112"/>
      <c r="TZD71" s="113"/>
      <c r="TZE71" s="114"/>
      <c r="TZF71" s="114"/>
      <c r="TZG71" s="114"/>
      <c r="TZH71" s="114"/>
      <c r="TZI71" s="114"/>
      <c r="TZJ71" s="114"/>
      <c r="TZK71" s="114"/>
      <c r="TZL71" s="114"/>
      <c r="TZM71" s="114"/>
      <c r="TZN71" s="114"/>
      <c r="TZO71" s="114"/>
      <c r="TZP71" s="114"/>
      <c r="TZQ71" s="111"/>
      <c r="TZR71" s="112"/>
      <c r="TZS71" s="112"/>
      <c r="TZT71" s="112"/>
      <c r="TZU71" s="112"/>
      <c r="TZV71" s="112"/>
      <c r="TZW71" s="113"/>
      <c r="TZX71" s="114"/>
      <c r="TZY71" s="114"/>
      <c r="TZZ71" s="114"/>
      <c r="UAA71" s="114"/>
      <c r="UAB71" s="114"/>
      <c r="UAC71" s="114"/>
      <c r="UAD71" s="114"/>
      <c r="UAE71" s="114"/>
      <c r="UAF71" s="114"/>
      <c r="UAG71" s="114"/>
      <c r="UAH71" s="114"/>
      <c r="UAI71" s="114"/>
      <c r="UAJ71" s="111"/>
      <c r="UAK71" s="112"/>
      <c r="UAL71" s="112"/>
      <c r="UAM71" s="112"/>
      <c r="UAN71" s="112"/>
      <c r="UAO71" s="112"/>
      <c r="UAP71" s="113"/>
      <c r="UAQ71" s="114"/>
      <c r="UAR71" s="114"/>
      <c r="UAS71" s="114"/>
      <c r="UAT71" s="114"/>
      <c r="UAU71" s="114"/>
      <c r="UAV71" s="114"/>
      <c r="UAW71" s="114"/>
      <c r="UAX71" s="114"/>
      <c r="UAY71" s="114"/>
      <c r="UAZ71" s="114"/>
      <c r="UBA71" s="114"/>
      <c r="UBB71" s="114"/>
      <c r="UBC71" s="111"/>
      <c r="UBD71" s="112"/>
      <c r="UBE71" s="112"/>
      <c r="UBF71" s="112"/>
      <c r="UBG71" s="112"/>
      <c r="UBH71" s="112"/>
      <c r="UBI71" s="113"/>
      <c r="UBJ71" s="114"/>
      <c r="UBK71" s="114"/>
      <c r="UBL71" s="114"/>
      <c r="UBM71" s="114"/>
      <c r="UBN71" s="114"/>
      <c r="UBO71" s="114"/>
      <c r="UBP71" s="114"/>
      <c r="UBQ71" s="114"/>
      <c r="UBR71" s="114"/>
      <c r="UBS71" s="114"/>
      <c r="UBT71" s="114"/>
      <c r="UBU71" s="114"/>
      <c r="UBV71" s="111"/>
      <c r="UBW71" s="112"/>
      <c r="UBX71" s="112"/>
      <c r="UBY71" s="112"/>
      <c r="UBZ71" s="112"/>
      <c r="UCA71" s="112"/>
      <c r="UCB71" s="113"/>
      <c r="UCC71" s="114"/>
      <c r="UCD71" s="114"/>
      <c r="UCE71" s="114"/>
      <c r="UCF71" s="114"/>
      <c r="UCG71" s="114"/>
      <c r="UCH71" s="114"/>
      <c r="UCI71" s="114"/>
      <c r="UCJ71" s="114"/>
      <c r="UCK71" s="114"/>
      <c r="UCL71" s="114"/>
      <c r="UCM71" s="114"/>
      <c r="UCN71" s="114"/>
      <c r="UCO71" s="111"/>
      <c r="UCP71" s="112"/>
      <c r="UCQ71" s="112"/>
      <c r="UCR71" s="112"/>
      <c r="UCS71" s="112"/>
      <c r="UCT71" s="112"/>
      <c r="UCU71" s="113"/>
      <c r="UCV71" s="114"/>
      <c r="UCW71" s="114"/>
      <c r="UCX71" s="114"/>
      <c r="UCY71" s="114"/>
      <c r="UCZ71" s="114"/>
      <c r="UDA71" s="114"/>
      <c r="UDB71" s="114"/>
      <c r="UDC71" s="114"/>
      <c r="UDD71" s="114"/>
      <c r="UDE71" s="114"/>
      <c r="UDF71" s="114"/>
      <c r="UDG71" s="114"/>
      <c r="UDH71" s="111"/>
      <c r="UDI71" s="112"/>
      <c r="UDJ71" s="112"/>
      <c r="UDK71" s="112"/>
      <c r="UDL71" s="112"/>
      <c r="UDM71" s="112"/>
      <c r="UDN71" s="113"/>
      <c r="UDO71" s="114"/>
      <c r="UDP71" s="114"/>
      <c r="UDQ71" s="114"/>
      <c r="UDR71" s="114"/>
      <c r="UDS71" s="114"/>
      <c r="UDT71" s="114"/>
      <c r="UDU71" s="114"/>
      <c r="UDV71" s="114"/>
      <c r="UDW71" s="114"/>
      <c r="UDX71" s="114"/>
      <c r="UDY71" s="114"/>
      <c r="UDZ71" s="114"/>
      <c r="UEA71" s="111"/>
      <c r="UEB71" s="112"/>
      <c r="UEC71" s="112"/>
      <c r="UED71" s="112"/>
      <c r="UEE71" s="112"/>
      <c r="UEF71" s="112"/>
      <c r="UEG71" s="113"/>
      <c r="UEH71" s="114"/>
      <c r="UEI71" s="114"/>
      <c r="UEJ71" s="114"/>
      <c r="UEK71" s="114"/>
      <c r="UEL71" s="114"/>
      <c r="UEM71" s="114"/>
      <c r="UEN71" s="114"/>
      <c r="UEO71" s="114"/>
      <c r="UEP71" s="114"/>
      <c r="UEQ71" s="114"/>
      <c r="UER71" s="114"/>
      <c r="UES71" s="114"/>
      <c r="UET71" s="111"/>
      <c r="UEU71" s="112"/>
      <c r="UEV71" s="112"/>
      <c r="UEW71" s="112"/>
      <c r="UEX71" s="112"/>
      <c r="UEY71" s="112"/>
      <c r="UEZ71" s="113"/>
      <c r="UFA71" s="114"/>
      <c r="UFB71" s="114"/>
      <c r="UFC71" s="114"/>
      <c r="UFD71" s="114"/>
      <c r="UFE71" s="114"/>
      <c r="UFF71" s="114"/>
      <c r="UFG71" s="114"/>
      <c r="UFH71" s="114"/>
      <c r="UFI71" s="114"/>
      <c r="UFJ71" s="114"/>
      <c r="UFK71" s="114"/>
      <c r="UFL71" s="114"/>
      <c r="UFM71" s="111"/>
      <c r="UFN71" s="112"/>
      <c r="UFO71" s="112"/>
      <c r="UFP71" s="112"/>
      <c r="UFQ71" s="112"/>
      <c r="UFR71" s="112"/>
      <c r="UFS71" s="113"/>
      <c r="UFT71" s="114"/>
      <c r="UFU71" s="114"/>
      <c r="UFV71" s="114"/>
      <c r="UFW71" s="114"/>
      <c r="UFX71" s="114"/>
      <c r="UFY71" s="114"/>
      <c r="UFZ71" s="114"/>
      <c r="UGA71" s="114"/>
      <c r="UGB71" s="114"/>
      <c r="UGC71" s="114"/>
      <c r="UGD71" s="114"/>
      <c r="UGE71" s="114"/>
      <c r="UGF71" s="111"/>
      <c r="UGG71" s="112"/>
      <c r="UGH71" s="112"/>
      <c r="UGI71" s="112"/>
      <c r="UGJ71" s="112"/>
      <c r="UGK71" s="112"/>
      <c r="UGL71" s="113"/>
      <c r="UGM71" s="114"/>
      <c r="UGN71" s="114"/>
      <c r="UGO71" s="114"/>
      <c r="UGP71" s="114"/>
      <c r="UGQ71" s="114"/>
      <c r="UGR71" s="114"/>
      <c r="UGS71" s="114"/>
      <c r="UGT71" s="114"/>
      <c r="UGU71" s="114"/>
      <c r="UGV71" s="114"/>
      <c r="UGW71" s="114"/>
      <c r="UGX71" s="114"/>
      <c r="UGY71" s="111"/>
      <c r="UGZ71" s="112"/>
      <c r="UHA71" s="112"/>
      <c r="UHB71" s="112"/>
      <c r="UHC71" s="112"/>
      <c r="UHD71" s="112"/>
      <c r="UHE71" s="113"/>
      <c r="UHF71" s="114"/>
      <c r="UHG71" s="114"/>
      <c r="UHH71" s="114"/>
      <c r="UHI71" s="114"/>
      <c r="UHJ71" s="114"/>
      <c r="UHK71" s="114"/>
      <c r="UHL71" s="114"/>
      <c r="UHM71" s="114"/>
      <c r="UHN71" s="114"/>
      <c r="UHO71" s="114"/>
      <c r="UHP71" s="114"/>
      <c r="UHQ71" s="114"/>
      <c r="UHR71" s="111"/>
      <c r="UHS71" s="112"/>
      <c r="UHT71" s="112"/>
      <c r="UHU71" s="112"/>
      <c r="UHV71" s="112"/>
      <c r="UHW71" s="112"/>
      <c r="UHX71" s="113"/>
      <c r="UHY71" s="114"/>
      <c r="UHZ71" s="114"/>
      <c r="UIA71" s="114"/>
      <c r="UIB71" s="114"/>
      <c r="UIC71" s="114"/>
      <c r="UID71" s="114"/>
      <c r="UIE71" s="114"/>
      <c r="UIF71" s="114"/>
      <c r="UIG71" s="114"/>
      <c r="UIH71" s="114"/>
      <c r="UII71" s="114"/>
      <c r="UIJ71" s="114"/>
      <c r="UIK71" s="111"/>
      <c r="UIL71" s="112"/>
      <c r="UIM71" s="112"/>
      <c r="UIN71" s="112"/>
      <c r="UIO71" s="112"/>
      <c r="UIP71" s="112"/>
      <c r="UIQ71" s="113"/>
      <c r="UIR71" s="114"/>
      <c r="UIS71" s="114"/>
      <c r="UIT71" s="114"/>
      <c r="UIU71" s="114"/>
      <c r="UIV71" s="114"/>
      <c r="UIW71" s="114"/>
      <c r="UIX71" s="114"/>
      <c r="UIY71" s="114"/>
      <c r="UIZ71" s="114"/>
      <c r="UJA71" s="114"/>
      <c r="UJB71" s="114"/>
      <c r="UJC71" s="114"/>
      <c r="UJD71" s="111"/>
      <c r="UJE71" s="112"/>
      <c r="UJF71" s="112"/>
      <c r="UJG71" s="112"/>
      <c r="UJH71" s="112"/>
      <c r="UJI71" s="112"/>
      <c r="UJJ71" s="113"/>
      <c r="UJK71" s="114"/>
      <c r="UJL71" s="114"/>
      <c r="UJM71" s="114"/>
      <c r="UJN71" s="114"/>
      <c r="UJO71" s="114"/>
      <c r="UJP71" s="114"/>
      <c r="UJQ71" s="114"/>
      <c r="UJR71" s="114"/>
      <c r="UJS71" s="114"/>
      <c r="UJT71" s="114"/>
      <c r="UJU71" s="114"/>
      <c r="UJV71" s="114"/>
      <c r="UJW71" s="111"/>
      <c r="UJX71" s="112"/>
      <c r="UJY71" s="112"/>
      <c r="UJZ71" s="112"/>
      <c r="UKA71" s="112"/>
      <c r="UKB71" s="112"/>
      <c r="UKC71" s="113"/>
      <c r="UKD71" s="114"/>
      <c r="UKE71" s="114"/>
      <c r="UKF71" s="114"/>
      <c r="UKG71" s="114"/>
      <c r="UKH71" s="114"/>
      <c r="UKI71" s="114"/>
      <c r="UKJ71" s="114"/>
      <c r="UKK71" s="114"/>
      <c r="UKL71" s="114"/>
      <c r="UKM71" s="114"/>
      <c r="UKN71" s="114"/>
      <c r="UKO71" s="114"/>
      <c r="UKP71" s="111"/>
      <c r="UKQ71" s="112"/>
      <c r="UKR71" s="112"/>
      <c r="UKS71" s="112"/>
      <c r="UKT71" s="112"/>
      <c r="UKU71" s="112"/>
      <c r="UKV71" s="113"/>
      <c r="UKW71" s="114"/>
      <c r="UKX71" s="114"/>
      <c r="UKY71" s="114"/>
      <c r="UKZ71" s="114"/>
      <c r="ULA71" s="114"/>
      <c r="ULB71" s="114"/>
      <c r="ULC71" s="114"/>
      <c r="ULD71" s="114"/>
      <c r="ULE71" s="114"/>
      <c r="ULF71" s="114"/>
      <c r="ULG71" s="114"/>
      <c r="ULH71" s="114"/>
      <c r="ULI71" s="111"/>
      <c r="ULJ71" s="112"/>
      <c r="ULK71" s="112"/>
      <c r="ULL71" s="112"/>
      <c r="ULM71" s="112"/>
      <c r="ULN71" s="112"/>
      <c r="ULO71" s="113"/>
      <c r="ULP71" s="114"/>
      <c r="ULQ71" s="114"/>
      <c r="ULR71" s="114"/>
      <c r="ULS71" s="114"/>
      <c r="ULT71" s="114"/>
      <c r="ULU71" s="114"/>
      <c r="ULV71" s="114"/>
      <c r="ULW71" s="114"/>
      <c r="ULX71" s="114"/>
      <c r="ULY71" s="114"/>
      <c r="ULZ71" s="114"/>
      <c r="UMA71" s="114"/>
      <c r="UMB71" s="111"/>
      <c r="UMC71" s="112"/>
      <c r="UMD71" s="112"/>
      <c r="UME71" s="112"/>
      <c r="UMF71" s="112"/>
      <c r="UMG71" s="112"/>
      <c r="UMH71" s="113"/>
      <c r="UMI71" s="114"/>
      <c r="UMJ71" s="114"/>
      <c r="UMK71" s="114"/>
      <c r="UML71" s="114"/>
      <c r="UMM71" s="114"/>
      <c r="UMN71" s="114"/>
      <c r="UMO71" s="114"/>
      <c r="UMP71" s="114"/>
      <c r="UMQ71" s="114"/>
      <c r="UMR71" s="114"/>
      <c r="UMS71" s="114"/>
      <c r="UMT71" s="114"/>
      <c r="UMU71" s="111"/>
      <c r="UMV71" s="112"/>
      <c r="UMW71" s="112"/>
      <c r="UMX71" s="112"/>
      <c r="UMY71" s="112"/>
      <c r="UMZ71" s="112"/>
      <c r="UNA71" s="113"/>
      <c r="UNB71" s="114"/>
      <c r="UNC71" s="114"/>
      <c r="UND71" s="114"/>
      <c r="UNE71" s="114"/>
      <c r="UNF71" s="114"/>
      <c r="UNG71" s="114"/>
      <c r="UNH71" s="114"/>
      <c r="UNI71" s="114"/>
      <c r="UNJ71" s="114"/>
      <c r="UNK71" s="114"/>
      <c r="UNL71" s="114"/>
      <c r="UNM71" s="114"/>
      <c r="UNN71" s="111"/>
      <c r="UNO71" s="112"/>
      <c r="UNP71" s="112"/>
      <c r="UNQ71" s="112"/>
      <c r="UNR71" s="112"/>
      <c r="UNS71" s="112"/>
      <c r="UNT71" s="113"/>
      <c r="UNU71" s="114"/>
      <c r="UNV71" s="114"/>
      <c r="UNW71" s="114"/>
      <c r="UNX71" s="114"/>
      <c r="UNY71" s="114"/>
      <c r="UNZ71" s="114"/>
      <c r="UOA71" s="114"/>
      <c r="UOB71" s="114"/>
      <c r="UOC71" s="114"/>
      <c r="UOD71" s="114"/>
      <c r="UOE71" s="114"/>
      <c r="UOF71" s="114"/>
      <c r="UOG71" s="111"/>
      <c r="UOH71" s="112"/>
      <c r="UOI71" s="112"/>
      <c r="UOJ71" s="112"/>
      <c r="UOK71" s="112"/>
      <c r="UOL71" s="112"/>
      <c r="UOM71" s="113"/>
      <c r="UON71" s="114"/>
      <c r="UOO71" s="114"/>
      <c r="UOP71" s="114"/>
      <c r="UOQ71" s="114"/>
      <c r="UOR71" s="114"/>
      <c r="UOS71" s="114"/>
      <c r="UOT71" s="114"/>
      <c r="UOU71" s="114"/>
      <c r="UOV71" s="114"/>
      <c r="UOW71" s="114"/>
      <c r="UOX71" s="114"/>
      <c r="UOY71" s="114"/>
      <c r="UOZ71" s="111"/>
      <c r="UPA71" s="112"/>
      <c r="UPB71" s="112"/>
      <c r="UPC71" s="112"/>
      <c r="UPD71" s="112"/>
      <c r="UPE71" s="112"/>
      <c r="UPF71" s="113"/>
      <c r="UPG71" s="114"/>
      <c r="UPH71" s="114"/>
      <c r="UPI71" s="114"/>
      <c r="UPJ71" s="114"/>
      <c r="UPK71" s="114"/>
      <c r="UPL71" s="114"/>
      <c r="UPM71" s="114"/>
      <c r="UPN71" s="114"/>
      <c r="UPO71" s="114"/>
      <c r="UPP71" s="114"/>
      <c r="UPQ71" s="114"/>
      <c r="UPR71" s="114"/>
      <c r="UPS71" s="111"/>
      <c r="UPT71" s="112"/>
      <c r="UPU71" s="112"/>
      <c r="UPV71" s="112"/>
      <c r="UPW71" s="112"/>
      <c r="UPX71" s="112"/>
      <c r="UPY71" s="113"/>
      <c r="UPZ71" s="114"/>
      <c r="UQA71" s="114"/>
      <c r="UQB71" s="114"/>
      <c r="UQC71" s="114"/>
      <c r="UQD71" s="114"/>
      <c r="UQE71" s="114"/>
      <c r="UQF71" s="114"/>
      <c r="UQG71" s="114"/>
      <c r="UQH71" s="114"/>
      <c r="UQI71" s="114"/>
      <c r="UQJ71" s="114"/>
      <c r="UQK71" s="114"/>
      <c r="UQL71" s="111"/>
      <c r="UQM71" s="112"/>
      <c r="UQN71" s="112"/>
      <c r="UQO71" s="112"/>
      <c r="UQP71" s="112"/>
      <c r="UQQ71" s="112"/>
      <c r="UQR71" s="113"/>
      <c r="UQS71" s="114"/>
      <c r="UQT71" s="114"/>
      <c r="UQU71" s="114"/>
      <c r="UQV71" s="114"/>
      <c r="UQW71" s="114"/>
      <c r="UQX71" s="114"/>
      <c r="UQY71" s="114"/>
      <c r="UQZ71" s="114"/>
      <c r="URA71" s="114"/>
      <c r="URB71" s="114"/>
      <c r="URC71" s="114"/>
      <c r="URD71" s="114"/>
      <c r="URE71" s="111"/>
      <c r="URF71" s="112"/>
      <c r="URG71" s="112"/>
      <c r="URH71" s="112"/>
      <c r="URI71" s="112"/>
      <c r="URJ71" s="112"/>
      <c r="URK71" s="113"/>
      <c r="URL71" s="114"/>
      <c r="URM71" s="114"/>
      <c r="URN71" s="114"/>
      <c r="URO71" s="114"/>
      <c r="URP71" s="114"/>
      <c r="URQ71" s="114"/>
      <c r="URR71" s="114"/>
      <c r="URS71" s="114"/>
      <c r="URT71" s="114"/>
      <c r="URU71" s="114"/>
      <c r="URV71" s="114"/>
      <c r="URW71" s="114"/>
      <c r="URX71" s="111"/>
      <c r="URY71" s="112"/>
      <c r="URZ71" s="112"/>
      <c r="USA71" s="112"/>
      <c r="USB71" s="112"/>
      <c r="USC71" s="112"/>
      <c r="USD71" s="113"/>
      <c r="USE71" s="114"/>
      <c r="USF71" s="114"/>
      <c r="USG71" s="114"/>
      <c r="USH71" s="114"/>
      <c r="USI71" s="114"/>
      <c r="USJ71" s="114"/>
      <c r="USK71" s="114"/>
      <c r="USL71" s="114"/>
      <c r="USM71" s="114"/>
      <c r="USN71" s="114"/>
      <c r="USO71" s="114"/>
      <c r="USP71" s="114"/>
      <c r="USQ71" s="111"/>
      <c r="USR71" s="112"/>
      <c r="USS71" s="112"/>
      <c r="UST71" s="112"/>
      <c r="USU71" s="112"/>
      <c r="USV71" s="112"/>
      <c r="USW71" s="113"/>
      <c r="USX71" s="114"/>
      <c r="USY71" s="114"/>
      <c r="USZ71" s="114"/>
      <c r="UTA71" s="114"/>
      <c r="UTB71" s="114"/>
      <c r="UTC71" s="114"/>
      <c r="UTD71" s="114"/>
      <c r="UTE71" s="114"/>
      <c r="UTF71" s="114"/>
      <c r="UTG71" s="114"/>
      <c r="UTH71" s="114"/>
      <c r="UTI71" s="114"/>
      <c r="UTJ71" s="111"/>
      <c r="UTK71" s="112"/>
      <c r="UTL71" s="112"/>
      <c r="UTM71" s="112"/>
      <c r="UTN71" s="112"/>
      <c r="UTO71" s="112"/>
      <c r="UTP71" s="113"/>
      <c r="UTQ71" s="114"/>
      <c r="UTR71" s="114"/>
      <c r="UTS71" s="114"/>
      <c r="UTT71" s="114"/>
      <c r="UTU71" s="114"/>
      <c r="UTV71" s="114"/>
      <c r="UTW71" s="114"/>
      <c r="UTX71" s="114"/>
      <c r="UTY71" s="114"/>
      <c r="UTZ71" s="114"/>
      <c r="UUA71" s="114"/>
      <c r="UUB71" s="114"/>
      <c r="UUC71" s="111"/>
      <c r="UUD71" s="112"/>
      <c r="UUE71" s="112"/>
      <c r="UUF71" s="112"/>
      <c r="UUG71" s="112"/>
      <c r="UUH71" s="112"/>
      <c r="UUI71" s="113"/>
      <c r="UUJ71" s="114"/>
      <c r="UUK71" s="114"/>
      <c r="UUL71" s="114"/>
      <c r="UUM71" s="114"/>
      <c r="UUN71" s="114"/>
      <c r="UUO71" s="114"/>
      <c r="UUP71" s="114"/>
      <c r="UUQ71" s="114"/>
      <c r="UUR71" s="114"/>
      <c r="UUS71" s="114"/>
      <c r="UUT71" s="114"/>
      <c r="UUU71" s="114"/>
      <c r="UUV71" s="111"/>
      <c r="UUW71" s="112"/>
      <c r="UUX71" s="112"/>
      <c r="UUY71" s="112"/>
      <c r="UUZ71" s="112"/>
      <c r="UVA71" s="112"/>
      <c r="UVB71" s="113"/>
      <c r="UVC71" s="114"/>
      <c r="UVD71" s="114"/>
      <c r="UVE71" s="114"/>
      <c r="UVF71" s="114"/>
      <c r="UVG71" s="114"/>
      <c r="UVH71" s="114"/>
      <c r="UVI71" s="114"/>
      <c r="UVJ71" s="114"/>
      <c r="UVK71" s="114"/>
      <c r="UVL71" s="114"/>
      <c r="UVM71" s="114"/>
      <c r="UVN71" s="114"/>
      <c r="UVO71" s="111"/>
      <c r="UVP71" s="112"/>
      <c r="UVQ71" s="112"/>
      <c r="UVR71" s="112"/>
      <c r="UVS71" s="112"/>
      <c r="UVT71" s="112"/>
      <c r="UVU71" s="113"/>
      <c r="UVV71" s="114"/>
      <c r="UVW71" s="114"/>
      <c r="UVX71" s="114"/>
      <c r="UVY71" s="114"/>
      <c r="UVZ71" s="114"/>
      <c r="UWA71" s="114"/>
      <c r="UWB71" s="114"/>
      <c r="UWC71" s="114"/>
      <c r="UWD71" s="114"/>
      <c r="UWE71" s="114"/>
      <c r="UWF71" s="114"/>
      <c r="UWG71" s="114"/>
      <c r="UWH71" s="111"/>
      <c r="UWI71" s="112"/>
      <c r="UWJ71" s="112"/>
      <c r="UWK71" s="112"/>
      <c r="UWL71" s="112"/>
      <c r="UWM71" s="112"/>
      <c r="UWN71" s="113"/>
      <c r="UWO71" s="114"/>
      <c r="UWP71" s="114"/>
      <c r="UWQ71" s="114"/>
      <c r="UWR71" s="114"/>
      <c r="UWS71" s="114"/>
      <c r="UWT71" s="114"/>
      <c r="UWU71" s="114"/>
      <c r="UWV71" s="114"/>
      <c r="UWW71" s="114"/>
      <c r="UWX71" s="114"/>
      <c r="UWY71" s="114"/>
      <c r="UWZ71" s="114"/>
      <c r="UXA71" s="111"/>
      <c r="UXB71" s="112"/>
      <c r="UXC71" s="112"/>
      <c r="UXD71" s="112"/>
      <c r="UXE71" s="112"/>
      <c r="UXF71" s="112"/>
      <c r="UXG71" s="113"/>
      <c r="UXH71" s="114"/>
      <c r="UXI71" s="114"/>
      <c r="UXJ71" s="114"/>
      <c r="UXK71" s="114"/>
      <c r="UXL71" s="114"/>
      <c r="UXM71" s="114"/>
      <c r="UXN71" s="114"/>
      <c r="UXO71" s="114"/>
      <c r="UXP71" s="114"/>
      <c r="UXQ71" s="114"/>
      <c r="UXR71" s="114"/>
      <c r="UXS71" s="114"/>
      <c r="UXT71" s="111"/>
      <c r="UXU71" s="112"/>
      <c r="UXV71" s="112"/>
      <c r="UXW71" s="112"/>
      <c r="UXX71" s="112"/>
      <c r="UXY71" s="112"/>
      <c r="UXZ71" s="113"/>
      <c r="UYA71" s="114"/>
      <c r="UYB71" s="114"/>
      <c r="UYC71" s="114"/>
      <c r="UYD71" s="114"/>
      <c r="UYE71" s="114"/>
      <c r="UYF71" s="114"/>
      <c r="UYG71" s="114"/>
      <c r="UYH71" s="114"/>
      <c r="UYI71" s="114"/>
      <c r="UYJ71" s="114"/>
      <c r="UYK71" s="114"/>
      <c r="UYL71" s="114"/>
      <c r="UYM71" s="111"/>
      <c r="UYN71" s="112"/>
      <c r="UYO71" s="112"/>
      <c r="UYP71" s="112"/>
      <c r="UYQ71" s="112"/>
      <c r="UYR71" s="112"/>
      <c r="UYS71" s="113"/>
      <c r="UYT71" s="114"/>
      <c r="UYU71" s="114"/>
      <c r="UYV71" s="114"/>
      <c r="UYW71" s="114"/>
      <c r="UYX71" s="114"/>
      <c r="UYY71" s="114"/>
      <c r="UYZ71" s="114"/>
      <c r="UZA71" s="114"/>
      <c r="UZB71" s="114"/>
      <c r="UZC71" s="114"/>
      <c r="UZD71" s="114"/>
      <c r="UZE71" s="114"/>
      <c r="UZF71" s="111"/>
      <c r="UZG71" s="112"/>
      <c r="UZH71" s="112"/>
      <c r="UZI71" s="112"/>
      <c r="UZJ71" s="112"/>
      <c r="UZK71" s="112"/>
      <c r="UZL71" s="113"/>
      <c r="UZM71" s="114"/>
      <c r="UZN71" s="114"/>
      <c r="UZO71" s="114"/>
      <c r="UZP71" s="114"/>
      <c r="UZQ71" s="114"/>
      <c r="UZR71" s="114"/>
      <c r="UZS71" s="114"/>
      <c r="UZT71" s="114"/>
      <c r="UZU71" s="114"/>
      <c r="UZV71" s="114"/>
      <c r="UZW71" s="114"/>
      <c r="UZX71" s="114"/>
      <c r="UZY71" s="111"/>
      <c r="UZZ71" s="112"/>
      <c r="VAA71" s="112"/>
      <c r="VAB71" s="112"/>
      <c r="VAC71" s="112"/>
      <c r="VAD71" s="112"/>
      <c r="VAE71" s="113"/>
      <c r="VAF71" s="114"/>
      <c r="VAG71" s="114"/>
      <c r="VAH71" s="114"/>
      <c r="VAI71" s="114"/>
      <c r="VAJ71" s="114"/>
      <c r="VAK71" s="114"/>
      <c r="VAL71" s="114"/>
      <c r="VAM71" s="114"/>
      <c r="VAN71" s="114"/>
      <c r="VAO71" s="114"/>
      <c r="VAP71" s="114"/>
      <c r="VAQ71" s="114"/>
      <c r="VAR71" s="111"/>
      <c r="VAS71" s="112"/>
      <c r="VAT71" s="112"/>
      <c r="VAU71" s="112"/>
      <c r="VAV71" s="112"/>
      <c r="VAW71" s="112"/>
      <c r="VAX71" s="113"/>
      <c r="VAY71" s="114"/>
      <c r="VAZ71" s="114"/>
      <c r="VBA71" s="114"/>
      <c r="VBB71" s="114"/>
      <c r="VBC71" s="114"/>
      <c r="VBD71" s="114"/>
      <c r="VBE71" s="114"/>
      <c r="VBF71" s="114"/>
      <c r="VBG71" s="114"/>
      <c r="VBH71" s="114"/>
      <c r="VBI71" s="114"/>
      <c r="VBJ71" s="114"/>
      <c r="VBK71" s="111"/>
      <c r="VBL71" s="112"/>
      <c r="VBM71" s="112"/>
      <c r="VBN71" s="112"/>
      <c r="VBO71" s="112"/>
      <c r="VBP71" s="112"/>
      <c r="VBQ71" s="113"/>
      <c r="VBR71" s="114"/>
      <c r="VBS71" s="114"/>
      <c r="VBT71" s="114"/>
      <c r="VBU71" s="114"/>
      <c r="VBV71" s="114"/>
      <c r="VBW71" s="114"/>
      <c r="VBX71" s="114"/>
      <c r="VBY71" s="114"/>
      <c r="VBZ71" s="114"/>
      <c r="VCA71" s="114"/>
      <c r="VCB71" s="114"/>
      <c r="VCC71" s="114"/>
      <c r="VCD71" s="111"/>
      <c r="VCE71" s="112"/>
      <c r="VCF71" s="112"/>
      <c r="VCG71" s="112"/>
      <c r="VCH71" s="112"/>
      <c r="VCI71" s="112"/>
      <c r="VCJ71" s="113"/>
      <c r="VCK71" s="114"/>
      <c r="VCL71" s="114"/>
      <c r="VCM71" s="114"/>
      <c r="VCN71" s="114"/>
      <c r="VCO71" s="114"/>
      <c r="VCP71" s="114"/>
      <c r="VCQ71" s="114"/>
      <c r="VCR71" s="114"/>
      <c r="VCS71" s="114"/>
      <c r="VCT71" s="114"/>
      <c r="VCU71" s="114"/>
      <c r="VCV71" s="114"/>
      <c r="VCW71" s="111"/>
      <c r="VCX71" s="112"/>
      <c r="VCY71" s="112"/>
      <c r="VCZ71" s="112"/>
      <c r="VDA71" s="112"/>
      <c r="VDB71" s="112"/>
      <c r="VDC71" s="113"/>
      <c r="VDD71" s="114"/>
      <c r="VDE71" s="114"/>
      <c r="VDF71" s="114"/>
      <c r="VDG71" s="114"/>
      <c r="VDH71" s="114"/>
      <c r="VDI71" s="114"/>
      <c r="VDJ71" s="114"/>
      <c r="VDK71" s="114"/>
      <c r="VDL71" s="114"/>
      <c r="VDM71" s="114"/>
      <c r="VDN71" s="114"/>
      <c r="VDO71" s="114"/>
      <c r="VDP71" s="111"/>
      <c r="VDQ71" s="112"/>
      <c r="VDR71" s="112"/>
      <c r="VDS71" s="112"/>
      <c r="VDT71" s="112"/>
      <c r="VDU71" s="112"/>
      <c r="VDV71" s="113"/>
      <c r="VDW71" s="114"/>
      <c r="VDX71" s="114"/>
      <c r="VDY71" s="114"/>
      <c r="VDZ71" s="114"/>
      <c r="VEA71" s="114"/>
      <c r="VEB71" s="114"/>
      <c r="VEC71" s="114"/>
      <c r="VED71" s="114"/>
      <c r="VEE71" s="114"/>
      <c r="VEF71" s="114"/>
      <c r="VEG71" s="114"/>
      <c r="VEH71" s="114"/>
      <c r="VEI71" s="111"/>
      <c r="VEJ71" s="112"/>
      <c r="VEK71" s="112"/>
      <c r="VEL71" s="112"/>
      <c r="VEM71" s="112"/>
      <c r="VEN71" s="112"/>
      <c r="VEO71" s="113"/>
      <c r="VEP71" s="114"/>
      <c r="VEQ71" s="114"/>
      <c r="VER71" s="114"/>
      <c r="VES71" s="114"/>
      <c r="VET71" s="114"/>
      <c r="VEU71" s="114"/>
      <c r="VEV71" s="114"/>
      <c r="VEW71" s="114"/>
      <c r="VEX71" s="114"/>
      <c r="VEY71" s="114"/>
      <c r="VEZ71" s="114"/>
      <c r="VFA71" s="114"/>
      <c r="VFB71" s="111"/>
      <c r="VFC71" s="112"/>
      <c r="VFD71" s="112"/>
      <c r="VFE71" s="112"/>
      <c r="VFF71" s="112"/>
      <c r="VFG71" s="112"/>
      <c r="VFH71" s="113"/>
      <c r="VFI71" s="114"/>
      <c r="VFJ71" s="114"/>
      <c r="VFK71" s="114"/>
      <c r="VFL71" s="114"/>
      <c r="VFM71" s="114"/>
      <c r="VFN71" s="114"/>
      <c r="VFO71" s="114"/>
      <c r="VFP71" s="114"/>
      <c r="VFQ71" s="114"/>
      <c r="VFR71" s="114"/>
      <c r="VFS71" s="114"/>
      <c r="VFT71" s="114"/>
      <c r="VFU71" s="111"/>
      <c r="VFV71" s="112"/>
      <c r="VFW71" s="112"/>
      <c r="VFX71" s="112"/>
      <c r="VFY71" s="112"/>
      <c r="VFZ71" s="112"/>
      <c r="VGA71" s="113"/>
      <c r="VGB71" s="114"/>
      <c r="VGC71" s="114"/>
      <c r="VGD71" s="114"/>
      <c r="VGE71" s="114"/>
      <c r="VGF71" s="114"/>
      <c r="VGG71" s="114"/>
      <c r="VGH71" s="114"/>
      <c r="VGI71" s="114"/>
      <c r="VGJ71" s="114"/>
      <c r="VGK71" s="114"/>
      <c r="VGL71" s="114"/>
      <c r="VGM71" s="114"/>
      <c r="VGN71" s="111"/>
      <c r="VGO71" s="112"/>
      <c r="VGP71" s="112"/>
      <c r="VGQ71" s="112"/>
      <c r="VGR71" s="112"/>
      <c r="VGS71" s="112"/>
      <c r="VGT71" s="113"/>
      <c r="VGU71" s="114"/>
      <c r="VGV71" s="114"/>
      <c r="VGW71" s="114"/>
      <c r="VGX71" s="114"/>
      <c r="VGY71" s="114"/>
      <c r="VGZ71" s="114"/>
      <c r="VHA71" s="114"/>
      <c r="VHB71" s="114"/>
      <c r="VHC71" s="114"/>
      <c r="VHD71" s="114"/>
      <c r="VHE71" s="114"/>
      <c r="VHF71" s="114"/>
      <c r="VHG71" s="111"/>
      <c r="VHH71" s="112"/>
      <c r="VHI71" s="112"/>
      <c r="VHJ71" s="112"/>
      <c r="VHK71" s="112"/>
      <c r="VHL71" s="112"/>
      <c r="VHM71" s="113"/>
      <c r="VHN71" s="114"/>
      <c r="VHO71" s="114"/>
      <c r="VHP71" s="114"/>
      <c r="VHQ71" s="114"/>
      <c r="VHR71" s="114"/>
      <c r="VHS71" s="114"/>
      <c r="VHT71" s="114"/>
      <c r="VHU71" s="114"/>
      <c r="VHV71" s="114"/>
      <c r="VHW71" s="114"/>
      <c r="VHX71" s="114"/>
      <c r="VHY71" s="114"/>
      <c r="VHZ71" s="111"/>
      <c r="VIA71" s="112"/>
      <c r="VIB71" s="112"/>
      <c r="VIC71" s="112"/>
      <c r="VID71" s="112"/>
      <c r="VIE71" s="112"/>
      <c r="VIF71" s="113"/>
      <c r="VIG71" s="114"/>
      <c r="VIH71" s="114"/>
      <c r="VII71" s="114"/>
      <c r="VIJ71" s="114"/>
      <c r="VIK71" s="114"/>
      <c r="VIL71" s="114"/>
      <c r="VIM71" s="114"/>
      <c r="VIN71" s="114"/>
      <c r="VIO71" s="114"/>
      <c r="VIP71" s="114"/>
      <c r="VIQ71" s="114"/>
      <c r="VIR71" s="114"/>
      <c r="VIS71" s="111"/>
      <c r="VIT71" s="112"/>
      <c r="VIU71" s="112"/>
      <c r="VIV71" s="112"/>
      <c r="VIW71" s="112"/>
      <c r="VIX71" s="112"/>
      <c r="VIY71" s="113"/>
      <c r="VIZ71" s="114"/>
      <c r="VJA71" s="114"/>
      <c r="VJB71" s="114"/>
      <c r="VJC71" s="114"/>
      <c r="VJD71" s="114"/>
      <c r="VJE71" s="114"/>
      <c r="VJF71" s="114"/>
      <c r="VJG71" s="114"/>
      <c r="VJH71" s="114"/>
      <c r="VJI71" s="114"/>
      <c r="VJJ71" s="114"/>
      <c r="VJK71" s="114"/>
      <c r="VJL71" s="111"/>
      <c r="VJM71" s="112"/>
      <c r="VJN71" s="112"/>
      <c r="VJO71" s="112"/>
      <c r="VJP71" s="112"/>
      <c r="VJQ71" s="112"/>
      <c r="VJR71" s="113"/>
      <c r="VJS71" s="114"/>
      <c r="VJT71" s="114"/>
      <c r="VJU71" s="114"/>
      <c r="VJV71" s="114"/>
      <c r="VJW71" s="114"/>
      <c r="VJX71" s="114"/>
      <c r="VJY71" s="114"/>
      <c r="VJZ71" s="114"/>
      <c r="VKA71" s="114"/>
      <c r="VKB71" s="114"/>
      <c r="VKC71" s="114"/>
      <c r="VKD71" s="114"/>
      <c r="VKE71" s="111"/>
      <c r="VKF71" s="112"/>
      <c r="VKG71" s="112"/>
      <c r="VKH71" s="112"/>
      <c r="VKI71" s="112"/>
      <c r="VKJ71" s="112"/>
      <c r="VKK71" s="113"/>
      <c r="VKL71" s="114"/>
      <c r="VKM71" s="114"/>
      <c r="VKN71" s="114"/>
      <c r="VKO71" s="114"/>
      <c r="VKP71" s="114"/>
      <c r="VKQ71" s="114"/>
      <c r="VKR71" s="114"/>
      <c r="VKS71" s="114"/>
      <c r="VKT71" s="114"/>
      <c r="VKU71" s="114"/>
      <c r="VKV71" s="114"/>
      <c r="VKW71" s="114"/>
      <c r="VKX71" s="111"/>
      <c r="VKY71" s="112"/>
      <c r="VKZ71" s="112"/>
      <c r="VLA71" s="112"/>
      <c r="VLB71" s="112"/>
      <c r="VLC71" s="112"/>
      <c r="VLD71" s="113"/>
      <c r="VLE71" s="114"/>
      <c r="VLF71" s="114"/>
      <c r="VLG71" s="114"/>
      <c r="VLH71" s="114"/>
      <c r="VLI71" s="114"/>
      <c r="VLJ71" s="114"/>
      <c r="VLK71" s="114"/>
      <c r="VLL71" s="114"/>
      <c r="VLM71" s="114"/>
      <c r="VLN71" s="114"/>
      <c r="VLO71" s="114"/>
      <c r="VLP71" s="114"/>
      <c r="VLQ71" s="111"/>
      <c r="VLR71" s="112"/>
      <c r="VLS71" s="112"/>
      <c r="VLT71" s="112"/>
      <c r="VLU71" s="112"/>
      <c r="VLV71" s="112"/>
      <c r="VLW71" s="113"/>
      <c r="VLX71" s="114"/>
      <c r="VLY71" s="114"/>
      <c r="VLZ71" s="114"/>
      <c r="VMA71" s="114"/>
      <c r="VMB71" s="114"/>
      <c r="VMC71" s="114"/>
      <c r="VMD71" s="114"/>
      <c r="VME71" s="114"/>
      <c r="VMF71" s="114"/>
      <c r="VMG71" s="114"/>
      <c r="VMH71" s="114"/>
      <c r="VMI71" s="114"/>
      <c r="VMJ71" s="111"/>
      <c r="VMK71" s="112"/>
      <c r="VML71" s="112"/>
      <c r="VMM71" s="112"/>
      <c r="VMN71" s="112"/>
      <c r="VMO71" s="112"/>
      <c r="VMP71" s="113"/>
      <c r="VMQ71" s="114"/>
      <c r="VMR71" s="114"/>
      <c r="VMS71" s="114"/>
      <c r="VMT71" s="114"/>
      <c r="VMU71" s="114"/>
      <c r="VMV71" s="114"/>
      <c r="VMW71" s="114"/>
      <c r="VMX71" s="114"/>
      <c r="VMY71" s="114"/>
      <c r="VMZ71" s="114"/>
      <c r="VNA71" s="114"/>
      <c r="VNB71" s="114"/>
      <c r="VNC71" s="111"/>
      <c r="VND71" s="112"/>
      <c r="VNE71" s="112"/>
      <c r="VNF71" s="112"/>
      <c r="VNG71" s="112"/>
      <c r="VNH71" s="112"/>
      <c r="VNI71" s="113"/>
      <c r="VNJ71" s="114"/>
      <c r="VNK71" s="114"/>
      <c r="VNL71" s="114"/>
      <c r="VNM71" s="114"/>
      <c r="VNN71" s="114"/>
      <c r="VNO71" s="114"/>
      <c r="VNP71" s="114"/>
      <c r="VNQ71" s="114"/>
      <c r="VNR71" s="114"/>
      <c r="VNS71" s="114"/>
      <c r="VNT71" s="114"/>
      <c r="VNU71" s="114"/>
      <c r="VNV71" s="111"/>
      <c r="VNW71" s="112"/>
      <c r="VNX71" s="112"/>
      <c r="VNY71" s="112"/>
      <c r="VNZ71" s="112"/>
      <c r="VOA71" s="112"/>
      <c r="VOB71" s="113"/>
      <c r="VOC71" s="114"/>
      <c r="VOD71" s="114"/>
      <c r="VOE71" s="114"/>
      <c r="VOF71" s="114"/>
      <c r="VOG71" s="114"/>
      <c r="VOH71" s="114"/>
      <c r="VOI71" s="114"/>
      <c r="VOJ71" s="114"/>
      <c r="VOK71" s="114"/>
      <c r="VOL71" s="114"/>
      <c r="VOM71" s="114"/>
      <c r="VON71" s="114"/>
      <c r="VOO71" s="111"/>
      <c r="VOP71" s="112"/>
      <c r="VOQ71" s="112"/>
      <c r="VOR71" s="112"/>
      <c r="VOS71" s="112"/>
      <c r="VOT71" s="112"/>
      <c r="VOU71" s="113"/>
      <c r="VOV71" s="114"/>
      <c r="VOW71" s="114"/>
      <c r="VOX71" s="114"/>
      <c r="VOY71" s="114"/>
      <c r="VOZ71" s="114"/>
      <c r="VPA71" s="114"/>
      <c r="VPB71" s="114"/>
      <c r="VPC71" s="114"/>
      <c r="VPD71" s="114"/>
      <c r="VPE71" s="114"/>
      <c r="VPF71" s="114"/>
      <c r="VPG71" s="114"/>
      <c r="VPH71" s="111"/>
      <c r="VPI71" s="112"/>
      <c r="VPJ71" s="112"/>
      <c r="VPK71" s="112"/>
      <c r="VPL71" s="112"/>
      <c r="VPM71" s="112"/>
      <c r="VPN71" s="113"/>
      <c r="VPO71" s="114"/>
      <c r="VPP71" s="114"/>
      <c r="VPQ71" s="114"/>
      <c r="VPR71" s="114"/>
      <c r="VPS71" s="114"/>
      <c r="VPT71" s="114"/>
      <c r="VPU71" s="114"/>
      <c r="VPV71" s="114"/>
      <c r="VPW71" s="114"/>
      <c r="VPX71" s="114"/>
      <c r="VPY71" s="114"/>
      <c r="VPZ71" s="114"/>
      <c r="VQA71" s="111"/>
      <c r="VQB71" s="112"/>
      <c r="VQC71" s="112"/>
      <c r="VQD71" s="112"/>
      <c r="VQE71" s="112"/>
      <c r="VQF71" s="112"/>
      <c r="VQG71" s="113"/>
      <c r="VQH71" s="114"/>
      <c r="VQI71" s="114"/>
      <c r="VQJ71" s="114"/>
      <c r="VQK71" s="114"/>
      <c r="VQL71" s="114"/>
      <c r="VQM71" s="114"/>
      <c r="VQN71" s="114"/>
      <c r="VQO71" s="114"/>
      <c r="VQP71" s="114"/>
      <c r="VQQ71" s="114"/>
      <c r="VQR71" s="114"/>
      <c r="VQS71" s="114"/>
      <c r="VQT71" s="111"/>
      <c r="VQU71" s="112"/>
      <c r="VQV71" s="112"/>
      <c r="VQW71" s="112"/>
      <c r="VQX71" s="112"/>
      <c r="VQY71" s="112"/>
      <c r="VQZ71" s="113"/>
      <c r="VRA71" s="114"/>
      <c r="VRB71" s="114"/>
      <c r="VRC71" s="114"/>
      <c r="VRD71" s="114"/>
      <c r="VRE71" s="114"/>
      <c r="VRF71" s="114"/>
      <c r="VRG71" s="114"/>
      <c r="VRH71" s="114"/>
      <c r="VRI71" s="114"/>
      <c r="VRJ71" s="114"/>
      <c r="VRK71" s="114"/>
      <c r="VRL71" s="114"/>
      <c r="VRM71" s="111"/>
      <c r="VRN71" s="112"/>
      <c r="VRO71" s="112"/>
      <c r="VRP71" s="112"/>
      <c r="VRQ71" s="112"/>
      <c r="VRR71" s="112"/>
      <c r="VRS71" s="113"/>
      <c r="VRT71" s="114"/>
      <c r="VRU71" s="114"/>
      <c r="VRV71" s="114"/>
      <c r="VRW71" s="114"/>
      <c r="VRX71" s="114"/>
      <c r="VRY71" s="114"/>
      <c r="VRZ71" s="114"/>
      <c r="VSA71" s="114"/>
      <c r="VSB71" s="114"/>
      <c r="VSC71" s="114"/>
      <c r="VSD71" s="114"/>
      <c r="VSE71" s="114"/>
      <c r="VSF71" s="111"/>
      <c r="VSG71" s="112"/>
      <c r="VSH71" s="112"/>
      <c r="VSI71" s="112"/>
      <c r="VSJ71" s="112"/>
      <c r="VSK71" s="112"/>
      <c r="VSL71" s="113"/>
      <c r="VSM71" s="114"/>
      <c r="VSN71" s="114"/>
      <c r="VSO71" s="114"/>
      <c r="VSP71" s="114"/>
      <c r="VSQ71" s="114"/>
      <c r="VSR71" s="114"/>
      <c r="VSS71" s="114"/>
      <c r="VST71" s="114"/>
      <c r="VSU71" s="114"/>
      <c r="VSV71" s="114"/>
      <c r="VSW71" s="114"/>
      <c r="VSX71" s="114"/>
      <c r="VSY71" s="111"/>
      <c r="VSZ71" s="112"/>
      <c r="VTA71" s="112"/>
      <c r="VTB71" s="112"/>
      <c r="VTC71" s="112"/>
      <c r="VTD71" s="112"/>
      <c r="VTE71" s="113"/>
      <c r="VTF71" s="114"/>
      <c r="VTG71" s="114"/>
      <c r="VTH71" s="114"/>
      <c r="VTI71" s="114"/>
      <c r="VTJ71" s="114"/>
      <c r="VTK71" s="114"/>
      <c r="VTL71" s="114"/>
      <c r="VTM71" s="114"/>
      <c r="VTN71" s="114"/>
      <c r="VTO71" s="114"/>
      <c r="VTP71" s="114"/>
      <c r="VTQ71" s="114"/>
      <c r="VTR71" s="111"/>
      <c r="VTS71" s="112"/>
      <c r="VTT71" s="112"/>
      <c r="VTU71" s="112"/>
      <c r="VTV71" s="112"/>
      <c r="VTW71" s="112"/>
      <c r="VTX71" s="113"/>
      <c r="VTY71" s="114"/>
      <c r="VTZ71" s="114"/>
      <c r="VUA71" s="114"/>
      <c r="VUB71" s="114"/>
      <c r="VUC71" s="114"/>
      <c r="VUD71" s="114"/>
      <c r="VUE71" s="114"/>
      <c r="VUF71" s="114"/>
      <c r="VUG71" s="114"/>
      <c r="VUH71" s="114"/>
      <c r="VUI71" s="114"/>
      <c r="VUJ71" s="114"/>
      <c r="VUK71" s="111"/>
      <c r="VUL71" s="112"/>
      <c r="VUM71" s="112"/>
      <c r="VUN71" s="112"/>
      <c r="VUO71" s="112"/>
      <c r="VUP71" s="112"/>
      <c r="VUQ71" s="113"/>
      <c r="VUR71" s="114"/>
      <c r="VUS71" s="114"/>
      <c r="VUT71" s="114"/>
      <c r="VUU71" s="114"/>
      <c r="VUV71" s="114"/>
      <c r="VUW71" s="114"/>
      <c r="VUX71" s="114"/>
      <c r="VUY71" s="114"/>
      <c r="VUZ71" s="114"/>
      <c r="VVA71" s="114"/>
      <c r="VVB71" s="114"/>
      <c r="VVC71" s="114"/>
      <c r="VVD71" s="111"/>
      <c r="VVE71" s="112"/>
      <c r="VVF71" s="112"/>
      <c r="VVG71" s="112"/>
      <c r="VVH71" s="112"/>
      <c r="VVI71" s="112"/>
      <c r="VVJ71" s="113"/>
      <c r="VVK71" s="114"/>
      <c r="VVL71" s="114"/>
      <c r="VVM71" s="114"/>
      <c r="VVN71" s="114"/>
      <c r="VVO71" s="114"/>
      <c r="VVP71" s="114"/>
      <c r="VVQ71" s="114"/>
      <c r="VVR71" s="114"/>
      <c r="VVS71" s="114"/>
      <c r="VVT71" s="114"/>
      <c r="VVU71" s="114"/>
      <c r="VVV71" s="114"/>
      <c r="VVW71" s="111"/>
      <c r="VVX71" s="112"/>
      <c r="VVY71" s="112"/>
      <c r="VVZ71" s="112"/>
      <c r="VWA71" s="112"/>
      <c r="VWB71" s="112"/>
      <c r="VWC71" s="113"/>
      <c r="VWD71" s="114"/>
      <c r="VWE71" s="114"/>
      <c r="VWF71" s="114"/>
      <c r="VWG71" s="114"/>
      <c r="VWH71" s="114"/>
      <c r="VWI71" s="114"/>
      <c r="VWJ71" s="114"/>
      <c r="VWK71" s="114"/>
      <c r="VWL71" s="114"/>
      <c r="VWM71" s="114"/>
      <c r="VWN71" s="114"/>
      <c r="VWO71" s="114"/>
      <c r="VWP71" s="111"/>
      <c r="VWQ71" s="112"/>
      <c r="VWR71" s="112"/>
      <c r="VWS71" s="112"/>
      <c r="VWT71" s="112"/>
      <c r="VWU71" s="112"/>
      <c r="VWV71" s="113"/>
      <c r="VWW71" s="114"/>
      <c r="VWX71" s="114"/>
      <c r="VWY71" s="114"/>
      <c r="VWZ71" s="114"/>
      <c r="VXA71" s="114"/>
      <c r="VXB71" s="114"/>
      <c r="VXC71" s="114"/>
      <c r="VXD71" s="114"/>
      <c r="VXE71" s="114"/>
      <c r="VXF71" s="114"/>
      <c r="VXG71" s="114"/>
      <c r="VXH71" s="114"/>
      <c r="VXI71" s="111"/>
      <c r="VXJ71" s="112"/>
      <c r="VXK71" s="112"/>
      <c r="VXL71" s="112"/>
      <c r="VXM71" s="112"/>
      <c r="VXN71" s="112"/>
      <c r="VXO71" s="113"/>
      <c r="VXP71" s="114"/>
      <c r="VXQ71" s="114"/>
      <c r="VXR71" s="114"/>
      <c r="VXS71" s="114"/>
      <c r="VXT71" s="114"/>
      <c r="VXU71" s="114"/>
      <c r="VXV71" s="114"/>
      <c r="VXW71" s="114"/>
      <c r="VXX71" s="114"/>
      <c r="VXY71" s="114"/>
      <c r="VXZ71" s="114"/>
      <c r="VYA71" s="114"/>
      <c r="VYB71" s="111"/>
      <c r="VYC71" s="112"/>
      <c r="VYD71" s="112"/>
      <c r="VYE71" s="112"/>
      <c r="VYF71" s="112"/>
      <c r="VYG71" s="112"/>
      <c r="VYH71" s="113"/>
      <c r="VYI71" s="114"/>
      <c r="VYJ71" s="114"/>
      <c r="VYK71" s="114"/>
      <c r="VYL71" s="114"/>
      <c r="VYM71" s="114"/>
      <c r="VYN71" s="114"/>
      <c r="VYO71" s="114"/>
      <c r="VYP71" s="114"/>
      <c r="VYQ71" s="114"/>
      <c r="VYR71" s="114"/>
      <c r="VYS71" s="114"/>
      <c r="VYT71" s="114"/>
      <c r="VYU71" s="111"/>
      <c r="VYV71" s="112"/>
      <c r="VYW71" s="112"/>
      <c r="VYX71" s="112"/>
      <c r="VYY71" s="112"/>
      <c r="VYZ71" s="112"/>
      <c r="VZA71" s="113"/>
      <c r="VZB71" s="114"/>
      <c r="VZC71" s="114"/>
      <c r="VZD71" s="114"/>
      <c r="VZE71" s="114"/>
      <c r="VZF71" s="114"/>
      <c r="VZG71" s="114"/>
      <c r="VZH71" s="114"/>
      <c r="VZI71" s="114"/>
      <c r="VZJ71" s="114"/>
      <c r="VZK71" s="114"/>
      <c r="VZL71" s="114"/>
      <c r="VZM71" s="114"/>
      <c r="VZN71" s="111"/>
      <c r="VZO71" s="112"/>
      <c r="VZP71" s="112"/>
      <c r="VZQ71" s="112"/>
      <c r="VZR71" s="112"/>
      <c r="VZS71" s="112"/>
      <c r="VZT71" s="113"/>
      <c r="VZU71" s="114"/>
      <c r="VZV71" s="114"/>
      <c r="VZW71" s="114"/>
      <c r="VZX71" s="114"/>
      <c r="VZY71" s="114"/>
      <c r="VZZ71" s="114"/>
      <c r="WAA71" s="114"/>
      <c r="WAB71" s="114"/>
      <c r="WAC71" s="114"/>
      <c r="WAD71" s="114"/>
      <c r="WAE71" s="114"/>
      <c r="WAF71" s="114"/>
      <c r="WAG71" s="111"/>
      <c r="WAH71" s="112"/>
      <c r="WAI71" s="112"/>
      <c r="WAJ71" s="112"/>
      <c r="WAK71" s="112"/>
      <c r="WAL71" s="112"/>
      <c r="WAM71" s="113"/>
      <c r="WAN71" s="114"/>
      <c r="WAO71" s="114"/>
      <c r="WAP71" s="114"/>
      <c r="WAQ71" s="114"/>
      <c r="WAR71" s="114"/>
      <c r="WAS71" s="114"/>
      <c r="WAT71" s="114"/>
      <c r="WAU71" s="114"/>
      <c r="WAV71" s="114"/>
      <c r="WAW71" s="114"/>
      <c r="WAX71" s="114"/>
      <c r="WAY71" s="114"/>
      <c r="WAZ71" s="111"/>
      <c r="WBA71" s="112"/>
      <c r="WBB71" s="112"/>
      <c r="WBC71" s="112"/>
      <c r="WBD71" s="112"/>
      <c r="WBE71" s="112"/>
      <c r="WBF71" s="113"/>
      <c r="WBG71" s="114"/>
      <c r="WBH71" s="114"/>
      <c r="WBI71" s="114"/>
      <c r="WBJ71" s="114"/>
      <c r="WBK71" s="114"/>
      <c r="WBL71" s="114"/>
      <c r="WBM71" s="114"/>
      <c r="WBN71" s="114"/>
      <c r="WBO71" s="114"/>
      <c r="WBP71" s="114"/>
      <c r="WBQ71" s="114"/>
      <c r="WBR71" s="114"/>
      <c r="WBS71" s="111"/>
      <c r="WBT71" s="112"/>
      <c r="WBU71" s="112"/>
      <c r="WBV71" s="112"/>
      <c r="WBW71" s="112"/>
      <c r="WBX71" s="112"/>
      <c r="WBY71" s="113"/>
      <c r="WBZ71" s="114"/>
      <c r="WCA71" s="114"/>
      <c r="WCB71" s="114"/>
      <c r="WCC71" s="114"/>
      <c r="WCD71" s="114"/>
      <c r="WCE71" s="114"/>
      <c r="WCF71" s="114"/>
      <c r="WCG71" s="114"/>
      <c r="WCH71" s="114"/>
      <c r="WCI71" s="114"/>
      <c r="WCJ71" s="114"/>
      <c r="WCK71" s="114"/>
      <c r="WCL71" s="111"/>
      <c r="WCM71" s="112"/>
      <c r="WCN71" s="112"/>
      <c r="WCO71" s="112"/>
      <c r="WCP71" s="112"/>
      <c r="WCQ71" s="112"/>
      <c r="WCR71" s="113"/>
      <c r="WCS71" s="114"/>
      <c r="WCT71" s="114"/>
      <c r="WCU71" s="114"/>
      <c r="WCV71" s="114"/>
      <c r="WCW71" s="114"/>
      <c r="WCX71" s="114"/>
      <c r="WCY71" s="114"/>
      <c r="WCZ71" s="114"/>
      <c r="WDA71" s="114"/>
      <c r="WDB71" s="114"/>
      <c r="WDC71" s="114"/>
      <c r="WDD71" s="114"/>
      <c r="WDE71" s="111"/>
      <c r="WDF71" s="112"/>
      <c r="WDG71" s="112"/>
      <c r="WDH71" s="112"/>
      <c r="WDI71" s="112"/>
      <c r="WDJ71" s="112"/>
      <c r="WDK71" s="113"/>
      <c r="WDL71" s="114"/>
      <c r="WDM71" s="114"/>
      <c r="WDN71" s="114"/>
      <c r="WDO71" s="114"/>
      <c r="WDP71" s="114"/>
      <c r="WDQ71" s="114"/>
      <c r="WDR71" s="114"/>
      <c r="WDS71" s="114"/>
      <c r="WDT71" s="114"/>
      <c r="WDU71" s="114"/>
      <c r="WDV71" s="114"/>
      <c r="WDW71" s="114"/>
      <c r="WDX71" s="111"/>
      <c r="WDY71" s="112"/>
      <c r="WDZ71" s="112"/>
      <c r="WEA71" s="112"/>
      <c r="WEB71" s="112"/>
      <c r="WEC71" s="112"/>
      <c r="WED71" s="113"/>
      <c r="WEE71" s="114"/>
      <c r="WEF71" s="114"/>
      <c r="WEG71" s="114"/>
      <c r="WEH71" s="114"/>
      <c r="WEI71" s="114"/>
      <c r="WEJ71" s="114"/>
      <c r="WEK71" s="114"/>
      <c r="WEL71" s="114"/>
      <c r="WEM71" s="114"/>
      <c r="WEN71" s="114"/>
      <c r="WEO71" s="114"/>
      <c r="WEP71" s="114"/>
      <c r="WEQ71" s="111"/>
      <c r="WER71" s="112"/>
      <c r="WES71" s="112"/>
      <c r="WET71" s="112"/>
      <c r="WEU71" s="112"/>
      <c r="WEV71" s="112"/>
      <c r="WEW71" s="113"/>
      <c r="WEX71" s="114"/>
      <c r="WEY71" s="114"/>
      <c r="WEZ71" s="114"/>
      <c r="WFA71" s="114"/>
      <c r="WFB71" s="114"/>
      <c r="WFC71" s="114"/>
      <c r="WFD71" s="114"/>
      <c r="WFE71" s="114"/>
      <c r="WFF71" s="114"/>
      <c r="WFG71" s="114"/>
      <c r="WFH71" s="114"/>
      <c r="WFI71" s="114"/>
      <c r="WFJ71" s="111"/>
      <c r="WFK71" s="112"/>
      <c r="WFL71" s="112"/>
      <c r="WFM71" s="112"/>
      <c r="WFN71" s="112"/>
      <c r="WFO71" s="112"/>
      <c r="WFP71" s="113"/>
      <c r="WFQ71" s="114"/>
      <c r="WFR71" s="114"/>
      <c r="WFS71" s="114"/>
      <c r="WFT71" s="114"/>
      <c r="WFU71" s="114"/>
      <c r="WFV71" s="114"/>
      <c r="WFW71" s="114"/>
      <c r="WFX71" s="114"/>
      <c r="WFY71" s="114"/>
      <c r="WFZ71" s="114"/>
      <c r="WGA71" s="114"/>
      <c r="WGB71" s="114"/>
      <c r="WGC71" s="111"/>
      <c r="WGD71" s="112"/>
      <c r="WGE71" s="112"/>
      <c r="WGF71" s="112"/>
      <c r="WGG71" s="112"/>
      <c r="WGH71" s="112"/>
      <c r="WGI71" s="113"/>
      <c r="WGJ71" s="114"/>
      <c r="WGK71" s="114"/>
      <c r="WGL71" s="114"/>
      <c r="WGM71" s="114"/>
      <c r="WGN71" s="114"/>
      <c r="WGO71" s="114"/>
      <c r="WGP71" s="114"/>
      <c r="WGQ71" s="114"/>
      <c r="WGR71" s="114"/>
      <c r="WGS71" s="114"/>
      <c r="WGT71" s="114"/>
      <c r="WGU71" s="114"/>
      <c r="WGV71" s="111"/>
      <c r="WGW71" s="112"/>
      <c r="WGX71" s="112"/>
      <c r="WGY71" s="112"/>
      <c r="WGZ71" s="112"/>
      <c r="WHA71" s="112"/>
      <c r="WHB71" s="113"/>
      <c r="WHC71" s="114"/>
      <c r="WHD71" s="114"/>
      <c r="WHE71" s="114"/>
      <c r="WHF71" s="114"/>
      <c r="WHG71" s="114"/>
      <c r="WHH71" s="114"/>
      <c r="WHI71" s="114"/>
      <c r="WHJ71" s="114"/>
      <c r="WHK71" s="114"/>
      <c r="WHL71" s="114"/>
      <c r="WHM71" s="114"/>
      <c r="WHN71" s="114"/>
      <c r="WHO71" s="111"/>
      <c r="WHP71" s="112"/>
      <c r="WHQ71" s="112"/>
      <c r="WHR71" s="112"/>
      <c r="WHS71" s="112"/>
      <c r="WHT71" s="112"/>
      <c r="WHU71" s="113"/>
      <c r="WHV71" s="114"/>
      <c r="WHW71" s="114"/>
      <c r="WHX71" s="114"/>
      <c r="WHY71" s="114"/>
      <c r="WHZ71" s="114"/>
      <c r="WIA71" s="114"/>
      <c r="WIB71" s="114"/>
      <c r="WIC71" s="114"/>
      <c r="WID71" s="114"/>
      <c r="WIE71" s="114"/>
      <c r="WIF71" s="114"/>
      <c r="WIG71" s="114"/>
      <c r="WIH71" s="111"/>
      <c r="WII71" s="112"/>
      <c r="WIJ71" s="112"/>
      <c r="WIK71" s="112"/>
      <c r="WIL71" s="112"/>
      <c r="WIM71" s="112"/>
      <c r="WIN71" s="113"/>
      <c r="WIO71" s="114"/>
      <c r="WIP71" s="114"/>
      <c r="WIQ71" s="114"/>
      <c r="WIR71" s="114"/>
      <c r="WIS71" s="114"/>
      <c r="WIT71" s="114"/>
      <c r="WIU71" s="114"/>
      <c r="WIV71" s="114"/>
      <c r="WIW71" s="114"/>
      <c r="WIX71" s="114"/>
      <c r="WIY71" s="114"/>
      <c r="WIZ71" s="114"/>
      <c r="WJA71" s="111"/>
      <c r="WJB71" s="112"/>
      <c r="WJC71" s="112"/>
      <c r="WJD71" s="112"/>
      <c r="WJE71" s="112"/>
      <c r="WJF71" s="112"/>
      <c r="WJG71" s="113"/>
      <c r="WJH71" s="114"/>
      <c r="WJI71" s="114"/>
      <c r="WJJ71" s="114"/>
      <c r="WJK71" s="114"/>
      <c r="WJL71" s="114"/>
      <c r="WJM71" s="114"/>
      <c r="WJN71" s="114"/>
      <c r="WJO71" s="114"/>
      <c r="WJP71" s="114"/>
      <c r="WJQ71" s="114"/>
      <c r="WJR71" s="114"/>
      <c r="WJS71" s="114"/>
      <c r="WJT71" s="111"/>
      <c r="WJU71" s="112"/>
      <c r="WJV71" s="112"/>
      <c r="WJW71" s="112"/>
      <c r="WJX71" s="112"/>
      <c r="WJY71" s="112"/>
      <c r="WJZ71" s="113"/>
      <c r="WKA71" s="114"/>
      <c r="WKB71" s="114"/>
      <c r="WKC71" s="114"/>
      <c r="WKD71" s="114"/>
      <c r="WKE71" s="114"/>
      <c r="WKF71" s="114"/>
      <c r="WKG71" s="114"/>
      <c r="WKH71" s="114"/>
      <c r="WKI71" s="114"/>
      <c r="WKJ71" s="114"/>
      <c r="WKK71" s="114"/>
      <c r="WKL71" s="114"/>
      <c r="WKM71" s="111"/>
      <c r="WKN71" s="112"/>
      <c r="WKO71" s="112"/>
      <c r="WKP71" s="112"/>
      <c r="WKQ71" s="112"/>
      <c r="WKR71" s="112"/>
      <c r="WKS71" s="113"/>
      <c r="WKT71" s="114"/>
      <c r="WKU71" s="114"/>
      <c r="WKV71" s="114"/>
      <c r="WKW71" s="114"/>
      <c r="WKX71" s="114"/>
      <c r="WKY71" s="114"/>
      <c r="WKZ71" s="114"/>
      <c r="WLA71" s="114"/>
      <c r="WLB71" s="114"/>
      <c r="WLC71" s="114"/>
      <c r="WLD71" s="114"/>
      <c r="WLE71" s="114"/>
      <c r="WLF71" s="111"/>
      <c r="WLG71" s="112"/>
      <c r="WLH71" s="112"/>
      <c r="WLI71" s="112"/>
      <c r="WLJ71" s="112"/>
      <c r="WLK71" s="112"/>
      <c r="WLL71" s="113"/>
      <c r="WLM71" s="114"/>
      <c r="WLN71" s="114"/>
      <c r="WLO71" s="114"/>
      <c r="WLP71" s="114"/>
      <c r="WLQ71" s="114"/>
      <c r="WLR71" s="114"/>
      <c r="WLS71" s="114"/>
      <c r="WLT71" s="114"/>
      <c r="WLU71" s="114"/>
      <c r="WLV71" s="114"/>
      <c r="WLW71" s="114"/>
      <c r="WLX71" s="114"/>
      <c r="WLY71" s="111"/>
      <c r="WLZ71" s="112"/>
      <c r="WMA71" s="112"/>
      <c r="WMB71" s="112"/>
      <c r="WMC71" s="112"/>
      <c r="WMD71" s="112"/>
      <c r="WME71" s="113"/>
      <c r="WMF71" s="114"/>
      <c r="WMG71" s="114"/>
      <c r="WMH71" s="114"/>
      <c r="WMI71" s="114"/>
      <c r="WMJ71" s="114"/>
      <c r="WMK71" s="114"/>
      <c r="WML71" s="114"/>
      <c r="WMM71" s="114"/>
      <c r="WMN71" s="114"/>
      <c r="WMO71" s="114"/>
      <c r="WMP71" s="114"/>
      <c r="WMQ71" s="114"/>
      <c r="WMR71" s="111"/>
      <c r="WMS71" s="112"/>
      <c r="WMT71" s="112"/>
      <c r="WMU71" s="112"/>
      <c r="WMV71" s="112"/>
      <c r="WMW71" s="112"/>
      <c r="WMX71" s="113"/>
      <c r="WMY71" s="114"/>
      <c r="WMZ71" s="114"/>
      <c r="WNA71" s="114"/>
      <c r="WNB71" s="114"/>
      <c r="WNC71" s="114"/>
      <c r="WND71" s="114"/>
      <c r="WNE71" s="114"/>
      <c r="WNF71" s="114"/>
      <c r="WNG71" s="114"/>
      <c r="WNH71" s="114"/>
      <c r="WNI71" s="114"/>
      <c r="WNJ71" s="114"/>
      <c r="WNK71" s="111"/>
      <c r="WNL71" s="112"/>
      <c r="WNM71" s="112"/>
      <c r="WNN71" s="112"/>
      <c r="WNO71" s="112"/>
      <c r="WNP71" s="112"/>
      <c r="WNQ71" s="113"/>
      <c r="WNR71" s="114"/>
      <c r="WNS71" s="114"/>
      <c r="WNT71" s="114"/>
      <c r="WNU71" s="114"/>
      <c r="WNV71" s="114"/>
      <c r="WNW71" s="114"/>
      <c r="WNX71" s="114"/>
      <c r="WNY71" s="114"/>
      <c r="WNZ71" s="114"/>
      <c r="WOA71" s="114"/>
      <c r="WOB71" s="114"/>
      <c r="WOC71" s="114"/>
      <c r="WOD71" s="111"/>
      <c r="WOE71" s="112"/>
      <c r="WOF71" s="112"/>
      <c r="WOG71" s="112"/>
      <c r="WOH71" s="112"/>
      <c r="WOI71" s="112"/>
      <c r="WOJ71" s="113"/>
      <c r="WOK71" s="114"/>
      <c r="WOL71" s="114"/>
      <c r="WOM71" s="114"/>
      <c r="WON71" s="114"/>
      <c r="WOO71" s="114"/>
      <c r="WOP71" s="114"/>
      <c r="WOQ71" s="114"/>
      <c r="WOR71" s="114"/>
      <c r="WOS71" s="114"/>
      <c r="WOT71" s="114"/>
      <c r="WOU71" s="114"/>
      <c r="WOV71" s="114"/>
      <c r="WOW71" s="111"/>
      <c r="WOX71" s="112"/>
      <c r="WOY71" s="112"/>
      <c r="WOZ71" s="112"/>
      <c r="WPA71" s="112"/>
      <c r="WPB71" s="112"/>
      <c r="WPC71" s="113"/>
      <c r="WPD71" s="114"/>
      <c r="WPE71" s="114"/>
      <c r="WPF71" s="114"/>
      <c r="WPG71" s="114"/>
      <c r="WPH71" s="114"/>
      <c r="WPI71" s="114"/>
      <c r="WPJ71" s="114"/>
      <c r="WPK71" s="114"/>
      <c r="WPL71" s="114"/>
      <c r="WPM71" s="114"/>
      <c r="WPN71" s="114"/>
      <c r="WPO71" s="114"/>
      <c r="WPP71" s="111"/>
      <c r="WPQ71" s="112"/>
      <c r="WPR71" s="112"/>
      <c r="WPS71" s="112"/>
      <c r="WPT71" s="112"/>
      <c r="WPU71" s="112"/>
      <c r="WPV71" s="113"/>
      <c r="WPW71" s="114"/>
      <c r="WPX71" s="114"/>
      <c r="WPY71" s="114"/>
      <c r="WPZ71" s="114"/>
      <c r="WQA71" s="114"/>
      <c r="WQB71" s="114"/>
      <c r="WQC71" s="114"/>
      <c r="WQD71" s="114"/>
      <c r="WQE71" s="114"/>
      <c r="WQF71" s="114"/>
      <c r="WQG71" s="114"/>
      <c r="WQH71" s="114"/>
      <c r="WQI71" s="111"/>
      <c r="WQJ71" s="112"/>
      <c r="WQK71" s="112"/>
      <c r="WQL71" s="112"/>
      <c r="WQM71" s="112"/>
      <c r="WQN71" s="112"/>
      <c r="WQO71" s="113"/>
      <c r="WQP71" s="114"/>
      <c r="WQQ71" s="114"/>
      <c r="WQR71" s="114"/>
      <c r="WQS71" s="114"/>
      <c r="WQT71" s="114"/>
      <c r="WQU71" s="114"/>
      <c r="WQV71" s="114"/>
      <c r="WQW71" s="114"/>
      <c r="WQX71" s="114"/>
      <c r="WQY71" s="114"/>
      <c r="WQZ71" s="114"/>
      <c r="WRA71" s="114"/>
      <c r="WRB71" s="111"/>
      <c r="WRC71" s="112"/>
      <c r="WRD71" s="112"/>
      <c r="WRE71" s="112"/>
      <c r="WRF71" s="112"/>
      <c r="WRG71" s="112"/>
      <c r="WRH71" s="113"/>
      <c r="WRI71" s="114"/>
      <c r="WRJ71" s="114"/>
      <c r="WRK71" s="114"/>
      <c r="WRL71" s="114"/>
      <c r="WRM71" s="114"/>
      <c r="WRN71" s="114"/>
      <c r="WRO71" s="114"/>
      <c r="WRP71" s="114"/>
      <c r="WRQ71" s="114"/>
      <c r="WRR71" s="114"/>
      <c r="WRS71" s="114"/>
      <c r="WRT71" s="114"/>
      <c r="WRU71" s="111"/>
      <c r="WRV71" s="112"/>
      <c r="WRW71" s="112"/>
      <c r="WRX71" s="112"/>
      <c r="WRY71" s="112"/>
      <c r="WRZ71" s="112"/>
      <c r="WSA71" s="113"/>
      <c r="WSB71" s="114"/>
      <c r="WSC71" s="114"/>
      <c r="WSD71" s="114"/>
      <c r="WSE71" s="114"/>
      <c r="WSF71" s="114"/>
      <c r="WSG71" s="114"/>
      <c r="WSH71" s="114"/>
      <c r="WSI71" s="114"/>
      <c r="WSJ71" s="114"/>
      <c r="WSK71" s="114"/>
      <c r="WSL71" s="114"/>
      <c r="WSM71" s="114"/>
      <c r="WSN71" s="111"/>
      <c r="WSO71" s="112"/>
      <c r="WSP71" s="112"/>
      <c r="WSQ71" s="112"/>
      <c r="WSR71" s="112"/>
      <c r="WSS71" s="112"/>
      <c r="WST71" s="113"/>
      <c r="WSU71" s="114"/>
      <c r="WSV71" s="114"/>
      <c r="WSW71" s="114"/>
      <c r="WSX71" s="114"/>
      <c r="WSY71" s="114"/>
      <c r="WSZ71" s="114"/>
      <c r="WTA71" s="114"/>
      <c r="WTB71" s="114"/>
      <c r="WTC71" s="114"/>
      <c r="WTD71" s="114"/>
      <c r="WTE71" s="114"/>
      <c r="WTF71" s="114"/>
      <c r="WTG71" s="111"/>
      <c r="WTH71" s="112"/>
      <c r="WTI71" s="112"/>
      <c r="WTJ71" s="112"/>
      <c r="WTK71" s="112"/>
      <c r="WTL71" s="112"/>
      <c r="WTM71" s="113"/>
      <c r="WTN71" s="114"/>
      <c r="WTO71" s="114"/>
      <c r="WTP71" s="114"/>
      <c r="WTQ71" s="114"/>
      <c r="WTR71" s="114"/>
      <c r="WTS71" s="114"/>
      <c r="WTT71" s="114"/>
      <c r="WTU71" s="114"/>
      <c r="WTV71" s="114"/>
      <c r="WTW71" s="114"/>
      <c r="WTX71" s="114"/>
      <c r="WTY71" s="114"/>
      <c r="WTZ71" s="111"/>
      <c r="WUA71" s="112"/>
      <c r="WUB71" s="112"/>
      <c r="WUC71" s="112"/>
      <c r="WUD71" s="112"/>
      <c r="WUE71" s="112"/>
      <c r="WUF71" s="113"/>
      <c r="WUG71" s="114"/>
      <c r="WUH71" s="114"/>
      <c r="WUI71" s="114"/>
      <c r="WUJ71" s="114"/>
      <c r="WUK71" s="114"/>
      <c r="WUL71" s="114"/>
      <c r="WUM71" s="114"/>
      <c r="WUN71" s="114"/>
      <c r="WUO71" s="114"/>
      <c r="WUP71" s="114"/>
      <c r="WUQ71" s="114"/>
      <c r="WUR71" s="114"/>
      <c r="WUS71" s="111"/>
      <c r="WUT71" s="112"/>
      <c r="WUU71" s="112"/>
      <c r="WUV71" s="112"/>
      <c r="WUW71" s="112"/>
      <c r="WUX71" s="112"/>
      <c r="WUY71" s="113"/>
      <c r="WUZ71" s="114"/>
      <c r="WVA71" s="114"/>
      <c r="WVB71" s="114"/>
      <c r="WVC71" s="114"/>
      <c r="WVD71" s="114"/>
      <c r="WVE71" s="114"/>
      <c r="WVF71" s="114"/>
      <c r="WVG71" s="114"/>
      <c r="WVH71" s="114"/>
      <c r="WVI71" s="114"/>
      <c r="WVJ71" s="114"/>
      <c r="WVK71" s="114"/>
      <c r="WVL71" s="111"/>
      <c r="WVM71" s="112"/>
      <c r="WVN71" s="112"/>
      <c r="WVO71" s="112"/>
      <c r="WVP71" s="112"/>
      <c r="WVQ71" s="112"/>
      <c r="WVR71" s="113"/>
      <c r="WVS71" s="114"/>
      <c r="WVT71" s="114"/>
      <c r="WVU71" s="114"/>
      <c r="WVV71" s="114"/>
      <c r="WVW71" s="114"/>
      <c r="WVX71" s="114"/>
      <c r="WVY71" s="114"/>
      <c r="WVZ71" s="114"/>
      <c r="WWA71" s="114"/>
      <c r="WWB71" s="114"/>
      <c r="WWC71" s="114"/>
      <c r="WWD71" s="114"/>
      <c r="WWE71" s="111"/>
      <c r="WWF71" s="112"/>
      <c r="WWG71" s="112"/>
      <c r="WWH71" s="112"/>
      <c r="WWI71" s="112"/>
      <c r="WWJ71" s="112"/>
      <c r="WWK71" s="113"/>
      <c r="WWL71" s="114"/>
      <c r="WWM71" s="114"/>
      <c r="WWN71" s="114"/>
      <c r="WWO71" s="114"/>
      <c r="WWP71" s="114"/>
      <c r="WWQ71" s="114"/>
      <c r="WWR71" s="114"/>
      <c r="WWS71" s="114"/>
      <c r="WWT71" s="114"/>
      <c r="WWU71" s="114"/>
      <c r="WWV71" s="114"/>
      <c r="WWW71" s="114"/>
      <c r="WWX71" s="111"/>
      <c r="WWY71" s="112"/>
      <c r="WWZ71" s="112"/>
      <c r="WXA71" s="112"/>
      <c r="WXB71" s="112"/>
      <c r="WXC71" s="112"/>
      <c r="WXD71" s="113"/>
      <c r="WXE71" s="114"/>
      <c r="WXF71" s="114"/>
      <c r="WXG71" s="114"/>
      <c r="WXH71" s="114"/>
      <c r="WXI71" s="114"/>
      <c r="WXJ71" s="114"/>
      <c r="WXK71" s="114"/>
      <c r="WXL71" s="114"/>
      <c r="WXM71" s="114"/>
      <c r="WXN71" s="114"/>
      <c r="WXO71" s="114"/>
      <c r="WXP71" s="114"/>
      <c r="WXQ71" s="111"/>
      <c r="WXR71" s="112"/>
      <c r="WXS71" s="112"/>
      <c r="WXT71" s="112"/>
      <c r="WXU71" s="112"/>
      <c r="WXV71" s="112"/>
      <c r="WXW71" s="113"/>
      <c r="WXX71" s="114"/>
      <c r="WXY71" s="114"/>
      <c r="WXZ71" s="114"/>
      <c r="WYA71" s="114"/>
      <c r="WYB71" s="114"/>
      <c r="WYC71" s="114"/>
      <c r="WYD71" s="114"/>
      <c r="WYE71" s="114"/>
      <c r="WYF71" s="114"/>
      <c r="WYG71" s="114"/>
      <c r="WYH71" s="114"/>
      <c r="WYI71" s="114"/>
      <c r="WYJ71" s="111"/>
      <c r="WYK71" s="112"/>
      <c r="WYL71" s="112"/>
      <c r="WYM71" s="112"/>
      <c r="WYN71" s="112"/>
      <c r="WYO71" s="112"/>
      <c r="WYP71" s="113"/>
      <c r="WYQ71" s="114"/>
      <c r="WYR71" s="114"/>
      <c r="WYS71" s="114"/>
      <c r="WYT71" s="114"/>
      <c r="WYU71" s="114"/>
      <c r="WYV71" s="114"/>
      <c r="WYW71" s="114"/>
      <c r="WYX71" s="114"/>
      <c r="WYY71" s="114"/>
      <c r="WYZ71" s="114"/>
      <c r="WZA71" s="114"/>
      <c r="WZB71" s="114"/>
      <c r="WZC71" s="111"/>
      <c r="WZD71" s="112"/>
      <c r="WZE71" s="112"/>
      <c r="WZF71" s="112"/>
      <c r="WZG71" s="112"/>
      <c r="WZH71" s="112"/>
      <c r="WZI71" s="113"/>
      <c r="WZJ71" s="114"/>
      <c r="WZK71" s="114"/>
      <c r="WZL71" s="114"/>
      <c r="WZM71" s="114"/>
      <c r="WZN71" s="114"/>
      <c r="WZO71" s="114"/>
      <c r="WZP71" s="114"/>
      <c r="WZQ71" s="114"/>
      <c r="WZR71" s="114"/>
      <c r="WZS71" s="114"/>
      <c r="WZT71" s="114"/>
      <c r="WZU71" s="114"/>
      <c r="WZV71" s="111"/>
      <c r="WZW71" s="112"/>
      <c r="WZX71" s="112"/>
      <c r="WZY71" s="112"/>
      <c r="WZZ71" s="112"/>
      <c r="XAA71" s="112"/>
      <c r="XAB71" s="113"/>
      <c r="XAC71" s="114"/>
      <c r="XAD71" s="114"/>
      <c r="XAE71" s="114"/>
      <c r="XAF71" s="114"/>
      <c r="XAG71" s="114"/>
      <c r="XAH71" s="114"/>
      <c r="XAI71" s="114"/>
      <c r="XAJ71" s="114"/>
      <c r="XAK71" s="114"/>
      <c r="XAL71" s="114"/>
      <c r="XAM71" s="114"/>
      <c r="XAN71" s="114"/>
      <c r="XAO71" s="111"/>
      <c r="XAP71" s="112"/>
      <c r="XAQ71" s="112"/>
      <c r="XAR71" s="112"/>
      <c r="XAS71" s="112"/>
      <c r="XAT71" s="112"/>
      <c r="XAU71" s="113"/>
      <c r="XAV71" s="114"/>
      <c r="XAW71" s="114"/>
      <c r="XAX71" s="114"/>
      <c r="XAY71" s="114"/>
      <c r="XAZ71" s="114"/>
      <c r="XBA71" s="114"/>
      <c r="XBB71" s="114"/>
      <c r="XBC71" s="114"/>
      <c r="XBD71" s="114"/>
      <c r="XBE71" s="114"/>
      <c r="XBF71" s="114"/>
      <c r="XBG71" s="114"/>
      <c r="XBH71" s="111"/>
      <c r="XBI71" s="112"/>
      <c r="XBJ71" s="112"/>
      <c r="XBK71" s="112"/>
      <c r="XBL71" s="112"/>
      <c r="XBM71" s="112"/>
      <c r="XBN71" s="113"/>
      <c r="XBO71" s="114"/>
      <c r="XBP71" s="114"/>
      <c r="XBQ71" s="114"/>
      <c r="XBR71" s="114"/>
      <c r="XBS71" s="114"/>
      <c r="XBT71" s="114"/>
      <c r="XBU71" s="114"/>
      <c r="XBV71" s="114"/>
      <c r="XBW71" s="114"/>
      <c r="XBX71" s="114"/>
      <c r="XBY71" s="114"/>
      <c r="XBZ71" s="114"/>
      <c r="XCA71" s="111"/>
      <c r="XCB71" s="112"/>
      <c r="XCC71" s="112"/>
      <c r="XCD71" s="112"/>
      <c r="XCE71" s="112"/>
      <c r="XCF71" s="112"/>
      <c r="XCG71" s="113"/>
      <c r="XCH71" s="114"/>
      <c r="XCI71" s="114"/>
      <c r="XCJ71" s="114"/>
      <c r="XCK71" s="114"/>
      <c r="XCL71" s="114"/>
      <c r="XCM71" s="114"/>
      <c r="XCN71" s="114"/>
      <c r="XCO71" s="114"/>
      <c r="XCP71" s="114"/>
      <c r="XCQ71" s="114"/>
      <c r="XCR71" s="114"/>
      <c r="XCS71" s="114"/>
      <c r="XCT71" s="111"/>
      <c r="XCU71" s="112"/>
      <c r="XCV71" s="112"/>
      <c r="XCW71" s="112"/>
      <c r="XCX71" s="112"/>
      <c r="XCY71" s="112"/>
      <c r="XCZ71" s="113"/>
      <c r="XDA71" s="114"/>
      <c r="XDB71" s="114"/>
      <c r="XDC71" s="114"/>
      <c r="XDD71" s="114"/>
      <c r="XDE71" s="114"/>
      <c r="XDF71" s="114"/>
      <c r="XDG71" s="114"/>
      <c r="XDH71" s="114"/>
      <c r="XDI71" s="114"/>
      <c r="XDJ71" s="114"/>
      <c r="XDK71" s="114"/>
      <c r="XDL71" s="114"/>
      <c r="XDM71" s="111"/>
      <c r="XDN71" s="112"/>
      <c r="XDO71" s="112"/>
      <c r="XDP71" s="112"/>
      <c r="XDQ71" s="112"/>
      <c r="XDR71" s="112"/>
      <c r="XDS71" s="113"/>
      <c r="XDT71" s="114"/>
      <c r="XDU71" s="114"/>
      <c r="XDV71" s="114"/>
      <c r="XDW71" s="114"/>
      <c r="XDX71" s="114"/>
      <c r="XDY71" s="114"/>
      <c r="XDZ71" s="114"/>
      <c r="XEA71" s="114"/>
      <c r="XEB71" s="114"/>
      <c r="XEC71" s="114"/>
      <c r="XED71" s="114"/>
      <c r="XEE71" s="114"/>
      <c r="XEF71" s="111"/>
      <c r="XEG71" s="112"/>
      <c r="XEH71" s="112"/>
      <c r="XEI71" s="112"/>
      <c r="XEJ71" s="112"/>
      <c r="XEK71" s="112"/>
      <c r="XEL71" s="113"/>
      <c r="XEM71" s="114"/>
      <c r="XEN71" s="114"/>
      <c r="XEO71" s="114"/>
      <c r="XEP71" s="114"/>
      <c r="XEQ71" s="114"/>
      <c r="XER71" s="114"/>
      <c r="XES71" s="114"/>
      <c r="XET71" s="114"/>
      <c r="XEU71" s="114"/>
      <c r="XEV71" s="114"/>
      <c r="XEW71" s="114"/>
      <c r="XEX71" s="114"/>
      <c r="XEY71" s="111"/>
      <c r="XEZ71" s="112"/>
      <c r="XFA71" s="112"/>
      <c r="XFB71" s="112"/>
      <c r="XFC71" s="112"/>
      <c r="XFD71" s="112"/>
    </row>
    <row r="72" spans="1:16384" s="5" customFormat="1" ht="63.95" customHeight="1" x14ac:dyDescent="0.2">
      <c r="A72" s="65" t="s">
        <v>1</v>
      </c>
      <c r="B72" s="65" t="s">
        <v>2</v>
      </c>
      <c r="C72" s="66" t="s">
        <v>3</v>
      </c>
      <c r="D72" s="65" t="s">
        <v>4</v>
      </c>
      <c r="E72" s="67" t="s">
        <v>5</v>
      </c>
      <c r="F72" s="65" t="s">
        <v>6</v>
      </c>
      <c r="G72" s="68" t="s">
        <v>7</v>
      </c>
      <c r="H72" s="69" t="s">
        <v>8</v>
      </c>
      <c r="I72" s="69" t="s">
        <v>9</v>
      </c>
      <c r="J72" s="66" t="s">
        <v>10</v>
      </c>
      <c r="K72" s="66" t="s">
        <v>11</v>
      </c>
      <c r="L72" s="66" t="s">
        <v>12</v>
      </c>
      <c r="M72" s="65" t="s">
        <v>13</v>
      </c>
      <c r="N72" s="65" t="s">
        <v>14</v>
      </c>
      <c r="O72" s="85" t="s">
        <v>15</v>
      </c>
      <c r="P72" s="85" t="s">
        <v>16</v>
      </c>
      <c r="Q72" s="85" t="s">
        <v>17</v>
      </c>
      <c r="R72" s="85" t="s">
        <v>18</v>
      </c>
      <c r="S72" s="85" t="s">
        <v>19</v>
      </c>
    </row>
    <row r="73" spans="1:16384" ht="14.1" customHeight="1" x14ac:dyDescent="0.2">
      <c r="A73" s="70">
        <v>13</v>
      </c>
      <c r="B73" s="70" t="s">
        <v>60</v>
      </c>
      <c r="C73" s="71">
        <v>1450</v>
      </c>
      <c r="D73" s="70" t="s">
        <v>205</v>
      </c>
      <c r="E73" s="71">
        <v>94.9</v>
      </c>
      <c r="F73" s="71" t="s">
        <v>206</v>
      </c>
      <c r="G73" s="72" t="s">
        <v>206</v>
      </c>
      <c r="H73" s="72" t="s">
        <v>206</v>
      </c>
      <c r="I73" s="86" t="s">
        <v>77</v>
      </c>
      <c r="J73" s="71" t="s">
        <v>78</v>
      </c>
      <c r="K73" s="71" t="s">
        <v>78</v>
      </c>
      <c r="L73" s="71" t="s">
        <v>78</v>
      </c>
      <c r="M73" s="70"/>
      <c r="N73" s="70"/>
      <c r="O73" s="70"/>
      <c r="P73" s="70"/>
      <c r="Q73" s="70"/>
      <c r="R73" s="70"/>
      <c r="S73" s="70"/>
      <c r="T73" s="5"/>
      <c r="U73" s="5"/>
      <c r="V73" s="5"/>
    </row>
    <row r="74" spans="1:16384" ht="14.1" customHeight="1" x14ac:dyDescent="0.2">
      <c r="A74" s="70">
        <v>14</v>
      </c>
      <c r="B74" s="71" t="s">
        <v>36</v>
      </c>
      <c r="C74" s="71">
        <v>3000</v>
      </c>
      <c r="D74" s="71" t="s">
        <v>207</v>
      </c>
      <c r="E74" s="71">
        <v>24</v>
      </c>
      <c r="F74" s="71" t="s">
        <v>206</v>
      </c>
      <c r="G74" s="72" t="s">
        <v>206</v>
      </c>
      <c r="H74" s="72" t="s">
        <v>206</v>
      </c>
      <c r="I74" s="86" t="s">
        <v>22</v>
      </c>
      <c r="J74" s="71" t="s">
        <v>208</v>
      </c>
      <c r="K74" s="71" t="s">
        <v>24</v>
      </c>
      <c r="L74" s="71" t="s">
        <v>24</v>
      </c>
      <c r="M74" s="71" t="s">
        <v>206</v>
      </c>
      <c r="N74" s="87"/>
      <c r="O74" s="87"/>
      <c r="P74" s="87"/>
      <c r="Q74" s="87"/>
      <c r="R74" s="71"/>
      <c r="S74" s="71"/>
      <c r="T74" s="5"/>
    </row>
    <row r="75" spans="1:16384" ht="14.1" customHeight="1" x14ac:dyDescent="0.2">
      <c r="A75" s="70">
        <v>15</v>
      </c>
      <c r="B75" s="71" t="s">
        <v>36</v>
      </c>
      <c r="C75" s="71">
        <v>3010</v>
      </c>
      <c r="D75" s="71" t="s">
        <v>209</v>
      </c>
      <c r="E75" s="71">
        <v>23.2</v>
      </c>
      <c r="F75" s="71" t="s">
        <v>206</v>
      </c>
      <c r="G75" s="72" t="s">
        <v>206</v>
      </c>
      <c r="H75" s="72" t="s">
        <v>206</v>
      </c>
      <c r="I75" s="86" t="s">
        <v>22</v>
      </c>
      <c r="J75" s="71" t="s">
        <v>208</v>
      </c>
      <c r="K75" s="71" t="s">
        <v>24</v>
      </c>
      <c r="L75" s="71" t="s">
        <v>24</v>
      </c>
      <c r="M75" s="71" t="s">
        <v>206</v>
      </c>
      <c r="N75" s="87"/>
      <c r="O75" s="87"/>
      <c r="P75" s="87"/>
      <c r="Q75" s="87"/>
      <c r="R75" s="71"/>
      <c r="S75" s="71"/>
    </row>
    <row r="76" spans="1:16384" ht="14.1" customHeight="1" x14ac:dyDescent="0.2">
      <c r="A76" s="70">
        <v>16</v>
      </c>
      <c r="B76" s="71" t="s">
        <v>36</v>
      </c>
      <c r="C76" s="71">
        <v>3430</v>
      </c>
      <c r="D76" s="71" t="s">
        <v>210</v>
      </c>
      <c r="E76" s="71">
        <v>19.8</v>
      </c>
      <c r="F76" s="71" t="s">
        <v>206</v>
      </c>
      <c r="G76" s="72" t="s">
        <v>206</v>
      </c>
      <c r="H76" s="72" t="s">
        <v>206</v>
      </c>
      <c r="I76" s="86" t="s">
        <v>22</v>
      </c>
      <c r="J76" s="71" t="s">
        <v>96</v>
      </c>
      <c r="K76" s="71" t="s">
        <v>24</v>
      </c>
      <c r="L76" s="71" t="s">
        <v>24</v>
      </c>
      <c r="M76" s="71" t="s">
        <v>206</v>
      </c>
      <c r="N76" s="87"/>
      <c r="O76" s="87"/>
      <c r="P76" s="87"/>
      <c r="Q76" s="87"/>
      <c r="R76" s="71"/>
      <c r="S76" s="71"/>
    </row>
    <row r="77" spans="1:16384" ht="14.1" customHeight="1" x14ac:dyDescent="0.2">
      <c r="A77" s="70">
        <v>17</v>
      </c>
      <c r="B77" s="71" t="s">
        <v>60</v>
      </c>
      <c r="C77" s="71">
        <v>3230</v>
      </c>
      <c r="D77" s="71" t="s">
        <v>211</v>
      </c>
      <c r="E77" s="71">
        <v>18.399999999999999</v>
      </c>
      <c r="F77" s="71" t="s">
        <v>206</v>
      </c>
      <c r="G77" s="72" t="s">
        <v>206</v>
      </c>
      <c r="H77" s="72" t="s">
        <v>206</v>
      </c>
      <c r="I77" s="86" t="s">
        <v>22</v>
      </c>
      <c r="J77" s="71" t="s">
        <v>212</v>
      </c>
      <c r="K77" s="71" t="s">
        <v>213</v>
      </c>
      <c r="L77" s="71" t="s">
        <v>24</v>
      </c>
      <c r="M77" s="71" t="s">
        <v>206</v>
      </c>
      <c r="N77" s="87"/>
      <c r="O77" s="87"/>
      <c r="P77" s="87"/>
      <c r="Q77" s="87"/>
      <c r="R77" s="71"/>
      <c r="S77" s="71"/>
    </row>
    <row r="78" spans="1:16384" ht="14.1" customHeight="1" x14ac:dyDescent="0.2">
      <c r="A78" s="70">
        <v>18</v>
      </c>
      <c r="B78" s="71" t="s">
        <v>36</v>
      </c>
      <c r="C78" s="71">
        <v>3800</v>
      </c>
      <c r="D78" s="71">
        <v>39</v>
      </c>
      <c r="E78" s="71">
        <v>17.5</v>
      </c>
      <c r="F78" s="71" t="s">
        <v>206</v>
      </c>
      <c r="G78" s="72" t="s">
        <v>206</v>
      </c>
      <c r="H78" s="72" t="s">
        <v>206</v>
      </c>
      <c r="I78" s="86" t="s">
        <v>22</v>
      </c>
      <c r="J78" s="71" t="s">
        <v>214</v>
      </c>
      <c r="K78" s="71" t="s">
        <v>213</v>
      </c>
      <c r="L78" s="71" t="s">
        <v>24</v>
      </c>
      <c r="M78" s="71" t="s">
        <v>206</v>
      </c>
      <c r="N78" s="87"/>
      <c r="O78" s="87"/>
      <c r="P78" s="87"/>
      <c r="Q78" s="87"/>
      <c r="R78" s="71"/>
      <c r="S78" s="71"/>
    </row>
    <row r="79" spans="1:16384" ht="14.1" customHeight="1" x14ac:dyDescent="0.2">
      <c r="A79" s="70">
        <v>19</v>
      </c>
      <c r="B79" s="71" t="s">
        <v>36</v>
      </c>
      <c r="C79" s="71">
        <v>3400</v>
      </c>
      <c r="D79" s="71" t="s">
        <v>215</v>
      </c>
      <c r="E79" s="71">
        <v>16.899999999999999</v>
      </c>
      <c r="F79" s="71" t="s">
        <v>206</v>
      </c>
      <c r="G79" s="72" t="s">
        <v>206</v>
      </c>
      <c r="H79" s="72" t="s">
        <v>206</v>
      </c>
      <c r="I79" s="86" t="s">
        <v>22</v>
      </c>
      <c r="J79" s="71" t="s">
        <v>208</v>
      </c>
      <c r="K79" s="71" t="s">
        <v>213</v>
      </c>
      <c r="L79" s="71" t="s">
        <v>24</v>
      </c>
      <c r="M79" s="71" t="s">
        <v>206</v>
      </c>
      <c r="N79" s="87"/>
      <c r="O79" s="87"/>
      <c r="P79" s="87"/>
      <c r="Q79" s="87"/>
      <c r="R79" s="71"/>
      <c r="S79" s="71"/>
    </row>
    <row r="80" spans="1:16384" ht="14.1" customHeight="1" x14ac:dyDescent="0.2">
      <c r="A80" s="70">
        <v>20</v>
      </c>
      <c r="B80" s="71" t="s">
        <v>60</v>
      </c>
      <c r="C80" s="71">
        <v>3100</v>
      </c>
      <c r="D80" s="71" t="s">
        <v>216</v>
      </c>
      <c r="E80" s="71">
        <v>16.600000000000001</v>
      </c>
      <c r="F80" s="71" t="s">
        <v>206</v>
      </c>
      <c r="G80" s="72" t="s">
        <v>206</v>
      </c>
      <c r="H80" s="72" t="s">
        <v>206</v>
      </c>
      <c r="I80" s="86" t="s">
        <v>22</v>
      </c>
      <c r="J80" s="71" t="s">
        <v>212</v>
      </c>
      <c r="K80" s="71" t="s">
        <v>24</v>
      </c>
      <c r="L80" s="71" t="s">
        <v>24</v>
      </c>
      <c r="M80" s="71" t="s">
        <v>206</v>
      </c>
      <c r="N80" s="87"/>
      <c r="O80" s="87"/>
      <c r="P80" s="87"/>
      <c r="Q80" s="87"/>
      <c r="R80" s="71"/>
      <c r="S80" s="71"/>
    </row>
    <row r="81" spans="1:16384" ht="14.1" customHeight="1" x14ac:dyDescent="0.2">
      <c r="A81" s="70">
        <v>21</v>
      </c>
      <c r="B81" s="71" t="s">
        <v>60</v>
      </c>
      <c r="C81" s="71">
        <v>2850</v>
      </c>
      <c r="D81" s="71" t="s">
        <v>217</v>
      </c>
      <c r="E81" s="71">
        <v>15.7</v>
      </c>
      <c r="F81" s="71" t="s">
        <v>206</v>
      </c>
      <c r="G81" s="72" t="s">
        <v>206</v>
      </c>
      <c r="H81" s="72" t="s">
        <v>206</v>
      </c>
      <c r="I81" s="86" t="s">
        <v>22</v>
      </c>
      <c r="J81" s="71" t="s">
        <v>208</v>
      </c>
      <c r="K81" s="71" t="s">
        <v>24</v>
      </c>
      <c r="L81" s="71" t="s">
        <v>24</v>
      </c>
      <c r="M81" s="71" t="s">
        <v>206</v>
      </c>
      <c r="N81" s="87"/>
      <c r="O81" s="87"/>
      <c r="P81" s="87"/>
      <c r="Q81" s="87"/>
      <c r="R81" s="71"/>
      <c r="S81" s="71"/>
    </row>
    <row r="82" spans="1:16384" ht="14.1" customHeight="1" x14ac:dyDescent="0.2">
      <c r="A82" s="70">
        <v>22</v>
      </c>
      <c r="B82" s="71" t="s">
        <v>60</v>
      </c>
      <c r="C82" s="71">
        <v>3730</v>
      </c>
      <c r="D82" s="71" t="s">
        <v>218</v>
      </c>
      <c r="E82" s="71">
        <v>56.9</v>
      </c>
      <c r="F82" s="71" t="s">
        <v>206</v>
      </c>
      <c r="G82" s="72" t="s">
        <v>206</v>
      </c>
      <c r="H82" s="72" t="s">
        <v>206</v>
      </c>
      <c r="I82" s="86" t="s">
        <v>22</v>
      </c>
      <c r="J82" s="71" t="s">
        <v>96</v>
      </c>
      <c r="K82" s="71" t="s">
        <v>24</v>
      </c>
      <c r="L82" s="71" t="s">
        <v>24</v>
      </c>
      <c r="M82" s="71" t="s">
        <v>206</v>
      </c>
      <c r="N82" s="87"/>
      <c r="O82" s="87"/>
      <c r="P82" s="87"/>
      <c r="Q82" s="87"/>
      <c r="R82" s="71"/>
      <c r="S82" s="71"/>
    </row>
    <row r="83" spans="1:16384" customFormat="1" ht="14.1" customHeight="1" x14ac:dyDescent="0.2">
      <c r="A83" s="70">
        <v>23</v>
      </c>
      <c r="B83" s="71" t="s">
        <v>60</v>
      </c>
      <c r="C83" s="71">
        <v>3170</v>
      </c>
      <c r="D83" s="71" t="s">
        <v>219</v>
      </c>
      <c r="E83" s="71">
        <v>26.3</v>
      </c>
      <c r="F83" s="71" t="s">
        <v>206</v>
      </c>
      <c r="G83" s="72" t="s">
        <v>206</v>
      </c>
      <c r="H83" s="72" t="s">
        <v>206</v>
      </c>
      <c r="I83" s="86" t="s">
        <v>128</v>
      </c>
      <c r="J83" s="71" t="s">
        <v>78</v>
      </c>
      <c r="K83" s="71" t="s">
        <v>78</v>
      </c>
      <c r="L83" s="71" t="s">
        <v>78</v>
      </c>
      <c r="M83" s="71" t="s">
        <v>206</v>
      </c>
      <c r="N83" s="87"/>
      <c r="O83" s="87"/>
      <c r="P83" s="87"/>
      <c r="Q83" s="87"/>
      <c r="R83" s="71"/>
      <c r="S83" s="71"/>
    </row>
    <row r="84" spans="1:16384" customFormat="1" ht="14.1" customHeight="1" x14ac:dyDescent="0.2">
      <c r="A84" s="70">
        <v>24</v>
      </c>
      <c r="B84" s="71" t="s">
        <v>60</v>
      </c>
      <c r="C84" s="71">
        <v>3800</v>
      </c>
      <c r="D84" s="71">
        <v>38</v>
      </c>
      <c r="E84" s="71">
        <v>19.399999999999999</v>
      </c>
      <c r="F84" s="71" t="s">
        <v>206</v>
      </c>
      <c r="G84" s="72" t="s">
        <v>206</v>
      </c>
      <c r="H84" s="72" t="s">
        <v>206</v>
      </c>
      <c r="I84" s="86" t="s">
        <v>22</v>
      </c>
      <c r="J84" s="71" t="s">
        <v>54</v>
      </c>
      <c r="K84" s="71" t="s">
        <v>24</v>
      </c>
      <c r="L84" s="71" t="s">
        <v>24</v>
      </c>
      <c r="M84" s="71" t="s">
        <v>206</v>
      </c>
      <c r="N84" s="87"/>
      <c r="O84" s="87"/>
      <c r="P84" s="87"/>
      <c r="Q84" s="87"/>
      <c r="R84" s="71"/>
      <c r="S84" s="71"/>
    </row>
    <row r="85" spans="1:16384" customFormat="1" ht="14.1" customHeight="1" x14ac:dyDescent="0.2">
      <c r="A85" s="70">
        <v>25</v>
      </c>
      <c r="B85" s="71" t="s">
        <v>60</v>
      </c>
      <c r="C85" s="71">
        <v>3860</v>
      </c>
      <c r="D85" s="71" t="s">
        <v>211</v>
      </c>
      <c r="E85" s="71">
        <v>19</v>
      </c>
      <c r="F85" s="71" t="s">
        <v>206</v>
      </c>
      <c r="G85" s="72" t="s">
        <v>206</v>
      </c>
      <c r="H85" s="72" t="s">
        <v>206</v>
      </c>
      <c r="I85" s="86" t="s">
        <v>22</v>
      </c>
      <c r="J85" s="71" t="s">
        <v>96</v>
      </c>
      <c r="K85" s="71" t="s">
        <v>24</v>
      </c>
      <c r="L85" s="71" t="s">
        <v>24</v>
      </c>
      <c r="M85" s="71" t="s">
        <v>206</v>
      </c>
      <c r="N85" s="87"/>
      <c r="O85" s="87"/>
      <c r="P85" s="87"/>
      <c r="Q85" s="87"/>
      <c r="R85" s="71"/>
      <c r="S85" s="71"/>
    </row>
    <row r="86" spans="1:16384" customFormat="1" ht="14.1" customHeight="1" x14ac:dyDescent="0.2">
      <c r="A86" s="70">
        <v>26</v>
      </c>
      <c r="B86" s="71" t="s">
        <v>36</v>
      </c>
      <c r="C86" s="71">
        <v>3120</v>
      </c>
      <c r="D86" s="71">
        <v>39</v>
      </c>
      <c r="E86" s="71">
        <v>16.5</v>
      </c>
      <c r="F86" s="71" t="s">
        <v>206</v>
      </c>
      <c r="G86" s="72" t="s">
        <v>206</v>
      </c>
      <c r="H86" s="72" t="s">
        <v>206</v>
      </c>
      <c r="I86" s="86" t="s">
        <v>22</v>
      </c>
      <c r="J86" s="71" t="s">
        <v>107</v>
      </c>
      <c r="K86" s="71" t="s">
        <v>24</v>
      </c>
      <c r="L86" s="71" t="s">
        <v>24</v>
      </c>
      <c r="M86" s="71" t="s">
        <v>206</v>
      </c>
      <c r="N86" s="87"/>
      <c r="O86" s="87"/>
      <c r="P86" s="87"/>
      <c r="Q86" s="87"/>
      <c r="R86" s="71"/>
      <c r="S86" s="71"/>
    </row>
    <row r="87" spans="1:16384" customFormat="1" ht="14.1" customHeight="1" x14ac:dyDescent="0.2">
      <c r="A87" s="70">
        <v>27</v>
      </c>
      <c r="B87" s="71" t="s">
        <v>36</v>
      </c>
      <c r="C87" s="71">
        <v>3280</v>
      </c>
      <c r="D87" s="71" t="s">
        <v>220</v>
      </c>
      <c r="E87" s="71">
        <v>14</v>
      </c>
      <c r="F87" s="71" t="s">
        <v>206</v>
      </c>
      <c r="G87" s="72" t="s">
        <v>206</v>
      </c>
      <c r="H87" s="72" t="s">
        <v>206</v>
      </c>
      <c r="I87" s="86" t="s">
        <v>22</v>
      </c>
      <c r="J87" s="71" t="s">
        <v>107</v>
      </c>
      <c r="K87" s="71" t="s">
        <v>24</v>
      </c>
      <c r="L87" s="71" t="s">
        <v>24</v>
      </c>
      <c r="M87" s="71" t="s">
        <v>206</v>
      </c>
      <c r="N87" s="87"/>
      <c r="O87" s="87"/>
      <c r="P87" s="87"/>
      <c r="Q87" s="87"/>
      <c r="R87" s="71"/>
      <c r="S87" s="71"/>
    </row>
    <row r="88" spans="1:16384" customFormat="1" ht="14.1" customHeight="1" x14ac:dyDescent="0.2">
      <c r="A88" s="70">
        <v>28</v>
      </c>
      <c r="B88" s="71" t="s">
        <v>60</v>
      </c>
      <c r="C88" s="71">
        <v>3150</v>
      </c>
      <c r="D88" s="71" t="s">
        <v>217</v>
      </c>
      <c r="E88" s="71">
        <v>17.2</v>
      </c>
      <c r="F88" s="71" t="s">
        <v>206</v>
      </c>
      <c r="G88" s="72" t="s">
        <v>206</v>
      </c>
      <c r="H88" s="72" t="s">
        <v>206</v>
      </c>
      <c r="I88" s="86" t="s">
        <v>22</v>
      </c>
      <c r="J88" s="71" t="s">
        <v>107</v>
      </c>
      <c r="K88" s="71" t="s">
        <v>24</v>
      </c>
      <c r="L88" s="71" t="s">
        <v>24</v>
      </c>
      <c r="M88" s="71" t="s">
        <v>206</v>
      </c>
      <c r="N88" s="87"/>
      <c r="O88" s="87"/>
      <c r="P88" s="87"/>
      <c r="Q88" s="87"/>
      <c r="R88" s="71"/>
      <c r="S88" s="71"/>
    </row>
    <row r="89" spans="1:16384" customFormat="1" ht="14.1" customHeight="1" x14ac:dyDescent="0.2">
      <c r="A89" s="70">
        <v>29</v>
      </c>
      <c r="B89" s="71" t="s">
        <v>60</v>
      </c>
      <c r="C89" s="71">
        <v>3140</v>
      </c>
      <c r="D89" s="71">
        <v>37</v>
      </c>
      <c r="E89" s="71">
        <v>14.4</v>
      </c>
      <c r="F89" s="71" t="s">
        <v>206</v>
      </c>
      <c r="G89" s="72" t="s">
        <v>206</v>
      </c>
      <c r="H89" s="72" t="s">
        <v>206</v>
      </c>
      <c r="I89" s="86" t="s">
        <v>22</v>
      </c>
      <c r="J89" s="71" t="s">
        <v>107</v>
      </c>
      <c r="K89" s="71" t="s">
        <v>24</v>
      </c>
      <c r="L89" s="71" t="s">
        <v>24</v>
      </c>
      <c r="M89" s="71" t="s">
        <v>206</v>
      </c>
      <c r="N89" s="87"/>
      <c r="O89" s="87"/>
      <c r="P89" s="87"/>
      <c r="Q89" s="87"/>
      <c r="R89" s="71"/>
      <c r="S89" s="71"/>
    </row>
    <row r="90" spans="1:16384" customFormat="1" ht="14.1" customHeight="1" x14ac:dyDescent="0.2">
      <c r="A90" s="70">
        <v>30</v>
      </c>
      <c r="B90" s="71" t="s">
        <v>60</v>
      </c>
      <c r="C90" s="71">
        <v>3570</v>
      </c>
      <c r="D90" s="71" t="s">
        <v>221</v>
      </c>
      <c r="E90" s="71">
        <v>14.6</v>
      </c>
      <c r="F90" s="71" t="s">
        <v>206</v>
      </c>
      <c r="G90" s="72" t="s">
        <v>206</v>
      </c>
      <c r="H90" s="72" t="s">
        <v>206</v>
      </c>
      <c r="I90" s="86" t="s">
        <v>22</v>
      </c>
      <c r="J90" s="71" t="s">
        <v>222</v>
      </c>
      <c r="K90" s="71" t="s">
        <v>213</v>
      </c>
      <c r="L90" s="71" t="s">
        <v>24</v>
      </c>
      <c r="M90" s="71" t="s">
        <v>25</v>
      </c>
      <c r="N90" s="88" t="s">
        <v>275</v>
      </c>
      <c r="O90" s="89" t="s">
        <v>46</v>
      </c>
      <c r="P90" s="89" t="s">
        <v>47</v>
      </c>
      <c r="Q90" s="89" t="s">
        <v>29</v>
      </c>
      <c r="R90" s="89">
        <v>1.044E-4</v>
      </c>
      <c r="S90" s="89" t="s">
        <v>30</v>
      </c>
    </row>
    <row r="91" spans="1:16384" customFormat="1" ht="14.1" customHeight="1" x14ac:dyDescent="0.2">
      <c r="A91" s="73"/>
      <c r="B91" s="73"/>
      <c r="C91" s="73"/>
      <c r="D91" s="73"/>
      <c r="E91" s="73"/>
      <c r="F91" s="73"/>
      <c r="G91" s="74"/>
      <c r="H91" s="9"/>
      <c r="I91" s="9"/>
      <c r="J91" s="73"/>
      <c r="K91" s="73"/>
      <c r="L91" s="73"/>
      <c r="M91" s="73"/>
      <c r="N91" s="73"/>
      <c r="O91" s="73"/>
      <c r="P91" s="73"/>
      <c r="Q91" s="73"/>
      <c r="R91" s="9"/>
      <c r="S91" s="9"/>
      <c r="T91" s="7"/>
      <c r="U91" s="7"/>
      <c r="V91" s="7"/>
      <c r="W91" s="7"/>
    </row>
    <row r="92" spans="1:16384" s="6" customFormat="1" ht="15.75" x14ac:dyDescent="0.2">
      <c r="A92" s="139" t="s">
        <v>223</v>
      </c>
      <c r="B92" s="140"/>
      <c r="C92" s="140"/>
      <c r="D92" s="140"/>
      <c r="E92" s="140"/>
      <c r="F92" s="140"/>
      <c r="G92" s="141"/>
      <c r="H92" s="140"/>
      <c r="I92" s="140"/>
      <c r="J92" s="140"/>
      <c r="K92" s="140"/>
      <c r="L92" s="140"/>
      <c r="M92" s="140"/>
      <c r="N92" s="140"/>
      <c r="O92" s="140"/>
      <c r="P92" s="140"/>
      <c r="Q92" s="140"/>
      <c r="R92" s="140"/>
      <c r="S92" s="140"/>
      <c r="T92" s="139"/>
      <c r="U92" s="140"/>
      <c r="V92" s="140"/>
      <c r="W92" s="140"/>
      <c r="X92" s="140"/>
      <c r="Y92" s="140"/>
      <c r="Z92" s="141"/>
      <c r="AA92" s="140"/>
      <c r="AB92" s="140"/>
      <c r="AC92" s="140"/>
      <c r="AD92" s="140"/>
      <c r="AE92" s="140"/>
      <c r="AF92" s="140"/>
      <c r="AG92" s="140"/>
      <c r="AH92" s="140"/>
      <c r="AI92" s="140"/>
      <c r="AJ92" s="140"/>
      <c r="AK92" s="140"/>
      <c r="AL92" s="140"/>
      <c r="AM92" s="139"/>
      <c r="AN92" s="140"/>
      <c r="AO92" s="140"/>
      <c r="AP92" s="140"/>
      <c r="AQ92" s="140"/>
      <c r="AR92" s="140"/>
      <c r="AS92" s="141"/>
      <c r="AT92" s="140"/>
      <c r="AU92" s="140"/>
      <c r="AV92" s="140"/>
      <c r="AW92" s="140"/>
      <c r="AX92" s="140"/>
      <c r="AY92" s="140"/>
      <c r="AZ92" s="140"/>
      <c r="BA92" s="140"/>
      <c r="BB92" s="140"/>
      <c r="BC92" s="140"/>
      <c r="BD92" s="140"/>
      <c r="BE92" s="140"/>
      <c r="BF92" s="139"/>
      <c r="BG92" s="140"/>
      <c r="BH92" s="140"/>
      <c r="BI92" s="140"/>
      <c r="BJ92" s="140"/>
      <c r="BK92" s="140"/>
      <c r="BL92" s="141"/>
      <c r="BM92" s="140"/>
      <c r="BN92" s="140"/>
      <c r="BO92" s="140"/>
      <c r="BP92" s="140"/>
      <c r="BQ92" s="140"/>
      <c r="BR92" s="140"/>
      <c r="BS92" s="140"/>
      <c r="BT92" s="140"/>
      <c r="BU92" s="140"/>
      <c r="BV92" s="140"/>
      <c r="BW92" s="140"/>
      <c r="BX92" s="140"/>
      <c r="BY92" s="139"/>
      <c r="BZ92" s="140"/>
      <c r="CA92" s="140"/>
      <c r="CB92" s="140"/>
      <c r="CC92" s="140"/>
      <c r="CD92" s="140"/>
      <c r="CE92" s="141"/>
      <c r="CF92" s="140"/>
      <c r="CG92" s="140"/>
      <c r="CH92" s="140"/>
      <c r="CI92" s="140"/>
      <c r="CJ92" s="140"/>
      <c r="CK92" s="140"/>
      <c r="CL92" s="140"/>
      <c r="CM92" s="140"/>
      <c r="CN92" s="140"/>
      <c r="CO92" s="140"/>
      <c r="CP92" s="140"/>
      <c r="CQ92" s="140"/>
      <c r="CR92" s="139"/>
      <c r="CS92" s="140"/>
      <c r="CT92" s="140"/>
      <c r="CU92" s="140"/>
      <c r="CV92" s="140"/>
      <c r="CW92" s="140"/>
      <c r="CX92" s="141"/>
      <c r="CY92" s="140"/>
      <c r="CZ92" s="140"/>
      <c r="DA92" s="140"/>
      <c r="DB92" s="140"/>
      <c r="DC92" s="140"/>
      <c r="DD92" s="140"/>
      <c r="DE92" s="140"/>
      <c r="DF92" s="140"/>
      <c r="DG92" s="140"/>
      <c r="DH92" s="140"/>
      <c r="DI92" s="140"/>
      <c r="DJ92" s="140"/>
      <c r="DK92" s="139"/>
      <c r="DL92" s="140"/>
      <c r="DM92" s="140"/>
      <c r="DN92" s="140"/>
      <c r="DO92" s="140"/>
      <c r="DP92" s="140"/>
      <c r="DQ92" s="141"/>
      <c r="DR92" s="140"/>
      <c r="DS92" s="140"/>
      <c r="DT92" s="140"/>
      <c r="DU92" s="140"/>
      <c r="DV92" s="140"/>
      <c r="DW92" s="140"/>
      <c r="DX92" s="140"/>
      <c r="DY92" s="140"/>
      <c r="DZ92" s="140"/>
      <c r="EA92" s="140"/>
      <c r="EB92" s="140"/>
      <c r="EC92" s="140"/>
      <c r="ED92" s="139"/>
      <c r="EE92" s="140"/>
      <c r="EF92" s="140"/>
      <c r="EG92" s="140"/>
      <c r="EH92" s="140"/>
      <c r="EI92" s="140"/>
      <c r="EJ92" s="141"/>
      <c r="EK92" s="140"/>
      <c r="EL92" s="140"/>
      <c r="EM92" s="140"/>
      <c r="EN92" s="140"/>
      <c r="EO92" s="140"/>
      <c r="EP92" s="140"/>
      <c r="EQ92" s="140"/>
      <c r="ER92" s="140"/>
      <c r="ES92" s="140"/>
      <c r="ET92" s="140"/>
      <c r="EU92" s="140"/>
      <c r="EV92" s="140"/>
      <c r="EW92" s="139"/>
      <c r="EX92" s="140"/>
      <c r="EY92" s="140"/>
      <c r="EZ92" s="140"/>
      <c r="FA92" s="140"/>
      <c r="FB92" s="140"/>
      <c r="FC92" s="141"/>
      <c r="FD92" s="140"/>
      <c r="FE92" s="140"/>
      <c r="FF92" s="140"/>
      <c r="FG92" s="140"/>
      <c r="FH92" s="140"/>
      <c r="FI92" s="140"/>
      <c r="FJ92" s="140"/>
      <c r="FK92" s="140"/>
      <c r="FL92" s="140"/>
      <c r="FM92" s="140"/>
      <c r="FN92" s="140"/>
      <c r="FO92" s="140"/>
      <c r="FP92" s="139"/>
      <c r="FQ92" s="140"/>
      <c r="FR92" s="140"/>
      <c r="FS92" s="140"/>
      <c r="FT92" s="140"/>
      <c r="FU92" s="140"/>
      <c r="FV92" s="141"/>
      <c r="FW92" s="140"/>
      <c r="FX92" s="140"/>
      <c r="FY92" s="140"/>
      <c r="FZ92" s="140"/>
      <c r="GA92" s="140"/>
      <c r="GB92" s="140"/>
      <c r="GC92" s="140"/>
      <c r="GD92" s="140"/>
      <c r="GE92" s="140"/>
      <c r="GF92" s="140"/>
      <c r="GG92" s="140"/>
      <c r="GH92" s="140"/>
      <c r="GI92" s="139"/>
      <c r="GJ92" s="140"/>
      <c r="GK92" s="140"/>
      <c r="GL92" s="140"/>
      <c r="GM92" s="140"/>
      <c r="GN92" s="140"/>
      <c r="GO92" s="141"/>
      <c r="GP92" s="140"/>
      <c r="GQ92" s="140"/>
      <c r="GR92" s="140"/>
      <c r="GS92" s="140"/>
      <c r="GT92" s="140"/>
      <c r="GU92" s="140"/>
      <c r="GV92" s="140"/>
      <c r="GW92" s="140"/>
      <c r="GX92" s="140"/>
      <c r="GY92" s="140"/>
      <c r="GZ92" s="140"/>
      <c r="HA92" s="140"/>
      <c r="HB92" s="139"/>
      <c r="HC92" s="140"/>
      <c r="HD92" s="140"/>
      <c r="HE92" s="140"/>
      <c r="HF92" s="140"/>
      <c r="HG92" s="140"/>
      <c r="HH92" s="141"/>
      <c r="HI92" s="140"/>
      <c r="HJ92" s="140"/>
      <c r="HK92" s="140"/>
      <c r="HL92" s="140"/>
      <c r="HM92" s="140"/>
      <c r="HN92" s="140"/>
      <c r="HO92" s="140"/>
      <c r="HP92" s="140"/>
      <c r="HQ92" s="140"/>
      <c r="HR92" s="140"/>
      <c r="HS92" s="140"/>
      <c r="HT92" s="140"/>
      <c r="HU92" s="139"/>
      <c r="HV92" s="140"/>
      <c r="HW92" s="140"/>
      <c r="HX92" s="140"/>
      <c r="HY92" s="140"/>
      <c r="HZ92" s="140"/>
      <c r="IA92" s="141"/>
      <c r="IB92" s="140"/>
      <c r="IC92" s="140"/>
      <c r="ID92" s="140"/>
      <c r="IE92" s="140"/>
      <c r="IF92" s="140"/>
      <c r="IG92" s="140"/>
      <c r="IH92" s="140"/>
      <c r="II92" s="140"/>
      <c r="IJ92" s="140"/>
      <c r="IK92" s="140"/>
      <c r="IL92" s="140"/>
      <c r="IM92" s="140"/>
      <c r="IN92" s="139"/>
      <c r="IO92" s="140"/>
      <c r="IP92" s="140"/>
      <c r="IQ92" s="140"/>
      <c r="IR92" s="140"/>
      <c r="IS92" s="140"/>
      <c r="IT92" s="141"/>
      <c r="IU92" s="140"/>
      <c r="IV92" s="140"/>
      <c r="IW92" s="140"/>
      <c r="IX92" s="140"/>
      <c r="IY92" s="140"/>
      <c r="IZ92" s="140"/>
      <c r="JA92" s="140"/>
      <c r="JB92" s="140"/>
      <c r="JC92" s="140"/>
      <c r="JD92" s="140"/>
      <c r="JE92" s="140"/>
      <c r="JF92" s="140"/>
      <c r="JG92" s="139"/>
      <c r="JH92" s="140"/>
      <c r="JI92" s="140"/>
      <c r="JJ92" s="140"/>
      <c r="JK92" s="140"/>
      <c r="JL92" s="140"/>
      <c r="JM92" s="141"/>
      <c r="JN92" s="140"/>
      <c r="JO92" s="140"/>
      <c r="JP92" s="140"/>
      <c r="JQ92" s="140"/>
      <c r="JR92" s="140"/>
      <c r="JS92" s="140"/>
      <c r="JT92" s="140"/>
      <c r="JU92" s="140"/>
      <c r="JV92" s="140"/>
      <c r="JW92" s="140"/>
      <c r="JX92" s="140"/>
      <c r="JY92" s="140"/>
      <c r="JZ92" s="139"/>
      <c r="KA92" s="140"/>
      <c r="KB92" s="140"/>
      <c r="KC92" s="140"/>
      <c r="KD92" s="140"/>
      <c r="KE92" s="140"/>
      <c r="KF92" s="141"/>
      <c r="KG92" s="140"/>
      <c r="KH92" s="140"/>
      <c r="KI92" s="140"/>
      <c r="KJ92" s="140"/>
      <c r="KK92" s="140"/>
      <c r="KL92" s="140"/>
      <c r="KM92" s="140"/>
      <c r="KN92" s="140"/>
      <c r="KO92" s="140"/>
      <c r="KP92" s="140"/>
      <c r="KQ92" s="140"/>
      <c r="KR92" s="140"/>
      <c r="KS92" s="139"/>
      <c r="KT92" s="140"/>
      <c r="KU92" s="140"/>
      <c r="KV92" s="140"/>
      <c r="KW92" s="140"/>
      <c r="KX92" s="140"/>
      <c r="KY92" s="141"/>
      <c r="KZ92" s="140"/>
      <c r="LA92" s="140"/>
      <c r="LB92" s="140"/>
      <c r="LC92" s="140"/>
      <c r="LD92" s="140"/>
      <c r="LE92" s="140"/>
      <c r="LF92" s="140"/>
      <c r="LG92" s="140"/>
      <c r="LH92" s="140"/>
      <c r="LI92" s="140"/>
      <c r="LJ92" s="140"/>
      <c r="LK92" s="140"/>
      <c r="LL92" s="139"/>
      <c r="LM92" s="140"/>
      <c r="LN92" s="140"/>
      <c r="LO92" s="140"/>
      <c r="LP92" s="140"/>
      <c r="LQ92" s="140"/>
      <c r="LR92" s="141"/>
      <c r="LS92" s="140"/>
      <c r="LT92" s="140"/>
      <c r="LU92" s="140"/>
      <c r="LV92" s="140"/>
      <c r="LW92" s="140"/>
      <c r="LX92" s="140"/>
      <c r="LY92" s="140"/>
      <c r="LZ92" s="140"/>
      <c r="MA92" s="140"/>
      <c r="MB92" s="140"/>
      <c r="MC92" s="140"/>
      <c r="MD92" s="140"/>
      <c r="ME92" s="139"/>
      <c r="MF92" s="140"/>
      <c r="MG92" s="140"/>
      <c r="MH92" s="140"/>
      <c r="MI92" s="140"/>
      <c r="MJ92" s="140"/>
      <c r="MK92" s="141"/>
      <c r="ML92" s="140"/>
      <c r="MM92" s="140"/>
      <c r="MN92" s="140"/>
      <c r="MO92" s="140"/>
      <c r="MP92" s="140"/>
      <c r="MQ92" s="140"/>
      <c r="MR92" s="140"/>
      <c r="MS92" s="140"/>
      <c r="MT92" s="140"/>
      <c r="MU92" s="140"/>
      <c r="MV92" s="140"/>
      <c r="MW92" s="140"/>
      <c r="MX92" s="139"/>
      <c r="MY92" s="140"/>
      <c r="MZ92" s="140"/>
      <c r="NA92" s="140"/>
      <c r="NB92" s="140"/>
      <c r="NC92" s="140"/>
      <c r="ND92" s="141"/>
      <c r="NE92" s="140"/>
      <c r="NF92" s="140"/>
      <c r="NG92" s="140"/>
      <c r="NH92" s="140"/>
      <c r="NI92" s="140"/>
      <c r="NJ92" s="140"/>
      <c r="NK92" s="140"/>
      <c r="NL92" s="140"/>
      <c r="NM92" s="140"/>
      <c r="NN92" s="140"/>
      <c r="NO92" s="140"/>
      <c r="NP92" s="140"/>
      <c r="NQ92" s="139"/>
      <c r="NR92" s="140"/>
      <c r="NS92" s="140"/>
      <c r="NT92" s="140"/>
      <c r="NU92" s="140"/>
      <c r="NV92" s="140"/>
      <c r="NW92" s="141"/>
      <c r="NX92" s="140"/>
      <c r="NY92" s="140"/>
      <c r="NZ92" s="140"/>
      <c r="OA92" s="140"/>
      <c r="OB92" s="140"/>
      <c r="OC92" s="140"/>
      <c r="OD92" s="140"/>
      <c r="OE92" s="140"/>
      <c r="OF92" s="140"/>
      <c r="OG92" s="140"/>
      <c r="OH92" s="140"/>
      <c r="OI92" s="140"/>
      <c r="OJ92" s="139"/>
      <c r="OK92" s="140"/>
      <c r="OL92" s="140"/>
      <c r="OM92" s="140"/>
      <c r="ON92" s="140"/>
      <c r="OO92" s="140"/>
      <c r="OP92" s="141"/>
      <c r="OQ92" s="140"/>
      <c r="OR92" s="140"/>
      <c r="OS92" s="140"/>
      <c r="OT92" s="140"/>
      <c r="OU92" s="140"/>
      <c r="OV92" s="140"/>
      <c r="OW92" s="140"/>
      <c r="OX92" s="140"/>
      <c r="OY92" s="140"/>
      <c r="OZ92" s="140"/>
      <c r="PA92" s="140"/>
      <c r="PB92" s="140"/>
      <c r="PC92" s="139"/>
      <c r="PD92" s="140"/>
      <c r="PE92" s="140"/>
      <c r="PF92" s="140"/>
      <c r="PG92" s="140"/>
      <c r="PH92" s="140"/>
      <c r="PI92" s="141"/>
      <c r="PJ92" s="140"/>
      <c r="PK92" s="140"/>
      <c r="PL92" s="140"/>
      <c r="PM92" s="140"/>
      <c r="PN92" s="140"/>
      <c r="PO92" s="140"/>
      <c r="PP92" s="140"/>
      <c r="PQ92" s="140"/>
      <c r="PR92" s="140"/>
      <c r="PS92" s="140"/>
      <c r="PT92" s="140"/>
      <c r="PU92" s="140"/>
      <c r="PV92" s="139"/>
      <c r="PW92" s="140"/>
      <c r="PX92" s="140"/>
      <c r="PY92" s="140"/>
      <c r="PZ92" s="140"/>
      <c r="QA92" s="140"/>
      <c r="QB92" s="141"/>
      <c r="QC92" s="140"/>
      <c r="QD92" s="140"/>
      <c r="QE92" s="140"/>
      <c r="QF92" s="140"/>
      <c r="QG92" s="140"/>
      <c r="QH92" s="140"/>
      <c r="QI92" s="140"/>
      <c r="QJ92" s="140"/>
      <c r="QK92" s="140"/>
      <c r="QL92" s="140"/>
      <c r="QM92" s="140"/>
      <c r="QN92" s="140"/>
      <c r="QO92" s="139"/>
      <c r="QP92" s="140"/>
      <c r="QQ92" s="140"/>
      <c r="QR92" s="140"/>
      <c r="QS92" s="140"/>
      <c r="QT92" s="140"/>
      <c r="QU92" s="141"/>
      <c r="QV92" s="140"/>
      <c r="QW92" s="140"/>
      <c r="QX92" s="140"/>
      <c r="QY92" s="140"/>
      <c r="QZ92" s="140"/>
      <c r="RA92" s="140"/>
      <c r="RB92" s="140"/>
      <c r="RC92" s="140"/>
      <c r="RD92" s="140"/>
      <c r="RE92" s="140"/>
      <c r="RF92" s="140"/>
      <c r="RG92" s="140"/>
      <c r="RH92" s="139"/>
      <c r="RI92" s="140"/>
      <c r="RJ92" s="140"/>
      <c r="RK92" s="140"/>
      <c r="RL92" s="140"/>
      <c r="RM92" s="140"/>
      <c r="RN92" s="141"/>
      <c r="RO92" s="140"/>
      <c r="RP92" s="140"/>
      <c r="RQ92" s="140"/>
      <c r="RR92" s="140"/>
      <c r="RS92" s="140"/>
      <c r="RT92" s="140"/>
      <c r="RU92" s="140"/>
      <c r="RV92" s="140"/>
      <c r="RW92" s="140"/>
      <c r="RX92" s="140"/>
      <c r="RY92" s="140"/>
      <c r="RZ92" s="140"/>
      <c r="SA92" s="139"/>
      <c r="SB92" s="140"/>
      <c r="SC92" s="140"/>
      <c r="SD92" s="140"/>
      <c r="SE92" s="140"/>
      <c r="SF92" s="140"/>
      <c r="SG92" s="141"/>
      <c r="SH92" s="140"/>
      <c r="SI92" s="140"/>
      <c r="SJ92" s="140"/>
      <c r="SK92" s="140"/>
      <c r="SL92" s="140"/>
      <c r="SM92" s="140"/>
      <c r="SN92" s="140"/>
      <c r="SO92" s="140"/>
      <c r="SP92" s="140"/>
      <c r="SQ92" s="140"/>
      <c r="SR92" s="140"/>
      <c r="SS92" s="140"/>
      <c r="ST92" s="139"/>
      <c r="SU92" s="140"/>
      <c r="SV92" s="140"/>
      <c r="SW92" s="140"/>
      <c r="SX92" s="140"/>
      <c r="SY92" s="140"/>
      <c r="SZ92" s="141"/>
      <c r="TA92" s="140"/>
      <c r="TB92" s="140"/>
      <c r="TC92" s="140"/>
      <c r="TD92" s="140"/>
      <c r="TE92" s="140"/>
      <c r="TF92" s="140"/>
      <c r="TG92" s="140"/>
      <c r="TH92" s="140"/>
      <c r="TI92" s="140"/>
      <c r="TJ92" s="140"/>
      <c r="TK92" s="140"/>
      <c r="TL92" s="140"/>
      <c r="TM92" s="139"/>
      <c r="TN92" s="140"/>
      <c r="TO92" s="140"/>
      <c r="TP92" s="140"/>
      <c r="TQ92" s="140"/>
      <c r="TR92" s="140"/>
      <c r="TS92" s="141"/>
      <c r="TT92" s="140"/>
      <c r="TU92" s="140"/>
      <c r="TV92" s="140"/>
      <c r="TW92" s="140"/>
      <c r="TX92" s="140"/>
      <c r="TY92" s="140"/>
      <c r="TZ92" s="140"/>
      <c r="UA92" s="140"/>
      <c r="UB92" s="140"/>
      <c r="UC92" s="140"/>
      <c r="UD92" s="140"/>
      <c r="UE92" s="140"/>
      <c r="UF92" s="139"/>
      <c r="UG92" s="140"/>
      <c r="UH92" s="140"/>
      <c r="UI92" s="140"/>
      <c r="UJ92" s="140"/>
      <c r="UK92" s="140"/>
      <c r="UL92" s="141"/>
      <c r="UM92" s="140"/>
      <c r="UN92" s="140"/>
      <c r="UO92" s="140"/>
      <c r="UP92" s="140"/>
      <c r="UQ92" s="140"/>
      <c r="UR92" s="140"/>
      <c r="US92" s="140"/>
      <c r="UT92" s="140"/>
      <c r="UU92" s="140"/>
      <c r="UV92" s="140"/>
      <c r="UW92" s="140"/>
      <c r="UX92" s="140"/>
      <c r="UY92" s="139"/>
      <c r="UZ92" s="140"/>
      <c r="VA92" s="140"/>
      <c r="VB92" s="140"/>
      <c r="VC92" s="140"/>
      <c r="VD92" s="140"/>
      <c r="VE92" s="141"/>
      <c r="VF92" s="140"/>
      <c r="VG92" s="140"/>
      <c r="VH92" s="140"/>
      <c r="VI92" s="140"/>
      <c r="VJ92" s="140"/>
      <c r="VK92" s="140"/>
      <c r="VL92" s="140"/>
      <c r="VM92" s="140"/>
      <c r="VN92" s="140"/>
      <c r="VO92" s="140"/>
      <c r="VP92" s="140"/>
      <c r="VQ92" s="140"/>
      <c r="VR92" s="139"/>
      <c r="VS92" s="140"/>
      <c r="VT92" s="140"/>
      <c r="VU92" s="140"/>
      <c r="VV92" s="140"/>
      <c r="VW92" s="140"/>
      <c r="VX92" s="141"/>
      <c r="VY92" s="140"/>
      <c r="VZ92" s="140"/>
      <c r="WA92" s="140"/>
      <c r="WB92" s="140"/>
      <c r="WC92" s="140"/>
      <c r="WD92" s="140"/>
      <c r="WE92" s="140"/>
      <c r="WF92" s="140"/>
      <c r="WG92" s="140"/>
      <c r="WH92" s="140"/>
      <c r="WI92" s="140"/>
      <c r="WJ92" s="140"/>
      <c r="WK92" s="139"/>
      <c r="WL92" s="140"/>
      <c r="WM92" s="140"/>
      <c r="WN92" s="140"/>
      <c r="WO92" s="140"/>
      <c r="WP92" s="140"/>
      <c r="WQ92" s="141"/>
      <c r="WR92" s="140"/>
      <c r="WS92" s="140"/>
      <c r="WT92" s="140"/>
      <c r="WU92" s="140"/>
      <c r="WV92" s="140"/>
      <c r="WW92" s="140"/>
      <c r="WX92" s="140"/>
      <c r="WY92" s="140"/>
      <c r="WZ92" s="140"/>
      <c r="XA92" s="140"/>
      <c r="XB92" s="140"/>
      <c r="XC92" s="140"/>
      <c r="XD92" s="139"/>
      <c r="XE92" s="140"/>
      <c r="XF92" s="140"/>
      <c r="XG92" s="140"/>
      <c r="XH92" s="140"/>
      <c r="XI92" s="140"/>
      <c r="XJ92" s="141"/>
      <c r="XK92" s="140"/>
      <c r="XL92" s="140"/>
      <c r="XM92" s="140"/>
      <c r="XN92" s="140"/>
      <c r="XO92" s="140"/>
      <c r="XP92" s="140"/>
      <c r="XQ92" s="140"/>
      <c r="XR92" s="140"/>
      <c r="XS92" s="140"/>
      <c r="XT92" s="140"/>
      <c r="XU92" s="140"/>
      <c r="XV92" s="140"/>
      <c r="XW92" s="139"/>
      <c r="XX92" s="140"/>
      <c r="XY92" s="140"/>
      <c r="XZ92" s="140"/>
      <c r="YA92" s="140"/>
      <c r="YB92" s="140"/>
      <c r="YC92" s="141"/>
      <c r="YD92" s="140"/>
      <c r="YE92" s="140"/>
      <c r="YF92" s="140"/>
      <c r="YG92" s="140"/>
      <c r="YH92" s="140"/>
      <c r="YI92" s="140"/>
      <c r="YJ92" s="140"/>
      <c r="YK92" s="140"/>
      <c r="YL92" s="140"/>
      <c r="YM92" s="140"/>
      <c r="YN92" s="140"/>
      <c r="YO92" s="140"/>
      <c r="YP92" s="139"/>
      <c r="YQ92" s="140"/>
      <c r="YR92" s="140"/>
      <c r="YS92" s="140"/>
      <c r="YT92" s="140"/>
      <c r="YU92" s="140"/>
      <c r="YV92" s="141"/>
      <c r="YW92" s="140"/>
      <c r="YX92" s="140"/>
      <c r="YY92" s="140"/>
      <c r="YZ92" s="140"/>
      <c r="ZA92" s="140"/>
      <c r="ZB92" s="140"/>
      <c r="ZC92" s="140"/>
      <c r="ZD92" s="140"/>
      <c r="ZE92" s="140"/>
      <c r="ZF92" s="140"/>
      <c r="ZG92" s="140"/>
      <c r="ZH92" s="140"/>
      <c r="ZI92" s="139"/>
      <c r="ZJ92" s="140"/>
      <c r="ZK92" s="140"/>
      <c r="ZL92" s="140"/>
      <c r="ZM92" s="140"/>
      <c r="ZN92" s="140"/>
      <c r="ZO92" s="141"/>
      <c r="ZP92" s="140"/>
      <c r="ZQ92" s="140"/>
      <c r="ZR92" s="140"/>
      <c r="ZS92" s="140"/>
      <c r="ZT92" s="140"/>
      <c r="ZU92" s="140"/>
      <c r="ZV92" s="140"/>
      <c r="ZW92" s="140"/>
      <c r="ZX92" s="140"/>
      <c r="ZY92" s="140"/>
      <c r="ZZ92" s="140"/>
      <c r="AAA92" s="140"/>
      <c r="AAB92" s="139"/>
      <c r="AAC92" s="140"/>
      <c r="AAD92" s="140"/>
      <c r="AAE92" s="140"/>
      <c r="AAF92" s="140"/>
      <c r="AAG92" s="140"/>
      <c r="AAH92" s="141"/>
      <c r="AAI92" s="140"/>
      <c r="AAJ92" s="140"/>
      <c r="AAK92" s="140"/>
      <c r="AAL92" s="140"/>
      <c r="AAM92" s="140"/>
      <c r="AAN92" s="140"/>
      <c r="AAO92" s="140"/>
      <c r="AAP92" s="140"/>
      <c r="AAQ92" s="140"/>
      <c r="AAR92" s="140"/>
      <c r="AAS92" s="140"/>
      <c r="AAT92" s="140"/>
      <c r="AAU92" s="139"/>
      <c r="AAV92" s="140"/>
      <c r="AAW92" s="140"/>
      <c r="AAX92" s="140"/>
      <c r="AAY92" s="140"/>
      <c r="AAZ92" s="140"/>
      <c r="ABA92" s="141"/>
      <c r="ABB92" s="140"/>
      <c r="ABC92" s="140"/>
      <c r="ABD92" s="140"/>
      <c r="ABE92" s="140"/>
      <c r="ABF92" s="140"/>
      <c r="ABG92" s="140"/>
      <c r="ABH92" s="140"/>
      <c r="ABI92" s="140"/>
      <c r="ABJ92" s="140"/>
      <c r="ABK92" s="140"/>
      <c r="ABL92" s="140"/>
      <c r="ABM92" s="140"/>
      <c r="ABN92" s="139"/>
      <c r="ABO92" s="140"/>
      <c r="ABP92" s="140"/>
      <c r="ABQ92" s="140"/>
      <c r="ABR92" s="140"/>
      <c r="ABS92" s="140"/>
      <c r="ABT92" s="141"/>
      <c r="ABU92" s="140"/>
      <c r="ABV92" s="140"/>
      <c r="ABW92" s="140"/>
      <c r="ABX92" s="140"/>
      <c r="ABY92" s="140"/>
      <c r="ABZ92" s="140"/>
      <c r="ACA92" s="140"/>
      <c r="ACB92" s="140"/>
      <c r="ACC92" s="140"/>
      <c r="ACD92" s="140"/>
      <c r="ACE92" s="140"/>
      <c r="ACF92" s="140"/>
      <c r="ACG92" s="139"/>
      <c r="ACH92" s="140"/>
      <c r="ACI92" s="140"/>
      <c r="ACJ92" s="140"/>
      <c r="ACK92" s="140"/>
      <c r="ACL92" s="140"/>
      <c r="ACM92" s="141"/>
      <c r="ACN92" s="140"/>
      <c r="ACO92" s="140"/>
      <c r="ACP92" s="140"/>
      <c r="ACQ92" s="140"/>
      <c r="ACR92" s="140"/>
      <c r="ACS92" s="140"/>
      <c r="ACT92" s="140"/>
      <c r="ACU92" s="140"/>
      <c r="ACV92" s="140"/>
      <c r="ACW92" s="140"/>
      <c r="ACX92" s="140"/>
      <c r="ACY92" s="140"/>
      <c r="ACZ92" s="139"/>
      <c r="ADA92" s="140"/>
      <c r="ADB92" s="140"/>
      <c r="ADC92" s="140"/>
      <c r="ADD92" s="140"/>
      <c r="ADE92" s="140"/>
      <c r="ADF92" s="141"/>
      <c r="ADG92" s="140"/>
      <c r="ADH92" s="140"/>
      <c r="ADI92" s="140"/>
      <c r="ADJ92" s="140"/>
      <c r="ADK92" s="140"/>
      <c r="ADL92" s="140"/>
      <c r="ADM92" s="140"/>
      <c r="ADN92" s="140"/>
      <c r="ADO92" s="140"/>
      <c r="ADP92" s="140"/>
      <c r="ADQ92" s="140"/>
      <c r="ADR92" s="140"/>
      <c r="ADS92" s="139"/>
      <c r="ADT92" s="140"/>
      <c r="ADU92" s="140"/>
      <c r="ADV92" s="140"/>
      <c r="ADW92" s="140"/>
      <c r="ADX92" s="140"/>
      <c r="ADY92" s="141"/>
      <c r="ADZ92" s="140"/>
      <c r="AEA92" s="140"/>
      <c r="AEB92" s="140"/>
      <c r="AEC92" s="140"/>
      <c r="AED92" s="140"/>
      <c r="AEE92" s="140"/>
      <c r="AEF92" s="140"/>
      <c r="AEG92" s="140"/>
      <c r="AEH92" s="140"/>
      <c r="AEI92" s="140"/>
      <c r="AEJ92" s="140"/>
      <c r="AEK92" s="140"/>
      <c r="AEL92" s="139"/>
      <c r="AEM92" s="140"/>
      <c r="AEN92" s="140"/>
      <c r="AEO92" s="140"/>
      <c r="AEP92" s="140"/>
      <c r="AEQ92" s="140"/>
      <c r="AER92" s="141"/>
      <c r="AES92" s="140"/>
      <c r="AET92" s="140"/>
      <c r="AEU92" s="140"/>
      <c r="AEV92" s="140"/>
      <c r="AEW92" s="140"/>
      <c r="AEX92" s="140"/>
      <c r="AEY92" s="140"/>
      <c r="AEZ92" s="140"/>
      <c r="AFA92" s="140"/>
      <c r="AFB92" s="140"/>
      <c r="AFC92" s="140"/>
      <c r="AFD92" s="140"/>
      <c r="AFE92" s="139"/>
      <c r="AFF92" s="140"/>
      <c r="AFG92" s="140"/>
      <c r="AFH92" s="140"/>
      <c r="AFI92" s="140"/>
      <c r="AFJ92" s="140"/>
      <c r="AFK92" s="141"/>
      <c r="AFL92" s="140"/>
      <c r="AFM92" s="140"/>
      <c r="AFN92" s="140"/>
      <c r="AFO92" s="140"/>
      <c r="AFP92" s="140"/>
      <c r="AFQ92" s="140"/>
      <c r="AFR92" s="140"/>
      <c r="AFS92" s="140"/>
      <c r="AFT92" s="140"/>
      <c r="AFU92" s="140"/>
      <c r="AFV92" s="140"/>
      <c r="AFW92" s="140"/>
      <c r="AFX92" s="139"/>
      <c r="AFY92" s="140"/>
      <c r="AFZ92" s="140"/>
      <c r="AGA92" s="140"/>
      <c r="AGB92" s="140"/>
      <c r="AGC92" s="140"/>
      <c r="AGD92" s="141"/>
      <c r="AGE92" s="140"/>
      <c r="AGF92" s="140"/>
      <c r="AGG92" s="140"/>
      <c r="AGH92" s="140"/>
      <c r="AGI92" s="140"/>
      <c r="AGJ92" s="140"/>
      <c r="AGK92" s="140"/>
      <c r="AGL92" s="140"/>
      <c r="AGM92" s="140"/>
      <c r="AGN92" s="140"/>
      <c r="AGO92" s="140"/>
      <c r="AGP92" s="140"/>
      <c r="AGQ92" s="139"/>
      <c r="AGR92" s="140"/>
      <c r="AGS92" s="140"/>
      <c r="AGT92" s="140"/>
      <c r="AGU92" s="140"/>
      <c r="AGV92" s="140"/>
      <c r="AGW92" s="141"/>
      <c r="AGX92" s="140"/>
      <c r="AGY92" s="140"/>
      <c r="AGZ92" s="140"/>
      <c r="AHA92" s="140"/>
      <c r="AHB92" s="140"/>
      <c r="AHC92" s="140"/>
      <c r="AHD92" s="140"/>
      <c r="AHE92" s="140"/>
      <c r="AHF92" s="140"/>
      <c r="AHG92" s="140"/>
      <c r="AHH92" s="140"/>
      <c r="AHI92" s="140"/>
      <c r="AHJ92" s="139"/>
      <c r="AHK92" s="140"/>
      <c r="AHL92" s="140"/>
      <c r="AHM92" s="140"/>
      <c r="AHN92" s="140"/>
      <c r="AHO92" s="140"/>
      <c r="AHP92" s="141"/>
      <c r="AHQ92" s="140"/>
      <c r="AHR92" s="140"/>
      <c r="AHS92" s="140"/>
      <c r="AHT92" s="140"/>
      <c r="AHU92" s="140"/>
      <c r="AHV92" s="140"/>
      <c r="AHW92" s="140"/>
      <c r="AHX92" s="140"/>
      <c r="AHY92" s="140"/>
      <c r="AHZ92" s="140"/>
      <c r="AIA92" s="140"/>
      <c r="AIB92" s="140"/>
      <c r="AIC92" s="139"/>
      <c r="AID92" s="140"/>
      <c r="AIE92" s="140"/>
      <c r="AIF92" s="140"/>
      <c r="AIG92" s="140"/>
      <c r="AIH92" s="140"/>
      <c r="AII92" s="141"/>
      <c r="AIJ92" s="140"/>
      <c r="AIK92" s="140"/>
      <c r="AIL92" s="140"/>
      <c r="AIM92" s="140"/>
      <c r="AIN92" s="140"/>
      <c r="AIO92" s="140"/>
      <c r="AIP92" s="140"/>
      <c r="AIQ92" s="140"/>
      <c r="AIR92" s="140"/>
      <c r="AIS92" s="140"/>
      <c r="AIT92" s="140"/>
      <c r="AIU92" s="140"/>
      <c r="AIV92" s="139"/>
      <c r="AIW92" s="140"/>
      <c r="AIX92" s="140"/>
      <c r="AIY92" s="140"/>
      <c r="AIZ92" s="140"/>
      <c r="AJA92" s="140"/>
      <c r="AJB92" s="141"/>
      <c r="AJC92" s="140"/>
      <c r="AJD92" s="140"/>
      <c r="AJE92" s="140"/>
      <c r="AJF92" s="140"/>
      <c r="AJG92" s="140"/>
      <c r="AJH92" s="140"/>
      <c r="AJI92" s="140"/>
      <c r="AJJ92" s="140"/>
      <c r="AJK92" s="140"/>
      <c r="AJL92" s="140"/>
      <c r="AJM92" s="140"/>
      <c r="AJN92" s="140"/>
      <c r="AJO92" s="139"/>
      <c r="AJP92" s="140"/>
      <c r="AJQ92" s="140"/>
      <c r="AJR92" s="140"/>
      <c r="AJS92" s="140"/>
      <c r="AJT92" s="140"/>
      <c r="AJU92" s="141"/>
      <c r="AJV92" s="140"/>
      <c r="AJW92" s="140"/>
      <c r="AJX92" s="140"/>
      <c r="AJY92" s="140"/>
      <c r="AJZ92" s="140"/>
      <c r="AKA92" s="140"/>
      <c r="AKB92" s="140"/>
      <c r="AKC92" s="140"/>
      <c r="AKD92" s="140"/>
      <c r="AKE92" s="140"/>
      <c r="AKF92" s="140"/>
      <c r="AKG92" s="140"/>
      <c r="AKH92" s="139"/>
      <c r="AKI92" s="140"/>
      <c r="AKJ92" s="140"/>
      <c r="AKK92" s="140"/>
      <c r="AKL92" s="140"/>
      <c r="AKM92" s="140"/>
      <c r="AKN92" s="141"/>
      <c r="AKO92" s="140"/>
      <c r="AKP92" s="140"/>
      <c r="AKQ92" s="140"/>
      <c r="AKR92" s="140"/>
      <c r="AKS92" s="140"/>
      <c r="AKT92" s="140"/>
      <c r="AKU92" s="140"/>
      <c r="AKV92" s="140"/>
      <c r="AKW92" s="140"/>
      <c r="AKX92" s="140"/>
      <c r="AKY92" s="140"/>
      <c r="AKZ92" s="140"/>
      <c r="ALA92" s="139"/>
      <c r="ALB92" s="140"/>
      <c r="ALC92" s="140"/>
      <c r="ALD92" s="140"/>
      <c r="ALE92" s="140"/>
      <c r="ALF92" s="140"/>
      <c r="ALG92" s="141"/>
      <c r="ALH92" s="140"/>
      <c r="ALI92" s="140"/>
      <c r="ALJ92" s="140"/>
      <c r="ALK92" s="140"/>
      <c r="ALL92" s="140"/>
      <c r="ALM92" s="140"/>
      <c r="ALN92" s="140"/>
      <c r="ALO92" s="140"/>
      <c r="ALP92" s="140"/>
      <c r="ALQ92" s="140"/>
      <c r="ALR92" s="140"/>
      <c r="ALS92" s="140"/>
      <c r="ALT92" s="139"/>
      <c r="ALU92" s="140"/>
      <c r="ALV92" s="140"/>
      <c r="ALW92" s="140"/>
      <c r="ALX92" s="140"/>
      <c r="ALY92" s="140"/>
      <c r="ALZ92" s="141"/>
      <c r="AMA92" s="140"/>
      <c r="AMB92" s="140"/>
      <c r="AMC92" s="140"/>
      <c r="AMD92" s="140"/>
      <c r="AME92" s="140"/>
      <c r="AMF92" s="140"/>
      <c r="AMG92" s="140"/>
      <c r="AMH92" s="140"/>
      <c r="AMI92" s="140"/>
      <c r="AMJ92" s="140"/>
      <c r="AMK92" s="140"/>
      <c r="AML92" s="140"/>
      <c r="AMM92" s="139"/>
      <c r="AMN92" s="140"/>
      <c r="AMO92" s="140"/>
      <c r="AMP92" s="140"/>
      <c r="AMQ92" s="140"/>
      <c r="AMR92" s="140"/>
      <c r="AMS92" s="141"/>
      <c r="AMT92" s="140"/>
      <c r="AMU92" s="140"/>
      <c r="AMV92" s="140"/>
      <c r="AMW92" s="140"/>
      <c r="AMX92" s="140"/>
      <c r="AMY92" s="140"/>
      <c r="AMZ92" s="140"/>
      <c r="ANA92" s="140"/>
      <c r="ANB92" s="140"/>
      <c r="ANC92" s="140"/>
      <c r="AND92" s="140"/>
      <c r="ANE92" s="140"/>
      <c r="ANF92" s="139"/>
      <c r="ANG92" s="140"/>
      <c r="ANH92" s="140"/>
      <c r="ANI92" s="140"/>
      <c r="ANJ92" s="140"/>
      <c r="ANK92" s="140"/>
      <c r="ANL92" s="141"/>
      <c r="ANM92" s="140"/>
      <c r="ANN92" s="140"/>
      <c r="ANO92" s="140"/>
      <c r="ANP92" s="140"/>
      <c r="ANQ92" s="140"/>
      <c r="ANR92" s="140"/>
      <c r="ANS92" s="140"/>
      <c r="ANT92" s="140"/>
      <c r="ANU92" s="140"/>
      <c r="ANV92" s="140"/>
      <c r="ANW92" s="140"/>
      <c r="ANX92" s="140"/>
      <c r="ANY92" s="139"/>
      <c r="ANZ92" s="140"/>
      <c r="AOA92" s="140"/>
      <c r="AOB92" s="140"/>
      <c r="AOC92" s="140"/>
      <c r="AOD92" s="140"/>
      <c r="AOE92" s="141"/>
      <c r="AOF92" s="140"/>
      <c r="AOG92" s="140"/>
      <c r="AOH92" s="140"/>
      <c r="AOI92" s="140"/>
      <c r="AOJ92" s="140"/>
      <c r="AOK92" s="140"/>
      <c r="AOL92" s="140"/>
      <c r="AOM92" s="140"/>
      <c r="AON92" s="140"/>
      <c r="AOO92" s="140"/>
      <c r="AOP92" s="140"/>
      <c r="AOQ92" s="140"/>
      <c r="AOR92" s="139"/>
      <c r="AOS92" s="140"/>
      <c r="AOT92" s="140"/>
      <c r="AOU92" s="140"/>
      <c r="AOV92" s="140"/>
      <c r="AOW92" s="140"/>
      <c r="AOX92" s="141"/>
      <c r="AOY92" s="140"/>
      <c r="AOZ92" s="140"/>
      <c r="APA92" s="140"/>
      <c r="APB92" s="140"/>
      <c r="APC92" s="140"/>
      <c r="APD92" s="140"/>
      <c r="APE92" s="140"/>
      <c r="APF92" s="140"/>
      <c r="APG92" s="140"/>
      <c r="APH92" s="140"/>
      <c r="API92" s="140"/>
      <c r="APJ92" s="140"/>
      <c r="APK92" s="139"/>
      <c r="APL92" s="140"/>
      <c r="APM92" s="140"/>
      <c r="APN92" s="140"/>
      <c r="APO92" s="140"/>
      <c r="APP92" s="140"/>
      <c r="APQ92" s="141"/>
      <c r="APR92" s="140"/>
      <c r="APS92" s="140"/>
      <c r="APT92" s="140"/>
      <c r="APU92" s="140"/>
      <c r="APV92" s="140"/>
      <c r="APW92" s="140"/>
      <c r="APX92" s="140"/>
      <c r="APY92" s="140"/>
      <c r="APZ92" s="140"/>
      <c r="AQA92" s="140"/>
      <c r="AQB92" s="140"/>
      <c r="AQC92" s="140"/>
      <c r="AQD92" s="139"/>
      <c r="AQE92" s="140"/>
      <c r="AQF92" s="140"/>
      <c r="AQG92" s="140"/>
      <c r="AQH92" s="140"/>
      <c r="AQI92" s="140"/>
      <c r="AQJ92" s="141"/>
      <c r="AQK92" s="140"/>
      <c r="AQL92" s="140"/>
      <c r="AQM92" s="140"/>
      <c r="AQN92" s="140"/>
      <c r="AQO92" s="140"/>
      <c r="AQP92" s="140"/>
      <c r="AQQ92" s="140"/>
      <c r="AQR92" s="140"/>
      <c r="AQS92" s="140"/>
      <c r="AQT92" s="140"/>
      <c r="AQU92" s="140"/>
      <c r="AQV92" s="140"/>
      <c r="AQW92" s="139"/>
      <c r="AQX92" s="140"/>
      <c r="AQY92" s="140"/>
      <c r="AQZ92" s="140"/>
      <c r="ARA92" s="140"/>
      <c r="ARB92" s="140"/>
      <c r="ARC92" s="141"/>
      <c r="ARD92" s="140"/>
      <c r="ARE92" s="140"/>
      <c r="ARF92" s="140"/>
      <c r="ARG92" s="140"/>
      <c r="ARH92" s="140"/>
      <c r="ARI92" s="140"/>
      <c r="ARJ92" s="140"/>
      <c r="ARK92" s="140"/>
      <c r="ARL92" s="140"/>
      <c r="ARM92" s="140"/>
      <c r="ARN92" s="140"/>
      <c r="ARO92" s="140"/>
      <c r="ARP92" s="139"/>
      <c r="ARQ92" s="140"/>
      <c r="ARR92" s="140"/>
      <c r="ARS92" s="140"/>
      <c r="ART92" s="140"/>
      <c r="ARU92" s="140"/>
      <c r="ARV92" s="141"/>
      <c r="ARW92" s="140"/>
      <c r="ARX92" s="140"/>
      <c r="ARY92" s="140"/>
      <c r="ARZ92" s="140"/>
      <c r="ASA92" s="140"/>
      <c r="ASB92" s="140"/>
      <c r="ASC92" s="140"/>
      <c r="ASD92" s="140"/>
      <c r="ASE92" s="140"/>
      <c r="ASF92" s="140"/>
      <c r="ASG92" s="140"/>
      <c r="ASH92" s="140"/>
      <c r="ASI92" s="139"/>
      <c r="ASJ92" s="140"/>
      <c r="ASK92" s="140"/>
      <c r="ASL92" s="140"/>
      <c r="ASM92" s="140"/>
      <c r="ASN92" s="140"/>
      <c r="ASO92" s="141"/>
      <c r="ASP92" s="140"/>
      <c r="ASQ92" s="140"/>
      <c r="ASR92" s="140"/>
      <c r="ASS92" s="140"/>
      <c r="AST92" s="140"/>
      <c r="ASU92" s="140"/>
      <c r="ASV92" s="140"/>
      <c r="ASW92" s="140"/>
      <c r="ASX92" s="140"/>
      <c r="ASY92" s="140"/>
      <c r="ASZ92" s="140"/>
      <c r="ATA92" s="140"/>
      <c r="ATB92" s="139"/>
      <c r="ATC92" s="140"/>
      <c r="ATD92" s="140"/>
      <c r="ATE92" s="140"/>
      <c r="ATF92" s="140"/>
      <c r="ATG92" s="140"/>
      <c r="ATH92" s="141"/>
      <c r="ATI92" s="140"/>
      <c r="ATJ92" s="140"/>
      <c r="ATK92" s="140"/>
      <c r="ATL92" s="140"/>
      <c r="ATM92" s="140"/>
      <c r="ATN92" s="140"/>
      <c r="ATO92" s="140"/>
      <c r="ATP92" s="140"/>
      <c r="ATQ92" s="140"/>
      <c r="ATR92" s="140"/>
      <c r="ATS92" s="140"/>
      <c r="ATT92" s="140"/>
      <c r="ATU92" s="139"/>
      <c r="ATV92" s="140"/>
      <c r="ATW92" s="140"/>
      <c r="ATX92" s="140"/>
      <c r="ATY92" s="140"/>
      <c r="ATZ92" s="140"/>
      <c r="AUA92" s="141"/>
      <c r="AUB92" s="140"/>
      <c r="AUC92" s="140"/>
      <c r="AUD92" s="140"/>
      <c r="AUE92" s="140"/>
      <c r="AUF92" s="140"/>
      <c r="AUG92" s="140"/>
      <c r="AUH92" s="140"/>
      <c r="AUI92" s="140"/>
      <c r="AUJ92" s="140"/>
      <c r="AUK92" s="140"/>
      <c r="AUL92" s="140"/>
      <c r="AUM92" s="140"/>
      <c r="AUN92" s="139"/>
      <c r="AUO92" s="140"/>
      <c r="AUP92" s="140"/>
      <c r="AUQ92" s="140"/>
      <c r="AUR92" s="140"/>
      <c r="AUS92" s="140"/>
      <c r="AUT92" s="141"/>
      <c r="AUU92" s="140"/>
      <c r="AUV92" s="140"/>
      <c r="AUW92" s="140"/>
      <c r="AUX92" s="140"/>
      <c r="AUY92" s="140"/>
      <c r="AUZ92" s="140"/>
      <c r="AVA92" s="140"/>
      <c r="AVB92" s="140"/>
      <c r="AVC92" s="140"/>
      <c r="AVD92" s="140"/>
      <c r="AVE92" s="140"/>
      <c r="AVF92" s="140"/>
      <c r="AVG92" s="139"/>
      <c r="AVH92" s="140"/>
      <c r="AVI92" s="140"/>
      <c r="AVJ92" s="140"/>
      <c r="AVK92" s="140"/>
      <c r="AVL92" s="140"/>
      <c r="AVM92" s="141"/>
      <c r="AVN92" s="140"/>
      <c r="AVO92" s="140"/>
      <c r="AVP92" s="140"/>
      <c r="AVQ92" s="140"/>
      <c r="AVR92" s="140"/>
      <c r="AVS92" s="140"/>
      <c r="AVT92" s="140"/>
      <c r="AVU92" s="140"/>
      <c r="AVV92" s="140"/>
      <c r="AVW92" s="140"/>
      <c r="AVX92" s="140"/>
      <c r="AVY92" s="140"/>
      <c r="AVZ92" s="139"/>
      <c r="AWA92" s="140"/>
      <c r="AWB92" s="140"/>
      <c r="AWC92" s="140"/>
      <c r="AWD92" s="140"/>
      <c r="AWE92" s="140"/>
      <c r="AWF92" s="141"/>
      <c r="AWG92" s="140"/>
      <c r="AWH92" s="140"/>
      <c r="AWI92" s="140"/>
      <c r="AWJ92" s="140"/>
      <c r="AWK92" s="140"/>
      <c r="AWL92" s="140"/>
      <c r="AWM92" s="140"/>
      <c r="AWN92" s="140"/>
      <c r="AWO92" s="140"/>
      <c r="AWP92" s="140"/>
      <c r="AWQ92" s="140"/>
      <c r="AWR92" s="140"/>
      <c r="AWS92" s="139"/>
      <c r="AWT92" s="140"/>
      <c r="AWU92" s="140"/>
      <c r="AWV92" s="140"/>
      <c r="AWW92" s="140"/>
      <c r="AWX92" s="140"/>
      <c r="AWY92" s="141"/>
      <c r="AWZ92" s="140"/>
      <c r="AXA92" s="140"/>
      <c r="AXB92" s="140"/>
      <c r="AXC92" s="140"/>
      <c r="AXD92" s="140"/>
      <c r="AXE92" s="140"/>
      <c r="AXF92" s="140"/>
      <c r="AXG92" s="140"/>
      <c r="AXH92" s="140"/>
      <c r="AXI92" s="140"/>
      <c r="AXJ92" s="140"/>
      <c r="AXK92" s="140"/>
      <c r="AXL92" s="139"/>
      <c r="AXM92" s="140"/>
      <c r="AXN92" s="140"/>
      <c r="AXO92" s="140"/>
      <c r="AXP92" s="140"/>
      <c r="AXQ92" s="140"/>
      <c r="AXR92" s="141"/>
      <c r="AXS92" s="140"/>
      <c r="AXT92" s="140"/>
      <c r="AXU92" s="140"/>
      <c r="AXV92" s="140"/>
      <c r="AXW92" s="140"/>
      <c r="AXX92" s="140"/>
      <c r="AXY92" s="140"/>
      <c r="AXZ92" s="140"/>
      <c r="AYA92" s="140"/>
      <c r="AYB92" s="140"/>
      <c r="AYC92" s="140"/>
      <c r="AYD92" s="140"/>
      <c r="AYE92" s="139"/>
      <c r="AYF92" s="140"/>
      <c r="AYG92" s="140"/>
      <c r="AYH92" s="140"/>
      <c r="AYI92" s="140"/>
      <c r="AYJ92" s="140"/>
      <c r="AYK92" s="141"/>
      <c r="AYL92" s="140"/>
      <c r="AYM92" s="140"/>
      <c r="AYN92" s="140"/>
      <c r="AYO92" s="140"/>
      <c r="AYP92" s="140"/>
      <c r="AYQ92" s="140"/>
      <c r="AYR92" s="140"/>
      <c r="AYS92" s="140"/>
      <c r="AYT92" s="140"/>
      <c r="AYU92" s="140"/>
      <c r="AYV92" s="140"/>
      <c r="AYW92" s="140"/>
      <c r="AYX92" s="139"/>
      <c r="AYY92" s="140"/>
      <c r="AYZ92" s="140"/>
      <c r="AZA92" s="140"/>
      <c r="AZB92" s="140"/>
      <c r="AZC92" s="140"/>
      <c r="AZD92" s="141"/>
      <c r="AZE92" s="140"/>
      <c r="AZF92" s="140"/>
      <c r="AZG92" s="140"/>
      <c r="AZH92" s="140"/>
      <c r="AZI92" s="140"/>
      <c r="AZJ92" s="140"/>
      <c r="AZK92" s="140"/>
      <c r="AZL92" s="140"/>
      <c r="AZM92" s="140"/>
      <c r="AZN92" s="140"/>
      <c r="AZO92" s="140"/>
      <c r="AZP92" s="140"/>
      <c r="AZQ92" s="139"/>
      <c r="AZR92" s="140"/>
      <c r="AZS92" s="140"/>
      <c r="AZT92" s="140"/>
      <c r="AZU92" s="140"/>
      <c r="AZV92" s="140"/>
      <c r="AZW92" s="141"/>
      <c r="AZX92" s="140"/>
      <c r="AZY92" s="140"/>
      <c r="AZZ92" s="140"/>
      <c r="BAA92" s="140"/>
      <c r="BAB92" s="140"/>
      <c r="BAC92" s="140"/>
      <c r="BAD92" s="140"/>
      <c r="BAE92" s="140"/>
      <c r="BAF92" s="140"/>
      <c r="BAG92" s="140"/>
      <c r="BAH92" s="140"/>
      <c r="BAI92" s="140"/>
      <c r="BAJ92" s="139"/>
      <c r="BAK92" s="140"/>
      <c r="BAL92" s="140"/>
      <c r="BAM92" s="140"/>
      <c r="BAN92" s="140"/>
      <c r="BAO92" s="140"/>
      <c r="BAP92" s="141"/>
      <c r="BAQ92" s="140"/>
      <c r="BAR92" s="140"/>
      <c r="BAS92" s="140"/>
      <c r="BAT92" s="140"/>
      <c r="BAU92" s="140"/>
      <c r="BAV92" s="140"/>
      <c r="BAW92" s="140"/>
      <c r="BAX92" s="140"/>
      <c r="BAY92" s="140"/>
      <c r="BAZ92" s="140"/>
      <c r="BBA92" s="140"/>
      <c r="BBB92" s="140"/>
      <c r="BBC92" s="139"/>
      <c r="BBD92" s="140"/>
      <c r="BBE92" s="140"/>
      <c r="BBF92" s="140"/>
      <c r="BBG92" s="140"/>
      <c r="BBH92" s="140"/>
      <c r="BBI92" s="141"/>
      <c r="BBJ92" s="140"/>
      <c r="BBK92" s="140"/>
      <c r="BBL92" s="140"/>
      <c r="BBM92" s="140"/>
      <c r="BBN92" s="140"/>
      <c r="BBO92" s="140"/>
      <c r="BBP92" s="140"/>
      <c r="BBQ92" s="140"/>
      <c r="BBR92" s="140"/>
      <c r="BBS92" s="140"/>
      <c r="BBT92" s="140"/>
      <c r="BBU92" s="140"/>
      <c r="BBV92" s="139"/>
      <c r="BBW92" s="140"/>
      <c r="BBX92" s="140"/>
      <c r="BBY92" s="140"/>
      <c r="BBZ92" s="140"/>
      <c r="BCA92" s="140"/>
      <c r="BCB92" s="141"/>
      <c r="BCC92" s="140"/>
      <c r="BCD92" s="140"/>
      <c r="BCE92" s="140"/>
      <c r="BCF92" s="140"/>
      <c r="BCG92" s="140"/>
      <c r="BCH92" s="140"/>
      <c r="BCI92" s="140"/>
      <c r="BCJ92" s="140"/>
      <c r="BCK92" s="140"/>
      <c r="BCL92" s="140"/>
      <c r="BCM92" s="140"/>
      <c r="BCN92" s="140"/>
      <c r="BCO92" s="139"/>
      <c r="BCP92" s="140"/>
      <c r="BCQ92" s="140"/>
      <c r="BCR92" s="140"/>
      <c r="BCS92" s="140"/>
      <c r="BCT92" s="140"/>
      <c r="BCU92" s="141"/>
      <c r="BCV92" s="140"/>
      <c r="BCW92" s="140"/>
      <c r="BCX92" s="140"/>
      <c r="BCY92" s="140"/>
      <c r="BCZ92" s="140"/>
      <c r="BDA92" s="140"/>
      <c r="BDB92" s="140"/>
      <c r="BDC92" s="140"/>
      <c r="BDD92" s="140"/>
      <c r="BDE92" s="140"/>
      <c r="BDF92" s="140"/>
      <c r="BDG92" s="140"/>
      <c r="BDH92" s="139"/>
      <c r="BDI92" s="140"/>
      <c r="BDJ92" s="140"/>
      <c r="BDK92" s="140"/>
      <c r="BDL92" s="140"/>
      <c r="BDM92" s="140"/>
      <c r="BDN92" s="141"/>
      <c r="BDO92" s="140"/>
      <c r="BDP92" s="140"/>
      <c r="BDQ92" s="140"/>
      <c r="BDR92" s="140"/>
      <c r="BDS92" s="140"/>
      <c r="BDT92" s="140"/>
      <c r="BDU92" s="140"/>
      <c r="BDV92" s="140"/>
      <c r="BDW92" s="140"/>
      <c r="BDX92" s="140"/>
      <c r="BDY92" s="140"/>
      <c r="BDZ92" s="140"/>
      <c r="BEA92" s="139"/>
      <c r="BEB92" s="140"/>
      <c r="BEC92" s="140"/>
      <c r="BED92" s="140"/>
      <c r="BEE92" s="140"/>
      <c r="BEF92" s="140"/>
      <c r="BEG92" s="141"/>
      <c r="BEH92" s="140"/>
      <c r="BEI92" s="140"/>
      <c r="BEJ92" s="140"/>
      <c r="BEK92" s="140"/>
      <c r="BEL92" s="140"/>
      <c r="BEM92" s="140"/>
      <c r="BEN92" s="140"/>
      <c r="BEO92" s="140"/>
      <c r="BEP92" s="140"/>
      <c r="BEQ92" s="140"/>
      <c r="BER92" s="140"/>
      <c r="BES92" s="140"/>
      <c r="BET92" s="139"/>
      <c r="BEU92" s="140"/>
      <c r="BEV92" s="140"/>
      <c r="BEW92" s="140"/>
      <c r="BEX92" s="140"/>
      <c r="BEY92" s="140"/>
      <c r="BEZ92" s="141"/>
      <c r="BFA92" s="140"/>
      <c r="BFB92" s="140"/>
      <c r="BFC92" s="140"/>
      <c r="BFD92" s="140"/>
      <c r="BFE92" s="140"/>
      <c r="BFF92" s="140"/>
      <c r="BFG92" s="140"/>
      <c r="BFH92" s="140"/>
      <c r="BFI92" s="140"/>
      <c r="BFJ92" s="140"/>
      <c r="BFK92" s="140"/>
      <c r="BFL92" s="140"/>
      <c r="BFM92" s="139"/>
      <c r="BFN92" s="140"/>
      <c r="BFO92" s="140"/>
      <c r="BFP92" s="140"/>
      <c r="BFQ92" s="140"/>
      <c r="BFR92" s="140"/>
      <c r="BFS92" s="141"/>
      <c r="BFT92" s="140"/>
      <c r="BFU92" s="140"/>
      <c r="BFV92" s="140"/>
      <c r="BFW92" s="140"/>
      <c r="BFX92" s="140"/>
      <c r="BFY92" s="140"/>
      <c r="BFZ92" s="140"/>
      <c r="BGA92" s="140"/>
      <c r="BGB92" s="140"/>
      <c r="BGC92" s="140"/>
      <c r="BGD92" s="140"/>
      <c r="BGE92" s="140"/>
      <c r="BGF92" s="139"/>
      <c r="BGG92" s="140"/>
      <c r="BGH92" s="140"/>
      <c r="BGI92" s="140"/>
      <c r="BGJ92" s="140"/>
      <c r="BGK92" s="140"/>
      <c r="BGL92" s="141"/>
      <c r="BGM92" s="140"/>
      <c r="BGN92" s="140"/>
      <c r="BGO92" s="140"/>
      <c r="BGP92" s="140"/>
      <c r="BGQ92" s="140"/>
      <c r="BGR92" s="140"/>
      <c r="BGS92" s="140"/>
      <c r="BGT92" s="140"/>
      <c r="BGU92" s="140"/>
      <c r="BGV92" s="140"/>
      <c r="BGW92" s="140"/>
      <c r="BGX92" s="140"/>
      <c r="BGY92" s="139"/>
      <c r="BGZ92" s="140"/>
      <c r="BHA92" s="140"/>
      <c r="BHB92" s="140"/>
      <c r="BHC92" s="140"/>
      <c r="BHD92" s="140"/>
      <c r="BHE92" s="141"/>
      <c r="BHF92" s="140"/>
      <c r="BHG92" s="140"/>
      <c r="BHH92" s="140"/>
      <c r="BHI92" s="140"/>
      <c r="BHJ92" s="140"/>
      <c r="BHK92" s="140"/>
      <c r="BHL92" s="140"/>
      <c r="BHM92" s="140"/>
      <c r="BHN92" s="140"/>
      <c r="BHO92" s="140"/>
      <c r="BHP92" s="140"/>
      <c r="BHQ92" s="140"/>
      <c r="BHR92" s="139"/>
      <c r="BHS92" s="140"/>
      <c r="BHT92" s="140"/>
      <c r="BHU92" s="140"/>
      <c r="BHV92" s="140"/>
      <c r="BHW92" s="140"/>
      <c r="BHX92" s="141"/>
      <c r="BHY92" s="140"/>
      <c r="BHZ92" s="140"/>
      <c r="BIA92" s="140"/>
      <c r="BIB92" s="140"/>
      <c r="BIC92" s="140"/>
      <c r="BID92" s="140"/>
      <c r="BIE92" s="140"/>
      <c r="BIF92" s="140"/>
      <c r="BIG92" s="140"/>
      <c r="BIH92" s="140"/>
      <c r="BII92" s="140"/>
      <c r="BIJ92" s="140"/>
      <c r="BIK92" s="139"/>
      <c r="BIL92" s="140"/>
      <c r="BIM92" s="140"/>
      <c r="BIN92" s="140"/>
      <c r="BIO92" s="140"/>
      <c r="BIP92" s="140"/>
      <c r="BIQ92" s="141"/>
      <c r="BIR92" s="140"/>
      <c r="BIS92" s="140"/>
      <c r="BIT92" s="140"/>
      <c r="BIU92" s="140"/>
      <c r="BIV92" s="140"/>
      <c r="BIW92" s="140"/>
      <c r="BIX92" s="140"/>
      <c r="BIY92" s="140"/>
      <c r="BIZ92" s="140"/>
      <c r="BJA92" s="140"/>
      <c r="BJB92" s="140"/>
      <c r="BJC92" s="140"/>
      <c r="BJD92" s="139"/>
      <c r="BJE92" s="140"/>
      <c r="BJF92" s="140"/>
      <c r="BJG92" s="140"/>
      <c r="BJH92" s="140"/>
      <c r="BJI92" s="140"/>
      <c r="BJJ92" s="141"/>
      <c r="BJK92" s="140"/>
      <c r="BJL92" s="140"/>
      <c r="BJM92" s="140"/>
      <c r="BJN92" s="140"/>
      <c r="BJO92" s="140"/>
      <c r="BJP92" s="140"/>
      <c r="BJQ92" s="140"/>
      <c r="BJR92" s="140"/>
      <c r="BJS92" s="140"/>
      <c r="BJT92" s="140"/>
      <c r="BJU92" s="140"/>
      <c r="BJV92" s="140"/>
      <c r="BJW92" s="139"/>
      <c r="BJX92" s="140"/>
      <c r="BJY92" s="140"/>
      <c r="BJZ92" s="140"/>
      <c r="BKA92" s="140"/>
      <c r="BKB92" s="140"/>
      <c r="BKC92" s="141"/>
      <c r="BKD92" s="140"/>
      <c r="BKE92" s="140"/>
      <c r="BKF92" s="140"/>
      <c r="BKG92" s="140"/>
      <c r="BKH92" s="140"/>
      <c r="BKI92" s="140"/>
      <c r="BKJ92" s="140"/>
      <c r="BKK92" s="140"/>
      <c r="BKL92" s="140"/>
      <c r="BKM92" s="140"/>
      <c r="BKN92" s="140"/>
      <c r="BKO92" s="140"/>
      <c r="BKP92" s="139"/>
      <c r="BKQ92" s="140"/>
      <c r="BKR92" s="140"/>
      <c r="BKS92" s="140"/>
      <c r="BKT92" s="140"/>
      <c r="BKU92" s="140"/>
      <c r="BKV92" s="141"/>
      <c r="BKW92" s="140"/>
      <c r="BKX92" s="140"/>
      <c r="BKY92" s="140"/>
      <c r="BKZ92" s="140"/>
      <c r="BLA92" s="140"/>
      <c r="BLB92" s="140"/>
      <c r="BLC92" s="140"/>
      <c r="BLD92" s="140"/>
      <c r="BLE92" s="140"/>
      <c r="BLF92" s="140"/>
      <c r="BLG92" s="140"/>
      <c r="BLH92" s="140"/>
      <c r="BLI92" s="139"/>
      <c r="BLJ92" s="140"/>
      <c r="BLK92" s="140"/>
      <c r="BLL92" s="140"/>
      <c r="BLM92" s="140"/>
      <c r="BLN92" s="140"/>
      <c r="BLO92" s="141"/>
      <c r="BLP92" s="140"/>
      <c r="BLQ92" s="140"/>
      <c r="BLR92" s="140"/>
      <c r="BLS92" s="140"/>
      <c r="BLT92" s="140"/>
      <c r="BLU92" s="140"/>
      <c r="BLV92" s="140"/>
      <c r="BLW92" s="140"/>
      <c r="BLX92" s="140"/>
      <c r="BLY92" s="140"/>
      <c r="BLZ92" s="140"/>
      <c r="BMA92" s="140"/>
      <c r="BMB92" s="139"/>
      <c r="BMC92" s="140"/>
      <c r="BMD92" s="140"/>
      <c r="BME92" s="140"/>
      <c r="BMF92" s="140"/>
      <c r="BMG92" s="140"/>
      <c r="BMH92" s="141"/>
      <c r="BMI92" s="140"/>
      <c r="BMJ92" s="140"/>
      <c r="BMK92" s="140"/>
      <c r="BML92" s="140"/>
      <c r="BMM92" s="140"/>
      <c r="BMN92" s="140"/>
      <c r="BMO92" s="140"/>
      <c r="BMP92" s="140"/>
      <c r="BMQ92" s="140"/>
      <c r="BMR92" s="140"/>
      <c r="BMS92" s="140"/>
      <c r="BMT92" s="140"/>
      <c r="BMU92" s="139"/>
      <c r="BMV92" s="140"/>
      <c r="BMW92" s="140"/>
      <c r="BMX92" s="140"/>
      <c r="BMY92" s="140"/>
      <c r="BMZ92" s="140"/>
      <c r="BNA92" s="141"/>
      <c r="BNB92" s="140"/>
      <c r="BNC92" s="140"/>
      <c r="BND92" s="140"/>
      <c r="BNE92" s="140"/>
      <c r="BNF92" s="140"/>
      <c r="BNG92" s="140"/>
      <c r="BNH92" s="140"/>
      <c r="BNI92" s="140"/>
      <c r="BNJ92" s="140"/>
      <c r="BNK92" s="140"/>
      <c r="BNL92" s="140"/>
      <c r="BNM92" s="140"/>
      <c r="BNN92" s="139"/>
      <c r="BNO92" s="140"/>
      <c r="BNP92" s="140"/>
      <c r="BNQ92" s="140"/>
      <c r="BNR92" s="140"/>
      <c r="BNS92" s="140"/>
      <c r="BNT92" s="141"/>
      <c r="BNU92" s="140"/>
      <c r="BNV92" s="140"/>
      <c r="BNW92" s="140"/>
      <c r="BNX92" s="140"/>
      <c r="BNY92" s="140"/>
      <c r="BNZ92" s="140"/>
      <c r="BOA92" s="140"/>
      <c r="BOB92" s="140"/>
      <c r="BOC92" s="140"/>
      <c r="BOD92" s="140"/>
      <c r="BOE92" s="140"/>
      <c r="BOF92" s="140"/>
      <c r="BOG92" s="139"/>
      <c r="BOH92" s="140"/>
      <c r="BOI92" s="140"/>
      <c r="BOJ92" s="140"/>
      <c r="BOK92" s="140"/>
      <c r="BOL92" s="140"/>
      <c r="BOM92" s="141"/>
      <c r="BON92" s="140"/>
      <c r="BOO92" s="140"/>
      <c r="BOP92" s="140"/>
      <c r="BOQ92" s="140"/>
      <c r="BOR92" s="140"/>
      <c r="BOS92" s="140"/>
      <c r="BOT92" s="140"/>
      <c r="BOU92" s="140"/>
      <c r="BOV92" s="140"/>
      <c r="BOW92" s="140"/>
      <c r="BOX92" s="140"/>
      <c r="BOY92" s="140"/>
      <c r="BOZ92" s="139"/>
      <c r="BPA92" s="140"/>
      <c r="BPB92" s="140"/>
      <c r="BPC92" s="140"/>
      <c r="BPD92" s="140"/>
      <c r="BPE92" s="140"/>
      <c r="BPF92" s="141"/>
      <c r="BPG92" s="140"/>
      <c r="BPH92" s="140"/>
      <c r="BPI92" s="140"/>
      <c r="BPJ92" s="140"/>
      <c r="BPK92" s="140"/>
      <c r="BPL92" s="140"/>
      <c r="BPM92" s="140"/>
      <c r="BPN92" s="140"/>
      <c r="BPO92" s="140"/>
      <c r="BPP92" s="140"/>
      <c r="BPQ92" s="140"/>
      <c r="BPR92" s="140"/>
      <c r="BPS92" s="139"/>
      <c r="BPT92" s="140"/>
      <c r="BPU92" s="140"/>
      <c r="BPV92" s="140"/>
      <c r="BPW92" s="140"/>
      <c r="BPX92" s="140"/>
      <c r="BPY92" s="141"/>
      <c r="BPZ92" s="140"/>
      <c r="BQA92" s="140"/>
      <c r="BQB92" s="140"/>
      <c r="BQC92" s="140"/>
      <c r="BQD92" s="140"/>
      <c r="BQE92" s="140"/>
      <c r="BQF92" s="140"/>
      <c r="BQG92" s="140"/>
      <c r="BQH92" s="140"/>
      <c r="BQI92" s="140"/>
      <c r="BQJ92" s="140"/>
      <c r="BQK92" s="140"/>
      <c r="BQL92" s="139"/>
      <c r="BQM92" s="140"/>
      <c r="BQN92" s="140"/>
      <c r="BQO92" s="140"/>
      <c r="BQP92" s="140"/>
      <c r="BQQ92" s="140"/>
      <c r="BQR92" s="141"/>
      <c r="BQS92" s="140"/>
      <c r="BQT92" s="140"/>
      <c r="BQU92" s="140"/>
      <c r="BQV92" s="140"/>
      <c r="BQW92" s="140"/>
      <c r="BQX92" s="140"/>
      <c r="BQY92" s="140"/>
      <c r="BQZ92" s="140"/>
      <c r="BRA92" s="140"/>
      <c r="BRB92" s="140"/>
      <c r="BRC92" s="140"/>
      <c r="BRD92" s="140"/>
      <c r="BRE92" s="139"/>
      <c r="BRF92" s="140"/>
      <c r="BRG92" s="140"/>
      <c r="BRH92" s="140"/>
      <c r="BRI92" s="140"/>
      <c r="BRJ92" s="140"/>
      <c r="BRK92" s="141"/>
      <c r="BRL92" s="140"/>
      <c r="BRM92" s="140"/>
      <c r="BRN92" s="140"/>
      <c r="BRO92" s="140"/>
      <c r="BRP92" s="140"/>
      <c r="BRQ92" s="140"/>
      <c r="BRR92" s="140"/>
      <c r="BRS92" s="140"/>
      <c r="BRT92" s="140"/>
      <c r="BRU92" s="140"/>
      <c r="BRV92" s="140"/>
      <c r="BRW92" s="140"/>
      <c r="BRX92" s="139"/>
      <c r="BRY92" s="140"/>
      <c r="BRZ92" s="140"/>
      <c r="BSA92" s="140"/>
      <c r="BSB92" s="140"/>
      <c r="BSC92" s="140"/>
      <c r="BSD92" s="141"/>
      <c r="BSE92" s="140"/>
      <c r="BSF92" s="140"/>
      <c r="BSG92" s="140"/>
      <c r="BSH92" s="140"/>
      <c r="BSI92" s="140"/>
      <c r="BSJ92" s="140"/>
      <c r="BSK92" s="140"/>
      <c r="BSL92" s="140"/>
      <c r="BSM92" s="140"/>
      <c r="BSN92" s="140"/>
      <c r="BSO92" s="140"/>
      <c r="BSP92" s="140"/>
      <c r="BSQ92" s="139"/>
      <c r="BSR92" s="140"/>
      <c r="BSS92" s="140"/>
      <c r="BST92" s="140"/>
      <c r="BSU92" s="140"/>
      <c r="BSV92" s="140"/>
      <c r="BSW92" s="141"/>
      <c r="BSX92" s="140"/>
      <c r="BSY92" s="140"/>
      <c r="BSZ92" s="140"/>
      <c r="BTA92" s="140"/>
      <c r="BTB92" s="140"/>
      <c r="BTC92" s="140"/>
      <c r="BTD92" s="140"/>
      <c r="BTE92" s="140"/>
      <c r="BTF92" s="140"/>
      <c r="BTG92" s="140"/>
      <c r="BTH92" s="140"/>
      <c r="BTI92" s="140"/>
      <c r="BTJ92" s="139"/>
      <c r="BTK92" s="140"/>
      <c r="BTL92" s="140"/>
      <c r="BTM92" s="140"/>
      <c r="BTN92" s="140"/>
      <c r="BTO92" s="140"/>
      <c r="BTP92" s="141"/>
      <c r="BTQ92" s="140"/>
      <c r="BTR92" s="140"/>
      <c r="BTS92" s="140"/>
      <c r="BTT92" s="140"/>
      <c r="BTU92" s="140"/>
      <c r="BTV92" s="140"/>
      <c r="BTW92" s="140"/>
      <c r="BTX92" s="140"/>
      <c r="BTY92" s="140"/>
      <c r="BTZ92" s="140"/>
      <c r="BUA92" s="140"/>
      <c r="BUB92" s="140"/>
      <c r="BUC92" s="139"/>
      <c r="BUD92" s="140"/>
      <c r="BUE92" s="140"/>
      <c r="BUF92" s="140"/>
      <c r="BUG92" s="140"/>
      <c r="BUH92" s="140"/>
      <c r="BUI92" s="141"/>
      <c r="BUJ92" s="140"/>
      <c r="BUK92" s="140"/>
      <c r="BUL92" s="140"/>
      <c r="BUM92" s="140"/>
      <c r="BUN92" s="140"/>
      <c r="BUO92" s="140"/>
      <c r="BUP92" s="140"/>
      <c r="BUQ92" s="140"/>
      <c r="BUR92" s="140"/>
      <c r="BUS92" s="140"/>
      <c r="BUT92" s="140"/>
      <c r="BUU92" s="140"/>
      <c r="BUV92" s="139"/>
      <c r="BUW92" s="140"/>
      <c r="BUX92" s="140"/>
      <c r="BUY92" s="140"/>
      <c r="BUZ92" s="140"/>
      <c r="BVA92" s="140"/>
      <c r="BVB92" s="141"/>
      <c r="BVC92" s="140"/>
      <c r="BVD92" s="140"/>
      <c r="BVE92" s="140"/>
      <c r="BVF92" s="140"/>
      <c r="BVG92" s="140"/>
      <c r="BVH92" s="140"/>
      <c r="BVI92" s="140"/>
      <c r="BVJ92" s="140"/>
      <c r="BVK92" s="140"/>
      <c r="BVL92" s="140"/>
      <c r="BVM92" s="140"/>
      <c r="BVN92" s="140"/>
      <c r="BVO92" s="139"/>
      <c r="BVP92" s="140"/>
      <c r="BVQ92" s="140"/>
      <c r="BVR92" s="140"/>
      <c r="BVS92" s="140"/>
      <c r="BVT92" s="140"/>
      <c r="BVU92" s="141"/>
      <c r="BVV92" s="140"/>
      <c r="BVW92" s="140"/>
      <c r="BVX92" s="140"/>
      <c r="BVY92" s="140"/>
      <c r="BVZ92" s="140"/>
      <c r="BWA92" s="140"/>
      <c r="BWB92" s="140"/>
      <c r="BWC92" s="140"/>
      <c r="BWD92" s="140"/>
      <c r="BWE92" s="140"/>
      <c r="BWF92" s="140"/>
      <c r="BWG92" s="140"/>
      <c r="BWH92" s="139"/>
      <c r="BWI92" s="140"/>
      <c r="BWJ92" s="140"/>
      <c r="BWK92" s="140"/>
      <c r="BWL92" s="140"/>
      <c r="BWM92" s="140"/>
      <c r="BWN92" s="141"/>
      <c r="BWO92" s="140"/>
      <c r="BWP92" s="140"/>
      <c r="BWQ92" s="140"/>
      <c r="BWR92" s="140"/>
      <c r="BWS92" s="140"/>
      <c r="BWT92" s="140"/>
      <c r="BWU92" s="140"/>
      <c r="BWV92" s="140"/>
      <c r="BWW92" s="140"/>
      <c r="BWX92" s="140"/>
      <c r="BWY92" s="140"/>
      <c r="BWZ92" s="140"/>
      <c r="BXA92" s="139"/>
      <c r="BXB92" s="140"/>
      <c r="BXC92" s="140"/>
      <c r="BXD92" s="140"/>
      <c r="BXE92" s="140"/>
      <c r="BXF92" s="140"/>
      <c r="BXG92" s="141"/>
      <c r="BXH92" s="140"/>
      <c r="BXI92" s="140"/>
      <c r="BXJ92" s="140"/>
      <c r="BXK92" s="140"/>
      <c r="BXL92" s="140"/>
      <c r="BXM92" s="140"/>
      <c r="BXN92" s="140"/>
      <c r="BXO92" s="140"/>
      <c r="BXP92" s="140"/>
      <c r="BXQ92" s="140"/>
      <c r="BXR92" s="140"/>
      <c r="BXS92" s="140"/>
      <c r="BXT92" s="139"/>
      <c r="BXU92" s="140"/>
      <c r="BXV92" s="140"/>
      <c r="BXW92" s="140"/>
      <c r="BXX92" s="140"/>
      <c r="BXY92" s="140"/>
      <c r="BXZ92" s="141"/>
      <c r="BYA92" s="140"/>
      <c r="BYB92" s="140"/>
      <c r="BYC92" s="140"/>
      <c r="BYD92" s="140"/>
      <c r="BYE92" s="140"/>
      <c r="BYF92" s="140"/>
      <c r="BYG92" s="140"/>
      <c r="BYH92" s="140"/>
      <c r="BYI92" s="140"/>
      <c r="BYJ92" s="140"/>
      <c r="BYK92" s="140"/>
      <c r="BYL92" s="140"/>
      <c r="BYM92" s="139"/>
      <c r="BYN92" s="140"/>
      <c r="BYO92" s="140"/>
      <c r="BYP92" s="140"/>
      <c r="BYQ92" s="140"/>
      <c r="BYR92" s="140"/>
      <c r="BYS92" s="141"/>
      <c r="BYT92" s="140"/>
      <c r="BYU92" s="140"/>
      <c r="BYV92" s="140"/>
      <c r="BYW92" s="140"/>
      <c r="BYX92" s="140"/>
      <c r="BYY92" s="140"/>
      <c r="BYZ92" s="140"/>
      <c r="BZA92" s="140"/>
      <c r="BZB92" s="140"/>
      <c r="BZC92" s="140"/>
      <c r="BZD92" s="140"/>
      <c r="BZE92" s="140"/>
      <c r="BZF92" s="139"/>
      <c r="BZG92" s="140"/>
      <c r="BZH92" s="140"/>
      <c r="BZI92" s="140"/>
      <c r="BZJ92" s="140"/>
      <c r="BZK92" s="140"/>
      <c r="BZL92" s="141"/>
      <c r="BZM92" s="140"/>
      <c r="BZN92" s="140"/>
      <c r="BZO92" s="140"/>
      <c r="BZP92" s="140"/>
      <c r="BZQ92" s="140"/>
      <c r="BZR92" s="140"/>
      <c r="BZS92" s="140"/>
      <c r="BZT92" s="140"/>
      <c r="BZU92" s="140"/>
      <c r="BZV92" s="140"/>
      <c r="BZW92" s="140"/>
      <c r="BZX92" s="140"/>
      <c r="BZY92" s="139"/>
      <c r="BZZ92" s="140"/>
      <c r="CAA92" s="140"/>
      <c r="CAB92" s="140"/>
      <c r="CAC92" s="140"/>
      <c r="CAD92" s="140"/>
      <c r="CAE92" s="141"/>
      <c r="CAF92" s="140"/>
      <c r="CAG92" s="140"/>
      <c r="CAH92" s="140"/>
      <c r="CAI92" s="140"/>
      <c r="CAJ92" s="140"/>
      <c r="CAK92" s="140"/>
      <c r="CAL92" s="140"/>
      <c r="CAM92" s="140"/>
      <c r="CAN92" s="140"/>
      <c r="CAO92" s="140"/>
      <c r="CAP92" s="140"/>
      <c r="CAQ92" s="140"/>
      <c r="CAR92" s="139"/>
      <c r="CAS92" s="140"/>
      <c r="CAT92" s="140"/>
      <c r="CAU92" s="140"/>
      <c r="CAV92" s="140"/>
      <c r="CAW92" s="140"/>
      <c r="CAX92" s="141"/>
      <c r="CAY92" s="140"/>
      <c r="CAZ92" s="140"/>
      <c r="CBA92" s="140"/>
      <c r="CBB92" s="140"/>
      <c r="CBC92" s="140"/>
      <c r="CBD92" s="140"/>
      <c r="CBE92" s="140"/>
      <c r="CBF92" s="140"/>
      <c r="CBG92" s="140"/>
      <c r="CBH92" s="140"/>
      <c r="CBI92" s="140"/>
      <c r="CBJ92" s="140"/>
      <c r="CBK92" s="139"/>
      <c r="CBL92" s="140"/>
      <c r="CBM92" s="140"/>
      <c r="CBN92" s="140"/>
      <c r="CBO92" s="140"/>
      <c r="CBP92" s="140"/>
      <c r="CBQ92" s="141"/>
      <c r="CBR92" s="140"/>
      <c r="CBS92" s="140"/>
      <c r="CBT92" s="140"/>
      <c r="CBU92" s="140"/>
      <c r="CBV92" s="140"/>
      <c r="CBW92" s="140"/>
      <c r="CBX92" s="140"/>
      <c r="CBY92" s="140"/>
      <c r="CBZ92" s="140"/>
      <c r="CCA92" s="140"/>
      <c r="CCB92" s="140"/>
      <c r="CCC92" s="140"/>
      <c r="CCD92" s="139"/>
      <c r="CCE92" s="140"/>
      <c r="CCF92" s="140"/>
      <c r="CCG92" s="140"/>
      <c r="CCH92" s="140"/>
      <c r="CCI92" s="140"/>
      <c r="CCJ92" s="141"/>
      <c r="CCK92" s="140"/>
      <c r="CCL92" s="140"/>
      <c r="CCM92" s="140"/>
      <c r="CCN92" s="140"/>
      <c r="CCO92" s="140"/>
      <c r="CCP92" s="140"/>
      <c r="CCQ92" s="140"/>
      <c r="CCR92" s="140"/>
      <c r="CCS92" s="140"/>
      <c r="CCT92" s="140"/>
      <c r="CCU92" s="140"/>
      <c r="CCV92" s="140"/>
      <c r="CCW92" s="139"/>
      <c r="CCX92" s="140"/>
      <c r="CCY92" s="140"/>
      <c r="CCZ92" s="140"/>
      <c r="CDA92" s="140"/>
      <c r="CDB92" s="140"/>
      <c r="CDC92" s="141"/>
      <c r="CDD92" s="140"/>
      <c r="CDE92" s="140"/>
      <c r="CDF92" s="140"/>
      <c r="CDG92" s="140"/>
      <c r="CDH92" s="140"/>
      <c r="CDI92" s="140"/>
      <c r="CDJ92" s="140"/>
      <c r="CDK92" s="140"/>
      <c r="CDL92" s="140"/>
      <c r="CDM92" s="140"/>
      <c r="CDN92" s="140"/>
      <c r="CDO92" s="140"/>
      <c r="CDP92" s="139"/>
      <c r="CDQ92" s="140"/>
      <c r="CDR92" s="140"/>
      <c r="CDS92" s="140"/>
      <c r="CDT92" s="140"/>
      <c r="CDU92" s="140"/>
      <c r="CDV92" s="141"/>
      <c r="CDW92" s="140"/>
      <c r="CDX92" s="140"/>
      <c r="CDY92" s="140"/>
      <c r="CDZ92" s="140"/>
      <c r="CEA92" s="140"/>
      <c r="CEB92" s="140"/>
      <c r="CEC92" s="140"/>
      <c r="CED92" s="140"/>
      <c r="CEE92" s="140"/>
      <c r="CEF92" s="140"/>
      <c r="CEG92" s="140"/>
      <c r="CEH92" s="140"/>
      <c r="CEI92" s="139"/>
      <c r="CEJ92" s="140"/>
      <c r="CEK92" s="140"/>
      <c r="CEL92" s="140"/>
      <c r="CEM92" s="140"/>
      <c r="CEN92" s="140"/>
      <c r="CEO92" s="141"/>
      <c r="CEP92" s="140"/>
      <c r="CEQ92" s="140"/>
      <c r="CER92" s="140"/>
      <c r="CES92" s="140"/>
      <c r="CET92" s="140"/>
      <c r="CEU92" s="140"/>
      <c r="CEV92" s="140"/>
      <c r="CEW92" s="140"/>
      <c r="CEX92" s="140"/>
      <c r="CEY92" s="140"/>
      <c r="CEZ92" s="140"/>
      <c r="CFA92" s="140"/>
      <c r="CFB92" s="139"/>
      <c r="CFC92" s="140"/>
      <c r="CFD92" s="140"/>
      <c r="CFE92" s="140"/>
      <c r="CFF92" s="140"/>
      <c r="CFG92" s="140"/>
      <c r="CFH92" s="141"/>
      <c r="CFI92" s="140"/>
      <c r="CFJ92" s="140"/>
      <c r="CFK92" s="140"/>
      <c r="CFL92" s="140"/>
      <c r="CFM92" s="140"/>
      <c r="CFN92" s="140"/>
      <c r="CFO92" s="140"/>
      <c r="CFP92" s="140"/>
      <c r="CFQ92" s="140"/>
      <c r="CFR92" s="140"/>
      <c r="CFS92" s="140"/>
      <c r="CFT92" s="140"/>
      <c r="CFU92" s="139"/>
      <c r="CFV92" s="140"/>
      <c r="CFW92" s="140"/>
      <c r="CFX92" s="140"/>
      <c r="CFY92" s="140"/>
      <c r="CFZ92" s="140"/>
      <c r="CGA92" s="141"/>
      <c r="CGB92" s="140"/>
      <c r="CGC92" s="140"/>
      <c r="CGD92" s="140"/>
      <c r="CGE92" s="140"/>
      <c r="CGF92" s="140"/>
      <c r="CGG92" s="140"/>
      <c r="CGH92" s="140"/>
      <c r="CGI92" s="140"/>
      <c r="CGJ92" s="140"/>
      <c r="CGK92" s="140"/>
      <c r="CGL92" s="140"/>
      <c r="CGM92" s="140"/>
      <c r="CGN92" s="139"/>
      <c r="CGO92" s="140"/>
      <c r="CGP92" s="140"/>
      <c r="CGQ92" s="140"/>
      <c r="CGR92" s="140"/>
      <c r="CGS92" s="140"/>
      <c r="CGT92" s="141"/>
      <c r="CGU92" s="140"/>
      <c r="CGV92" s="140"/>
      <c r="CGW92" s="140"/>
      <c r="CGX92" s="140"/>
      <c r="CGY92" s="140"/>
      <c r="CGZ92" s="140"/>
      <c r="CHA92" s="140"/>
      <c r="CHB92" s="140"/>
      <c r="CHC92" s="140"/>
      <c r="CHD92" s="140"/>
      <c r="CHE92" s="140"/>
      <c r="CHF92" s="140"/>
      <c r="CHG92" s="139"/>
      <c r="CHH92" s="140"/>
      <c r="CHI92" s="140"/>
      <c r="CHJ92" s="140"/>
      <c r="CHK92" s="140"/>
      <c r="CHL92" s="140"/>
      <c r="CHM92" s="141"/>
      <c r="CHN92" s="140"/>
      <c r="CHO92" s="140"/>
      <c r="CHP92" s="140"/>
      <c r="CHQ92" s="140"/>
      <c r="CHR92" s="140"/>
      <c r="CHS92" s="140"/>
      <c r="CHT92" s="140"/>
      <c r="CHU92" s="140"/>
      <c r="CHV92" s="140"/>
      <c r="CHW92" s="140"/>
      <c r="CHX92" s="140"/>
      <c r="CHY92" s="140"/>
      <c r="CHZ92" s="139"/>
      <c r="CIA92" s="140"/>
      <c r="CIB92" s="140"/>
      <c r="CIC92" s="140"/>
      <c r="CID92" s="140"/>
      <c r="CIE92" s="140"/>
      <c r="CIF92" s="141"/>
      <c r="CIG92" s="140"/>
      <c r="CIH92" s="140"/>
      <c r="CII92" s="140"/>
      <c r="CIJ92" s="140"/>
      <c r="CIK92" s="140"/>
      <c r="CIL92" s="140"/>
      <c r="CIM92" s="140"/>
      <c r="CIN92" s="140"/>
      <c r="CIO92" s="140"/>
      <c r="CIP92" s="140"/>
      <c r="CIQ92" s="140"/>
      <c r="CIR92" s="140"/>
      <c r="CIS92" s="139"/>
      <c r="CIT92" s="140"/>
      <c r="CIU92" s="140"/>
      <c r="CIV92" s="140"/>
      <c r="CIW92" s="140"/>
      <c r="CIX92" s="140"/>
      <c r="CIY92" s="141"/>
      <c r="CIZ92" s="140"/>
      <c r="CJA92" s="140"/>
      <c r="CJB92" s="140"/>
      <c r="CJC92" s="140"/>
      <c r="CJD92" s="140"/>
      <c r="CJE92" s="140"/>
      <c r="CJF92" s="140"/>
      <c r="CJG92" s="140"/>
      <c r="CJH92" s="140"/>
      <c r="CJI92" s="140"/>
      <c r="CJJ92" s="140"/>
      <c r="CJK92" s="140"/>
      <c r="CJL92" s="139"/>
      <c r="CJM92" s="140"/>
      <c r="CJN92" s="140"/>
      <c r="CJO92" s="140"/>
      <c r="CJP92" s="140"/>
      <c r="CJQ92" s="140"/>
      <c r="CJR92" s="141"/>
      <c r="CJS92" s="140"/>
      <c r="CJT92" s="140"/>
      <c r="CJU92" s="140"/>
      <c r="CJV92" s="140"/>
      <c r="CJW92" s="140"/>
      <c r="CJX92" s="140"/>
      <c r="CJY92" s="140"/>
      <c r="CJZ92" s="140"/>
      <c r="CKA92" s="140"/>
      <c r="CKB92" s="140"/>
      <c r="CKC92" s="140"/>
      <c r="CKD92" s="140"/>
      <c r="CKE92" s="139"/>
      <c r="CKF92" s="140"/>
      <c r="CKG92" s="140"/>
      <c r="CKH92" s="140"/>
      <c r="CKI92" s="140"/>
      <c r="CKJ92" s="140"/>
      <c r="CKK92" s="141"/>
      <c r="CKL92" s="140"/>
      <c r="CKM92" s="140"/>
      <c r="CKN92" s="140"/>
      <c r="CKO92" s="140"/>
      <c r="CKP92" s="140"/>
      <c r="CKQ92" s="140"/>
      <c r="CKR92" s="140"/>
      <c r="CKS92" s="140"/>
      <c r="CKT92" s="140"/>
      <c r="CKU92" s="140"/>
      <c r="CKV92" s="140"/>
      <c r="CKW92" s="140"/>
      <c r="CKX92" s="139"/>
      <c r="CKY92" s="140"/>
      <c r="CKZ92" s="140"/>
      <c r="CLA92" s="140"/>
      <c r="CLB92" s="140"/>
      <c r="CLC92" s="140"/>
      <c r="CLD92" s="141"/>
      <c r="CLE92" s="140"/>
      <c r="CLF92" s="140"/>
      <c r="CLG92" s="140"/>
      <c r="CLH92" s="140"/>
      <c r="CLI92" s="140"/>
      <c r="CLJ92" s="140"/>
      <c r="CLK92" s="140"/>
      <c r="CLL92" s="140"/>
      <c r="CLM92" s="140"/>
      <c r="CLN92" s="140"/>
      <c r="CLO92" s="140"/>
      <c r="CLP92" s="140"/>
      <c r="CLQ92" s="139"/>
      <c r="CLR92" s="140"/>
      <c r="CLS92" s="140"/>
      <c r="CLT92" s="140"/>
      <c r="CLU92" s="140"/>
      <c r="CLV92" s="140"/>
      <c r="CLW92" s="141"/>
      <c r="CLX92" s="140"/>
      <c r="CLY92" s="140"/>
      <c r="CLZ92" s="140"/>
      <c r="CMA92" s="140"/>
      <c r="CMB92" s="140"/>
      <c r="CMC92" s="140"/>
      <c r="CMD92" s="140"/>
      <c r="CME92" s="140"/>
      <c r="CMF92" s="140"/>
      <c r="CMG92" s="140"/>
      <c r="CMH92" s="140"/>
      <c r="CMI92" s="140"/>
      <c r="CMJ92" s="139"/>
      <c r="CMK92" s="140"/>
      <c r="CML92" s="140"/>
      <c r="CMM92" s="140"/>
      <c r="CMN92" s="140"/>
      <c r="CMO92" s="140"/>
      <c r="CMP92" s="141"/>
      <c r="CMQ92" s="140"/>
      <c r="CMR92" s="140"/>
      <c r="CMS92" s="140"/>
      <c r="CMT92" s="140"/>
      <c r="CMU92" s="140"/>
      <c r="CMV92" s="140"/>
      <c r="CMW92" s="140"/>
      <c r="CMX92" s="140"/>
      <c r="CMY92" s="140"/>
      <c r="CMZ92" s="140"/>
      <c r="CNA92" s="140"/>
      <c r="CNB92" s="140"/>
      <c r="CNC92" s="139"/>
      <c r="CND92" s="140"/>
      <c r="CNE92" s="140"/>
      <c r="CNF92" s="140"/>
      <c r="CNG92" s="140"/>
      <c r="CNH92" s="140"/>
      <c r="CNI92" s="141"/>
      <c r="CNJ92" s="140"/>
      <c r="CNK92" s="140"/>
      <c r="CNL92" s="140"/>
      <c r="CNM92" s="140"/>
      <c r="CNN92" s="140"/>
      <c r="CNO92" s="140"/>
      <c r="CNP92" s="140"/>
      <c r="CNQ92" s="140"/>
      <c r="CNR92" s="140"/>
      <c r="CNS92" s="140"/>
      <c r="CNT92" s="140"/>
      <c r="CNU92" s="140"/>
      <c r="CNV92" s="139"/>
      <c r="CNW92" s="140"/>
      <c r="CNX92" s="140"/>
      <c r="CNY92" s="140"/>
      <c r="CNZ92" s="140"/>
      <c r="COA92" s="140"/>
      <c r="COB92" s="141"/>
      <c r="COC92" s="140"/>
      <c r="COD92" s="140"/>
      <c r="COE92" s="140"/>
      <c r="COF92" s="140"/>
      <c r="COG92" s="140"/>
      <c r="COH92" s="140"/>
      <c r="COI92" s="140"/>
      <c r="COJ92" s="140"/>
      <c r="COK92" s="140"/>
      <c r="COL92" s="140"/>
      <c r="COM92" s="140"/>
      <c r="CON92" s="140"/>
      <c r="COO92" s="139"/>
      <c r="COP92" s="140"/>
      <c r="COQ92" s="140"/>
      <c r="COR92" s="140"/>
      <c r="COS92" s="140"/>
      <c r="COT92" s="140"/>
      <c r="COU92" s="141"/>
      <c r="COV92" s="140"/>
      <c r="COW92" s="140"/>
      <c r="COX92" s="140"/>
      <c r="COY92" s="140"/>
      <c r="COZ92" s="140"/>
      <c r="CPA92" s="140"/>
      <c r="CPB92" s="140"/>
      <c r="CPC92" s="140"/>
      <c r="CPD92" s="140"/>
      <c r="CPE92" s="140"/>
      <c r="CPF92" s="140"/>
      <c r="CPG92" s="140"/>
      <c r="CPH92" s="139"/>
      <c r="CPI92" s="140"/>
      <c r="CPJ92" s="140"/>
      <c r="CPK92" s="140"/>
      <c r="CPL92" s="140"/>
      <c r="CPM92" s="140"/>
      <c r="CPN92" s="141"/>
      <c r="CPO92" s="140"/>
      <c r="CPP92" s="140"/>
      <c r="CPQ92" s="140"/>
      <c r="CPR92" s="140"/>
      <c r="CPS92" s="140"/>
      <c r="CPT92" s="140"/>
      <c r="CPU92" s="140"/>
      <c r="CPV92" s="140"/>
      <c r="CPW92" s="140"/>
      <c r="CPX92" s="140"/>
      <c r="CPY92" s="140"/>
      <c r="CPZ92" s="140"/>
      <c r="CQA92" s="139"/>
      <c r="CQB92" s="140"/>
      <c r="CQC92" s="140"/>
      <c r="CQD92" s="140"/>
      <c r="CQE92" s="140"/>
      <c r="CQF92" s="140"/>
      <c r="CQG92" s="141"/>
      <c r="CQH92" s="140"/>
      <c r="CQI92" s="140"/>
      <c r="CQJ92" s="140"/>
      <c r="CQK92" s="140"/>
      <c r="CQL92" s="140"/>
      <c r="CQM92" s="140"/>
      <c r="CQN92" s="140"/>
      <c r="CQO92" s="140"/>
      <c r="CQP92" s="140"/>
      <c r="CQQ92" s="140"/>
      <c r="CQR92" s="140"/>
      <c r="CQS92" s="140"/>
      <c r="CQT92" s="139"/>
      <c r="CQU92" s="140"/>
      <c r="CQV92" s="140"/>
      <c r="CQW92" s="140"/>
      <c r="CQX92" s="140"/>
      <c r="CQY92" s="140"/>
      <c r="CQZ92" s="141"/>
      <c r="CRA92" s="140"/>
      <c r="CRB92" s="140"/>
      <c r="CRC92" s="140"/>
      <c r="CRD92" s="140"/>
      <c r="CRE92" s="140"/>
      <c r="CRF92" s="140"/>
      <c r="CRG92" s="140"/>
      <c r="CRH92" s="140"/>
      <c r="CRI92" s="140"/>
      <c r="CRJ92" s="140"/>
      <c r="CRK92" s="140"/>
      <c r="CRL92" s="140"/>
      <c r="CRM92" s="139"/>
      <c r="CRN92" s="140"/>
      <c r="CRO92" s="140"/>
      <c r="CRP92" s="140"/>
      <c r="CRQ92" s="140"/>
      <c r="CRR92" s="140"/>
      <c r="CRS92" s="141"/>
      <c r="CRT92" s="140"/>
      <c r="CRU92" s="140"/>
      <c r="CRV92" s="140"/>
      <c r="CRW92" s="140"/>
      <c r="CRX92" s="140"/>
      <c r="CRY92" s="140"/>
      <c r="CRZ92" s="140"/>
      <c r="CSA92" s="140"/>
      <c r="CSB92" s="140"/>
      <c r="CSC92" s="140"/>
      <c r="CSD92" s="140"/>
      <c r="CSE92" s="140"/>
      <c r="CSF92" s="139"/>
      <c r="CSG92" s="140"/>
      <c r="CSH92" s="140"/>
      <c r="CSI92" s="140"/>
      <c r="CSJ92" s="140"/>
      <c r="CSK92" s="140"/>
      <c r="CSL92" s="141"/>
      <c r="CSM92" s="140"/>
      <c r="CSN92" s="140"/>
      <c r="CSO92" s="140"/>
      <c r="CSP92" s="140"/>
      <c r="CSQ92" s="140"/>
      <c r="CSR92" s="140"/>
      <c r="CSS92" s="140"/>
      <c r="CST92" s="140"/>
      <c r="CSU92" s="140"/>
      <c r="CSV92" s="140"/>
      <c r="CSW92" s="140"/>
      <c r="CSX92" s="140"/>
      <c r="CSY92" s="139"/>
      <c r="CSZ92" s="140"/>
      <c r="CTA92" s="140"/>
      <c r="CTB92" s="140"/>
      <c r="CTC92" s="140"/>
      <c r="CTD92" s="140"/>
      <c r="CTE92" s="141"/>
      <c r="CTF92" s="140"/>
      <c r="CTG92" s="140"/>
      <c r="CTH92" s="140"/>
      <c r="CTI92" s="140"/>
      <c r="CTJ92" s="140"/>
      <c r="CTK92" s="140"/>
      <c r="CTL92" s="140"/>
      <c r="CTM92" s="140"/>
      <c r="CTN92" s="140"/>
      <c r="CTO92" s="140"/>
      <c r="CTP92" s="140"/>
      <c r="CTQ92" s="140"/>
      <c r="CTR92" s="139"/>
      <c r="CTS92" s="140"/>
      <c r="CTT92" s="140"/>
      <c r="CTU92" s="140"/>
      <c r="CTV92" s="140"/>
      <c r="CTW92" s="140"/>
      <c r="CTX92" s="141"/>
      <c r="CTY92" s="140"/>
      <c r="CTZ92" s="140"/>
      <c r="CUA92" s="140"/>
      <c r="CUB92" s="140"/>
      <c r="CUC92" s="140"/>
      <c r="CUD92" s="140"/>
      <c r="CUE92" s="140"/>
      <c r="CUF92" s="140"/>
      <c r="CUG92" s="140"/>
      <c r="CUH92" s="140"/>
      <c r="CUI92" s="140"/>
      <c r="CUJ92" s="140"/>
      <c r="CUK92" s="139"/>
      <c r="CUL92" s="140"/>
      <c r="CUM92" s="140"/>
      <c r="CUN92" s="140"/>
      <c r="CUO92" s="140"/>
      <c r="CUP92" s="140"/>
      <c r="CUQ92" s="141"/>
      <c r="CUR92" s="140"/>
      <c r="CUS92" s="140"/>
      <c r="CUT92" s="140"/>
      <c r="CUU92" s="140"/>
      <c r="CUV92" s="140"/>
      <c r="CUW92" s="140"/>
      <c r="CUX92" s="140"/>
      <c r="CUY92" s="140"/>
      <c r="CUZ92" s="140"/>
      <c r="CVA92" s="140"/>
      <c r="CVB92" s="140"/>
      <c r="CVC92" s="140"/>
      <c r="CVD92" s="139"/>
      <c r="CVE92" s="140"/>
      <c r="CVF92" s="140"/>
      <c r="CVG92" s="140"/>
      <c r="CVH92" s="140"/>
      <c r="CVI92" s="140"/>
      <c r="CVJ92" s="141"/>
      <c r="CVK92" s="140"/>
      <c r="CVL92" s="140"/>
      <c r="CVM92" s="140"/>
      <c r="CVN92" s="140"/>
      <c r="CVO92" s="140"/>
      <c r="CVP92" s="140"/>
      <c r="CVQ92" s="140"/>
      <c r="CVR92" s="140"/>
      <c r="CVS92" s="140"/>
      <c r="CVT92" s="140"/>
      <c r="CVU92" s="140"/>
      <c r="CVV92" s="140"/>
      <c r="CVW92" s="139"/>
      <c r="CVX92" s="140"/>
      <c r="CVY92" s="140"/>
      <c r="CVZ92" s="140"/>
      <c r="CWA92" s="140"/>
      <c r="CWB92" s="140"/>
      <c r="CWC92" s="141"/>
      <c r="CWD92" s="140"/>
      <c r="CWE92" s="140"/>
      <c r="CWF92" s="140"/>
      <c r="CWG92" s="140"/>
      <c r="CWH92" s="140"/>
      <c r="CWI92" s="140"/>
      <c r="CWJ92" s="140"/>
      <c r="CWK92" s="140"/>
      <c r="CWL92" s="140"/>
      <c r="CWM92" s="140"/>
      <c r="CWN92" s="140"/>
      <c r="CWO92" s="140"/>
      <c r="CWP92" s="139"/>
      <c r="CWQ92" s="140"/>
      <c r="CWR92" s="140"/>
      <c r="CWS92" s="140"/>
      <c r="CWT92" s="140"/>
      <c r="CWU92" s="140"/>
      <c r="CWV92" s="141"/>
      <c r="CWW92" s="140"/>
      <c r="CWX92" s="140"/>
      <c r="CWY92" s="140"/>
      <c r="CWZ92" s="140"/>
      <c r="CXA92" s="140"/>
      <c r="CXB92" s="140"/>
      <c r="CXC92" s="140"/>
      <c r="CXD92" s="140"/>
      <c r="CXE92" s="140"/>
      <c r="CXF92" s="140"/>
      <c r="CXG92" s="140"/>
      <c r="CXH92" s="140"/>
      <c r="CXI92" s="139"/>
      <c r="CXJ92" s="140"/>
      <c r="CXK92" s="140"/>
      <c r="CXL92" s="140"/>
      <c r="CXM92" s="140"/>
      <c r="CXN92" s="140"/>
      <c r="CXO92" s="141"/>
      <c r="CXP92" s="140"/>
      <c r="CXQ92" s="140"/>
      <c r="CXR92" s="140"/>
      <c r="CXS92" s="140"/>
      <c r="CXT92" s="140"/>
      <c r="CXU92" s="140"/>
      <c r="CXV92" s="140"/>
      <c r="CXW92" s="140"/>
      <c r="CXX92" s="140"/>
      <c r="CXY92" s="140"/>
      <c r="CXZ92" s="140"/>
      <c r="CYA92" s="140"/>
      <c r="CYB92" s="139"/>
      <c r="CYC92" s="140"/>
      <c r="CYD92" s="140"/>
      <c r="CYE92" s="140"/>
      <c r="CYF92" s="140"/>
      <c r="CYG92" s="140"/>
      <c r="CYH92" s="141"/>
      <c r="CYI92" s="140"/>
      <c r="CYJ92" s="140"/>
      <c r="CYK92" s="140"/>
      <c r="CYL92" s="140"/>
      <c r="CYM92" s="140"/>
      <c r="CYN92" s="140"/>
      <c r="CYO92" s="140"/>
      <c r="CYP92" s="140"/>
      <c r="CYQ92" s="140"/>
      <c r="CYR92" s="140"/>
      <c r="CYS92" s="140"/>
      <c r="CYT92" s="140"/>
      <c r="CYU92" s="139"/>
      <c r="CYV92" s="140"/>
      <c r="CYW92" s="140"/>
      <c r="CYX92" s="140"/>
      <c r="CYY92" s="140"/>
      <c r="CYZ92" s="140"/>
      <c r="CZA92" s="141"/>
      <c r="CZB92" s="140"/>
      <c r="CZC92" s="140"/>
      <c r="CZD92" s="140"/>
      <c r="CZE92" s="140"/>
      <c r="CZF92" s="140"/>
      <c r="CZG92" s="140"/>
      <c r="CZH92" s="140"/>
      <c r="CZI92" s="140"/>
      <c r="CZJ92" s="140"/>
      <c r="CZK92" s="140"/>
      <c r="CZL92" s="140"/>
      <c r="CZM92" s="140"/>
      <c r="CZN92" s="139"/>
      <c r="CZO92" s="140"/>
      <c r="CZP92" s="140"/>
      <c r="CZQ92" s="140"/>
      <c r="CZR92" s="140"/>
      <c r="CZS92" s="140"/>
      <c r="CZT92" s="141"/>
      <c r="CZU92" s="140"/>
      <c r="CZV92" s="140"/>
      <c r="CZW92" s="140"/>
      <c r="CZX92" s="140"/>
      <c r="CZY92" s="140"/>
      <c r="CZZ92" s="140"/>
      <c r="DAA92" s="140"/>
      <c r="DAB92" s="140"/>
      <c r="DAC92" s="140"/>
      <c r="DAD92" s="140"/>
      <c r="DAE92" s="140"/>
      <c r="DAF92" s="140"/>
      <c r="DAG92" s="139"/>
      <c r="DAH92" s="140"/>
      <c r="DAI92" s="140"/>
      <c r="DAJ92" s="140"/>
      <c r="DAK92" s="140"/>
      <c r="DAL92" s="140"/>
      <c r="DAM92" s="141"/>
      <c r="DAN92" s="140"/>
      <c r="DAO92" s="140"/>
      <c r="DAP92" s="140"/>
      <c r="DAQ92" s="140"/>
      <c r="DAR92" s="140"/>
      <c r="DAS92" s="140"/>
      <c r="DAT92" s="140"/>
      <c r="DAU92" s="140"/>
      <c r="DAV92" s="140"/>
      <c r="DAW92" s="140"/>
      <c r="DAX92" s="140"/>
      <c r="DAY92" s="140"/>
      <c r="DAZ92" s="139"/>
      <c r="DBA92" s="140"/>
      <c r="DBB92" s="140"/>
      <c r="DBC92" s="140"/>
      <c r="DBD92" s="140"/>
      <c r="DBE92" s="140"/>
      <c r="DBF92" s="141"/>
      <c r="DBG92" s="140"/>
      <c r="DBH92" s="140"/>
      <c r="DBI92" s="140"/>
      <c r="DBJ92" s="140"/>
      <c r="DBK92" s="140"/>
      <c r="DBL92" s="140"/>
      <c r="DBM92" s="140"/>
      <c r="DBN92" s="140"/>
      <c r="DBO92" s="140"/>
      <c r="DBP92" s="140"/>
      <c r="DBQ92" s="140"/>
      <c r="DBR92" s="140"/>
      <c r="DBS92" s="139"/>
      <c r="DBT92" s="140"/>
      <c r="DBU92" s="140"/>
      <c r="DBV92" s="140"/>
      <c r="DBW92" s="140"/>
      <c r="DBX92" s="140"/>
      <c r="DBY92" s="141"/>
      <c r="DBZ92" s="140"/>
      <c r="DCA92" s="140"/>
      <c r="DCB92" s="140"/>
      <c r="DCC92" s="140"/>
      <c r="DCD92" s="140"/>
      <c r="DCE92" s="140"/>
      <c r="DCF92" s="140"/>
      <c r="DCG92" s="140"/>
      <c r="DCH92" s="140"/>
      <c r="DCI92" s="140"/>
      <c r="DCJ92" s="140"/>
      <c r="DCK92" s="140"/>
      <c r="DCL92" s="139"/>
      <c r="DCM92" s="140"/>
      <c r="DCN92" s="140"/>
      <c r="DCO92" s="140"/>
      <c r="DCP92" s="140"/>
      <c r="DCQ92" s="140"/>
      <c r="DCR92" s="141"/>
      <c r="DCS92" s="140"/>
      <c r="DCT92" s="140"/>
      <c r="DCU92" s="140"/>
      <c r="DCV92" s="140"/>
      <c r="DCW92" s="140"/>
      <c r="DCX92" s="140"/>
      <c r="DCY92" s="140"/>
      <c r="DCZ92" s="140"/>
      <c r="DDA92" s="140"/>
      <c r="DDB92" s="140"/>
      <c r="DDC92" s="140"/>
      <c r="DDD92" s="140"/>
      <c r="DDE92" s="139"/>
      <c r="DDF92" s="140"/>
      <c r="DDG92" s="140"/>
      <c r="DDH92" s="140"/>
      <c r="DDI92" s="140"/>
      <c r="DDJ92" s="140"/>
      <c r="DDK92" s="141"/>
      <c r="DDL92" s="140"/>
      <c r="DDM92" s="140"/>
      <c r="DDN92" s="140"/>
      <c r="DDO92" s="140"/>
      <c r="DDP92" s="140"/>
      <c r="DDQ92" s="140"/>
      <c r="DDR92" s="140"/>
      <c r="DDS92" s="140"/>
      <c r="DDT92" s="140"/>
      <c r="DDU92" s="140"/>
      <c r="DDV92" s="140"/>
      <c r="DDW92" s="140"/>
      <c r="DDX92" s="139"/>
      <c r="DDY92" s="140"/>
      <c r="DDZ92" s="140"/>
      <c r="DEA92" s="140"/>
      <c r="DEB92" s="140"/>
      <c r="DEC92" s="140"/>
      <c r="DED92" s="141"/>
      <c r="DEE92" s="140"/>
      <c r="DEF92" s="140"/>
      <c r="DEG92" s="140"/>
      <c r="DEH92" s="140"/>
      <c r="DEI92" s="140"/>
      <c r="DEJ92" s="140"/>
      <c r="DEK92" s="140"/>
      <c r="DEL92" s="140"/>
      <c r="DEM92" s="140"/>
      <c r="DEN92" s="140"/>
      <c r="DEO92" s="140"/>
      <c r="DEP92" s="140"/>
      <c r="DEQ92" s="139"/>
      <c r="DER92" s="140"/>
      <c r="DES92" s="140"/>
      <c r="DET92" s="140"/>
      <c r="DEU92" s="140"/>
      <c r="DEV92" s="140"/>
      <c r="DEW92" s="141"/>
      <c r="DEX92" s="140"/>
      <c r="DEY92" s="140"/>
      <c r="DEZ92" s="140"/>
      <c r="DFA92" s="140"/>
      <c r="DFB92" s="140"/>
      <c r="DFC92" s="140"/>
      <c r="DFD92" s="140"/>
      <c r="DFE92" s="140"/>
      <c r="DFF92" s="140"/>
      <c r="DFG92" s="140"/>
      <c r="DFH92" s="140"/>
      <c r="DFI92" s="140"/>
      <c r="DFJ92" s="139"/>
      <c r="DFK92" s="140"/>
      <c r="DFL92" s="140"/>
      <c r="DFM92" s="140"/>
      <c r="DFN92" s="140"/>
      <c r="DFO92" s="140"/>
      <c r="DFP92" s="141"/>
      <c r="DFQ92" s="140"/>
      <c r="DFR92" s="140"/>
      <c r="DFS92" s="140"/>
      <c r="DFT92" s="140"/>
      <c r="DFU92" s="140"/>
      <c r="DFV92" s="140"/>
      <c r="DFW92" s="140"/>
      <c r="DFX92" s="140"/>
      <c r="DFY92" s="140"/>
      <c r="DFZ92" s="140"/>
      <c r="DGA92" s="140"/>
      <c r="DGB92" s="140"/>
      <c r="DGC92" s="139"/>
      <c r="DGD92" s="140"/>
      <c r="DGE92" s="140"/>
      <c r="DGF92" s="140"/>
      <c r="DGG92" s="140"/>
      <c r="DGH92" s="140"/>
      <c r="DGI92" s="141"/>
      <c r="DGJ92" s="140"/>
      <c r="DGK92" s="140"/>
      <c r="DGL92" s="140"/>
      <c r="DGM92" s="140"/>
      <c r="DGN92" s="140"/>
      <c r="DGO92" s="140"/>
      <c r="DGP92" s="140"/>
      <c r="DGQ92" s="140"/>
      <c r="DGR92" s="140"/>
      <c r="DGS92" s="140"/>
      <c r="DGT92" s="140"/>
      <c r="DGU92" s="140"/>
      <c r="DGV92" s="139"/>
      <c r="DGW92" s="140"/>
      <c r="DGX92" s="140"/>
      <c r="DGY92" s="140"/>
      <c r="DGZ92" s="140"/>
      <c r="DHA92" s="140"/>
      <c r="DHB92" s="141"/>
      <c r="DHC92" s="140"/>
      <c r="DHD92" s="140"/>
      <c r="DHE92" s="140"/>
      <c r="DHF92" s="140"/>
      <c r="DHG92" s="140"/>
      <c r="DHH92" s="140"/>
      <c r="DHI92" s="140"/>
      <c r="DHJ92" s="140"/>
      <c r="DHK92" s="140"/>
      <c r="DHL92" s="140"/>
      <c r="DHM92" s="140"/>
      <c r="DHN92" s="140"/>
      <c r="DHO92" s="139"/>
      <c r="DHP92" s="140"/>
      <c r="DHQ92" s="140"/>
      <c r="DHR92" s="140"/>
      <c r="DHS92" s="140"/>
      <c r="DHT92" s="140"/>
      <c r="DHU92" s="141"/>
      <c r="DHV92" s="140"/>
      <c r="DHW92" s="140"/>
      <c r="DHX92" s="140"/>
      <c r="DHY92" s="140"/>
      <c r="DHZ92" s="140"/>
      <c r="DIA92" s="140"/>
      <c r="DIB92" s="140"/>
      <c r="DIC92" s="140"/>
      <c r="DID92" s="140"/>
      <c r="DIE92" s="140"/>
      <c r="DIF92" s="140"/>
      <c r="DIG92" s="140"/>
      <c r="DIH92" s="139"/>
      <c r="DII92" s="140"/>
      <c r="DIJ92" s="140"/>
      <c r="DIK92" s="140"/>
      <c r="DIL92" s="140"/>
      <c r="DIM92" s="140"/>
      <c r="DIN92" s="141"/>
      <c r="DIO92" s="140"/>
      <c r="DIP92" s="140"/>
      <c r="DIQ92" s="140"/>
      <c r="DIR92" s="140"/>
      <c r="DIS92" s="140"/>
      <c r="DIT92" s="140"/>
      <c r="DIU92" s="140"/>
      <c r="DIV92" s="140"/>
      <c r="DIW92" s="140"/>
      <c r="DIX92" s="140"/>
      <c r="DIY92" s="140"/>
      <c r="DIZ92" s="140"/>
      <c r="DJA92" s="139"/>
      <c r="DJB92" s="140"/>
      <c r="DJC92" s="140"/>
      <c r="DJD92" s="140"/>
      <c r="DJE92" s="140"/>
      <c r="DJF92" s="140"/>
      <c r="DJG92" s="141"/>
      <c r="DJH92" s="140"/>
      <c r="DJI92" s="140"/>
      <c r="DJJ92" s="140"/>
      <c r="DJK92" s="140"/>
      <c r="DJL92" s="140"/>
      <c r="DJM92" s="140"/>
      <c r="DJN92" s="140"/>
      <c r="DJO92" s="140"/>
      <c r="DJP92" s="140"/>
      <c r="DJQ92" s="140"/>
      <c r="DJR92" s="140"/>
      <c r="DJS92" s="140"/>
      <c r="DJT92" s="139"/>
      <c r="DJU92" s="140"/>
      <c r="DJV92" s="140"/>
      <c r="DJW92" s="140"/>
      <c r="DJX92" s="140"/>
      <c r="DJY92" s="140"/>
      <c r="DJZ92" s="141"/>
      <c r="DKA92" s="140"/>
      <c r="DKB92" s="140"/>
      <c r="DKC92" s="140"/>
      <c r="DKD92" s="140"/>
      <c r="DKE92" s="140"/>
      <c r="DKF92" s="140"/>
      <c r="DKG92" s="140"/>
      <c r="DKH92" s="140"/>
      <c r="DKI92" s="140"/>
      <c r="DKJ92" s="140"/>
      <c r="DKK92" s="140"/>
      <c r="DKL92" s="140"/>
      <c r="DKM92" s="139"/>
      <c r="DKN92" s="140"/>
      <c r="DKO92" s="140"/>
      <c r="DKP92" s="140"/>
      <c r="DKQ92" s="140"/>
      <c r="DKR92" s="140"/>
      <c r="DKS92" s="141"/>
      <c r="DKT92" s="140"/>
      <c r="DKU92" s="140"/>
      <c r="DKV92" s="140"/>
      <c r="DKW92" s="140"/>
      <c r="DKX92" s="140"/>
      <c r="DKY92" s="140"/>
      <c r="DKZ92" s="140"/>
      <c r="DLA92" s="140"/>
      <c r="DLB92" s="140"/>
      <c r="DLC92" s="140"/>
      <c r="DLD92" s="140"/>
      <c r="DLE92" s="140"/>
      <c r="DLF92" s="139"/>
      <c r="DLG92" s="140"/>
      <c r="DLH92" s="140"/>
      <c r="DLI92" s="140"/>
      <c r="DLJ92" s="140"/>
      <c r="DLK92" s="140"/>
      <c r="DLL92" s="141"/>
      <c r="DLM92" s="140"/>
      <c r="DLN92" s="140"/>
      <c r="DLO92" s="140"/>
      <c r="DLP92" s="140"/>
      <c r="DLQ92" s="140"/>
      <c r="DLR92" s="140"/>
      <c r="DLS92" s="140"/>
      <c r="DLT92" s="140"/>
      <c r="DLU92" s="140"/>
      <c r="DLV92" s="140"/>
      <c r="DLW92" s="140"/>
      <c r="DLX92" s="140"/>
      <c r="DLY92" s="139"/>
      <c r="DLZ92" s="140"/>
      <c r="DMA92" s="140"/>
      <c r="DMB92" s="140"/>
      <c r="DMC92" s="140"/>
      <c r="DMD92" s="140"/>
      <c r="DME92" s="141"/>
      <c r="DMF92" s="140"/>
      <c r="DMG92" s="140"/>
      <c r="DMH92" s="140"/>
      <c r="DMI92" s="140"/>
      <c r="DMJ92" s="140"/>
      <c r="DMK92" s="140"/>
      <c r="DML92" s="140"/>
      <c r="DMM92" s="140"/>
      <c r="DMN92" s="140"/>
      <c r="DMO92" s="140"/>
      <c r="DMP92" s="140"/>
      <c r="DMQ92" s="140"/>
      <c r="DMR92" s="139"/>
      <c r="DMS92" s="140"/>
      <c r="DMT92" s="140"/>
      <c r="DMU92" s="140"/>
      <c r="DMV92" s="140"/>
      <c r="DMW92" s="140"/>
      <c r="DMX92" s="141"/>
      <c r="DMY92" s="140"/>
      <c r="DMZ92" s="140"/>
      <c r="DNA92" s="140"/>
      <c r="DNB92" s="140"/>
      <c r="DNC92" s="140"/>
      <c r="DND92" s="140"/>
      <c r="DNE92" s="140"/>
      <c r="DNF92" s="140"/>
      <c r="DNG92" s="140"/>
      <c r="DNH92" s="140"/>
      <c r="DNI92" s="140"/>
      <c r="DNJ92" s="140"/>
      <c r="DNK92" s="139"/>
      <c r="DNL92" s="140"/>
      <c r="DNM92" s="140"/>
      <c r="DNN92" s="140"/>
      <c r="DNO92" s="140"/>
      <c r="DNP92" s="140"/>
      <c r="DNQ92" s="141"/>
      <c r="DNR92" s="140"/>
      <c r="DNS92" s="140"/>
      <c r="DNT92" s="140"/>
      <c r="DNU92" s="140"/>
      <c r="DNV92" s="140"/>
      <c r="DNW92" s="140"/>
      <c r="DNX92" s="140"/>
      <c r="DNY92" s="140"/>
      <c r="DNZ92" s="140"/>
      <c r="DOA92" s="140"/>
      <c r="DOB92" s="140"/>
      <c r="DOC92" s="140"/>
      <c r="DOD92" s="139"/>
      <c r="DOE92" s="140"/>
      <c r="DOF92" s="140"/>
      <c r="DOG92" s="140"/>
      <c r="DOH92" s="140"/>
      <c r="DOI92" s="140"/>
      <c r="DOJ92" s="141"/>
      <c r="DOK92" s="140"/>
      <c r="DOL92" s="140"/>
      <c r="DOM92" s="140"/>
      <c r="DON92" s="140"/>
      <c r="DOO92" s="140"/>
      <c r="DOP92" s="140"/>
      <c r="DOQ92" s="140"/>
      <c r="DOR92" s="140"/>
      <c r="DOS92" s="140"/>
      <c r="DOT92" s="140"/>
      <c r="DOU92" s="140"/>
      <c r="DOV92" s="140"/>
      <c r="DOW92" s="139"/>
      <c r="DOX92" s="140"/>
      <c r="DOY92" s="140"/>
      <c r="DOZ92" s="140"/>
      <c r="DPA92" s="140"/>
      <c r="DPB92" s="140"/>
      <c r="DPC92" s="141"/>
      <c r="DPD92" s="140"/>
      <c r="DPE92" s="140"/>
      <c r="DPF92" s="140"/>
      <c r="DPG92" s="140"/>
      <c r="DPH92" s="140"/>
      <c r="DPI92" s="140"/>
      <c r="DPJ92" s="140"/>
      <c r="DPK92" s="140"/>
      <c r="DPL92" s="140"/>
      <c r="DPM92" s="140"/>
      <c r="DPN92" s="140"/>
      <c r="DPO92" s="140"/>
      <c r="DPP92" s="139"/>
      <c r="DPQ92" s="140"/>
      <c r="DPR92" s="140"/>
      <c r="DPS92" s="140"/>
      <c r="DPT92" s="140"/>
      <c r="DPU92" s="140"/>
      <c r="DPV92" s="141"/>
      <c r="DPW92" s="140"/>
      <c r="DPX92" s="140"/>
      <c r="DPY92" s="140"/>
      <c r="DPZ92" s="140"/>
      <c r="DQA92" s="140"/>
      <c r="DQB92" s="140"/>
      <c r="DQC92" s="140"/>
      <c r="DQD92" s="140"/>
      <c r="DQE92" s="140"/>
      <c r="DQF92" s="140"/>
      <c r="DQG92" s="140"/>
      <c r="DQH92" s="140"/>
      <c r="DQI92" s="139"/>
      <c r="DQJ92" s="140"/>
      <c r="DQK92" s="140"/>
      <c r="DQL92" s="140"/>
      <c r="DQM92" s="140"/>
      <c r="DQN92" s="140"/>
      <c r="DQO92" s="141"/>
      <c r="DQP92" s="140"/>
      <c r="DQQ92" s="140"/>
      <c r="DQR92" s="140"/>
      <c r="DQS92" s="140"/>
      <c r="DQT92" s="140"/>
      <c r="DQU92" s="140"/>
      <c r="DQV92" s="140"/>
      <c r="DQW92" s="140"/>
      <c r="DQX92" s="140"/>
      <c r="DQY92" s="140"/>
      <c r="DQZ92" s="140"/>
      <c r="DRA92" s="140"/>
      <c r="DRB92" s="139"/>
      <c r="DRC92" s="140"/>
      <c r="DRD92" s="140"/>
      <c r="DRE92" s="140"/>
      <c r="DRF92" s="140"/>
      <c r="DRG92" s="140"/>
      <c r="DRH92" s="141"/>
      <c r="DRI92" s="140"/>
      <c r="DRJ92" s="140"/>
      <c r="DRK92" s="140"/>
      <c r="DRL92" s="140"/>
      <c r="DRM92" s="140"/>
      <c r="DRN92" s="140"/>
      <c r="DRO92" s="140"/>
      <c r="DRP92" s="140"/>
      <c r="DRQ92" s="140"/>
      <c r="DRR92" s="140"/>
      <c r="DRS92" s="140"/>
      <c r="DRT92" s="140"/>
      <c r="DRU92" s="139"/>
      <c r="DRV92" s="140"/>
      <c r="DRW92" s="140"/>
      <c r="DRX92" s="140"/>
      <c r="DRY92" s="140"/>
      <c r="DRZ92" s="140"/>
      <c r="DSA92" s="141"/>
      <c r="DSB92" s="140"/>
      <c r="DSC92" s="140"/>
      <c r="DSD92" s="140"/>
      <c r="DSE92" s="140"/>
      <c r="DSF92" s="140"/>
      <c r="DSG92" s="140"/>
      <c r="DSH92" s="140"/>
      <c r="DSI92" s="140"/>
      <c r="DSJ92" s="140"/>
      <c r="DSK92" s="140"/>
      <c r="DSL92" s="140"/>
      <c r="DSM92" s="140"/>
      <c r="DSN92" s="139"/>
      <c r="DSO92" s="140"/>
      <c r="DSP92" s="140"/>
      <c r="DSQ92" s="140"/>
      <c r="DSR92" s="140"/>
      <c r="DSS92" s="140"/>
      <c r="DST92" s="141"/>
      <c r="DSU92" s="140"/>
      <c r="DSV92" s="140"/>
      <c r="DSW92" s="140"/>
      <c r="DSX92" s="140"/>
      <c r="DSY92" s="140"/>
      <c r="DSZ92" s="140"/>
      <c r="DTA92" s="140"/>
      <c r="DTB92" s="140"/>
      <c r="DTC92" s="140"/>
      <c r="DTD92" s="140"/>
      <c r="DTE92" s="140"/>
      <c r="DTF92" s="140"/>
      <c r="DTG92" s="139"/>
      <c r="DTH92" s="140"/>
      <c r="DTI92" s="140"/>
      <c r="DTJ92" s="140"/>
      <c r="DTK92" s="140"/>
      <c r="DTL92" s="140"/>
      <c r="DTM92" s="141"/>
      <c r="DTN92" s="140"/>
      <c r="DTO92" s="140"/>
      <c r="DTP92" s="140"/>
      <c r="DTQ92" s="140"/>
      <c r="DTR92" s="140"/>
      <c r="DTS92" s="140"/>
      <c r="DTT92" s="140"/>
      <c r="DTU92" s="140"/>
      <c r="DTV92" s="140"/>
      <c r="DTW92" s="140"/>
      <c r="DTX92" s="140"/>
      <c r="DTY92" s="140"/>
      <c r="DTZ92" s="139"/>
      <c r="DUA92" s="140"/>
      <c r="DUB92" s="140"/>
      <c r="DUC92" s="140"/>
      <c r="DUD92" s="140"/>
      <c r="DUE92" s="140"/>
      <c r="DUF92" s="141"/>
      <c r="DUG92" s="140"/>
      <c r="DUH92" s="140"/>
      <c r="DUI92" s="140"/>
      <c r="DUJ92" s="140"/>
      <c r="DUK92" s="140"/>
      <c r="DUL92" s="140"/>
      <c r="DUM92" s="140"/>
      <c r="DUN92" s="140"/>
      <c r="DUO92" s="140"/>
      <c r="DUP92" s="140"/>
      <c r="DUQ92" s="140"/>
      <c r="DUR92" s="140"/>
      <c r="DUS92" s="139"/>
      <c r="DUT92" s="140"/>
      <c r="DUU92" s="140"/>
      <c r="DUV92" s="140"/>
      <c r="DUW92" s="140"/>
      <c r="DUX92" s="140"/>
      <c r="DUY92" s="141"/>
      <c r="DUZ92" s="140"/>
      <c r="DVA92" s="140"/>
      <c r="DVB92" s="140"/>
      <c r="DVC92" s="140"/>
      <c r="DVD92" s="140"/>
      <c r="DVE92" s="140"/>
      <c r="DVF92" s="140"/>
      <c r="DVG92" s="140"/>
      <c r="DVH92" s="140"/>
      <c r="DVI92" s="140"/>
      <c r="DVJ92" s="140"/>
      <c r="DVK92" s="140"/>
      <c r="DVL92" s="139"/>
      <c r="DVM92" s="140"/>
      <c r="DVN92" s="140"/>
      <c r="DVO92" s="140"/>
      <c r="DVP92" s="140"/>
      <c r="DVQ92" s="140"/>
      <c r="DVR92" s="141"/>
      <c r="DVS92" s="140"/>
      <c r="DVT92" s="140"/>
      <c r="DVU92" s="140"/>
      <c r="DVV92" s="140"/>
      <c r="DVW92" s="140"/>
      <c r="DVX92" s="140"/>
      <c r="DVY92" s="140"/>
      <c r="DVZ92" s="140"/>
      <c r="DWA92" s="140"/>
      <c r="DWB92" s="140"/>
      <c r="DWC92" s="140"/>
      <c r="DWD92" s="140"/>
      <c r="DWE92" s="139"/>
      <c r="DWF92" s="140"/>
      <c r="DWG92" s="140"/>
      <c r="DWH92" s="140"/>
      <c r="DWI92" s="140"/>
      <c r="DWJ92" s="140"/>
      <c r="DWK92" s="141"/>
      <c r="DWL92" s="140"/>
      <c r="DWM92" s="140"/>
      <c r="DWN92" s="140"/>
      <c r="DWO92" s="140"/>
      <c r="DWP92" s="140"/>
      <c r="DWQ92" s="140"/>
      <c r="DWR92" s="140"/>
      <c r="DWS92" s="140"/>
      <c r="DWT92" s="140"/>
      <c r="DWU92" s="140"/>
      <c r="DWV92" s="140"/>
      <c r="DWW92" s="140"/>
      <c r="DWX92" s="139"/>
      <c r="DWY92" s="140"/>
      <c r="DWZ92" s="140"/>
      <c r="DXA92" s="140"/>
      <c r="DXB92" s="140"/>
      <c r="DXC92" s="140"/>
      <c r="DXD92" s="141"/>
      <c r="DXE92" s="140"/>
      <c r="DXF92" s="140"/>
      <c r="DXG92" s="140"/>
      <c r="DXH92" s="140"/>
      <c r="DXI92" s="140"/>
      <c r="DXJ92" s="140"/>
      <c r="DXK92" s="140"/>
      <c r="DXL92" s="140"/>
      <c r="DXM92" s="140"/>
      <c r="DXN92" s="140"/>
      <c r="DXO92" s="140"/>
      <c r="DXP92" s="140"/>
      <c r="DXQ92" s="139"/>
      <c r="DXR92" s="140"/>
      <c r="DXS92" s="140"/>
      <c r="DXT92" s="140"/>
      <c r="DXU92" s="140"/>
      <c r="DXV92" s="140"/>
      <c r="DXW92" s="141"/>
      <c r="DXX92" s="140"/>
      <c r="DXY92" s="140"/>
      <c r="DXZ92" s="140"/>
      <c r="DYA92" s="140"/>
      <c r="DYB92" s="140"/>
      <c r="DYC92" s="140"/>
      <c r="DYD92" s="140"/>
      <c r="DYE92" s="140"/>
      <c r="DYF92" s="140"/>
      <c r="DYG92" s="140"/>
      <c r="DYH92" s="140"/>
      <c r="DYI92" s="140"/>
      <c r="DYJ92" s="139"/>
      <c r="DYK92" s="140"/>
      <c r="DYL92" s="140"/>
      <c r="DYM92" s="140"/>
      <c r="DYN92" s="140"/>
      <c r="DYO92" s="140"/>
      <c r="DYP92" s="141"/>
      <c r="DYQ92" s="140"/>
      <c r="DYR92" s="140"/>
      <c r="DYS92" s="140"/>
      <c r="DYT92" s="140"/>
      <c r="DYU92" s="140"/>
      <c r="DYV92" s="140"/>
      <c r="DYW92" s="140"/>
      <c r="DYX92" s="140"/>
      <c r="DYY92" s="140"/>
      <c r="DYZ92" s="140"/>
      <c r="DZA92" s="140"/>
      <c r="DZB92" s="140"/>
      <c r="DZC92" s="139"/>
      <c r="DZD92" s="140"/>
      <c r="DZE92" s="140"/>
      <c r="DZF92" s="140"/>
      <c r="DZG92" s="140"/>
      <c r="DZH92" s="140"/>
      <c r="DZI92" s="141"/>
      <c r="DZJ92" s="140"/>
      <c r="DZK92" s="140"/>
      <c r="DZL92" s="140"/>
      <c r="DZM92" s="140"/>
      <c r="DZN92" s="140"/>
      <c r="DZO92" s="140"/>
      <c r="DZP92" s="140"/>
      <c r="DZQ92" s="140"/>
      <c r="DZR92" s="140"/>
      <c r="DZS92" s="140"/>
      <c r="DZT92" s="140"/>
      <c r="DZU92" s="140"/>
      <c r="DZV92" s="139"/>
      <c r="DZW92" s="140"/>
      <c r="DZX92" s="140"/>
      <c r="DZY92" s="140"/>
      <c r="DZZ92" s="140"/>
      <c r="EAA92" s="140"/>
      <c r="EAB92" s="141"/>
      <c r="EAC92" s="140"/>
      <c r="EAD92" s="140"/>
      <c r="EAE92" s="140"/>
      <c r="EAF92" s="140"/>
      <c r="EAG92" s="140"/>
      <c r="EAH92" s="140"/>
      <c r="EAI92" s="140"/>
      <c r="EAJ92" s="140"/>
      <c r="EAK92" s="140"/>
      <c r="EAL92" s="140"/>
      <c r="EAM92" s="140"/>
      <c r="EAN92" s="140"/>
      <c r="EAO92" s="139"/>
      <c r="EAP92" s="140"/>
      <c r="EAQ92" s="140"/>
      <c r="EAR92" s="140"/>
      <c r="EAS92" s="140"/>
      <c r="EAT92" s="140"/>
      <c r="EAU92" s="141"/>
      <c r="EAV92" s="140"/>
      <c r="EAW92" s="140"/>
      <c r="EAX92" s="140"/>
      <c r="EAY92" s="140"/>
      <c r="EAZ92" s="140"/>
      <c r="EBA92" s="140"/>
      <c r="EBB92" s="140"/>
      <c r="EBC92" s="140"/>
      <c r="EBD92" s="140"/>
      <c r="EBE92" s="140"/>
      <c r="EBF92" s="140"/>
      <c r="EBG92" s="140"/>
      <c r="EBH92" s="139"/>
      <c r="EBI92" s="140"/>
      <c r="EBJ92" s="140"/>
      <c r="EBK92" s="140"/>
      <c r="EBL92" s="140"/>
      <c r="EBM92" s="140"/>
      <c r="EBN92" s="141"/>
      <c r="EBO92" s="140"/>
      <c r="EBP92" s="140"/>
      <c r="EBQ92" s="140"/>
      <c r="EBR92" s="140"/>
      <c r="EBS92" s="140"/>
      <c r="EBT92" s="140"/>
      <c r="EBU92" s="140"/>
      <c r="EBV92" s="140"/>
      <c r="EBW92" s="140"/>
      <c r="EBX92" s="140"/>
      <c r="EBY92" s="140"/>
      <c r="EBZ92" s="140"/>
      <c r="ECA92" s="139"/>
      <c r="ECB92" s="140"/>
      <c r="ECC92" s="140"/>
      <c r="ECD92" s="140"/>
      <c r="ECE92" s="140"/>
      <c r="ECF92" s="140"/>
      <c r="ECG92" s="141"/>
      <c r="ECH92" s="140"/>
      <c r="ECI92" s="140"/>
      <c r="ECJ92" s="140"/>
      <c r="ECK92" s="140"/>
      <c r="ECL92" s="140"/>
      <c r="ECM92" s="140"/>
      <c r="ECN92" s="140"/>
      <c r="ECO92" s="140"/>
      <c r="ECP92" s="140"/>
      <c r="ECQ92" s="140"/>
      <c r="ECR92" s="140"/>
      <c r="ECS92" s="140"/>
      <c r="ECT92" s="139"/>
      <c r="ECU92" s="140"/>
      <c r="ECV92" s="140"/>
      <c r="ECW92" s="140"/>
      <c r="ECX92" s="140"/>
      <c r="ECY92" s="140"/>
      <c r="ECZ92" s="141"/>
      <c r="EDA92" s="140"/>
      <c r="EDB92" s="140"/>
      <c r="EDC92" s="140"/>
      <c r="EDD92" s="140"/>
      <c r="EDE92" s="140"/>
      <c r="EDF92" s="140"/>
      <c r="EDG92" s="140"/>
      <c r="EDH92" s="140"/>
      <c r="EDI92" s="140"/>
      <c r="EDJ92" s="140"/>
      <c r="EDK92" s="140"/>
      <c r="EDL92" s="140"/>
      <c r="EDM92" s="139"/>
      <c r="EDN92" s="140"/>
      <c r="EDO92" s="140"/>
      <c r="EDP92" s="140"/>
      <c r="EDQ92" s="140"/>
      <c r="EDR92" s="140"/>
      <c r="EDS92" s="141"/>
      <c r="EDT92" s="140"/>
      <c r="EDU92" s="140"/>
      <c r="EDV92" s="140"/>
      <c r="EDW92" s="140"/>
      <c r="EDX92" s="140"/>
      <c r="EDY92" s="140"/>
      <c r="EDZ92" s="140"/>
      <c r="EEA92" s="140"/>
      <c r="EEB92" s="140"/>
      <c r="EEC92" s="140"/>
      <c r="EED92" s="140"/>
      <c r="EEE92" s="140"/>
      <c r="EEF92" s="139"/>
      <c r="EEG92" s="140"/>
      <c r="EEH92" s="140"/>
      <c r="EEI92" s="140"/>
      <c r="EEJ92" s="140"/>
      <c r="EEK92" s="140"/>
      <c r="EEL92" s="141"/>
      <c r="EEM92" s="140"/>
      <c r="EEN92" s="140"/>
      <c r="EEO92" s="140"/>
      <c r="EEP92" s="140"/>
      <c r="EEQ92" s="140"/>
      <c r="EER92" s="140"/>
      <c r="EES92" s="140"/>
      <c r="EET92" s="140"/>
      <c r="EEU92" s="140"/>
      <c r="EEV92" s="140"/>
      <c r="EEW92" s="140"/>
      <c r="EEX92" s="140"/>
      <c r="EEY92" s="139"/>
      <c r="EEZ92" s="140"/>
      <c r="EFA92" s="140"/>
      <c r="EFB92" s="140"/>
      <c r="EFC92" s="140"/>
      <c r="EFD92" s="140"/>
      <c r="EFE92" s="141"/>
      <c r="EFF92" s="140"/>
      <c r="EFG92" s="140"/>
      <c r="EFH92" s="140"/>
      <c r="EFI92" s="140"/>
      <c r="EFJ92" s="140"/>
      <c r="EFK92" s="140"/>
      <c r="EFL92" s="140"/>
      <c r="EFM92" s="140"/>
      <c r="EFN92" s="140"/>
      <c r="EFO92" s="140"/>
      <c r="EFP92" s="140"/>
      <c r="EFQ92" s="140"/>
      <c r="EFR92" s="139"/>
      <c r="EFS92" s="140"/>
      <c r="EFT92" s="140"/>
      <c r="EFU92" s="140"/>
      <c r="EFV92" s="140"/>
      <c r="EFW92" s="140"/>
      <c r="EFX92" s="141"/>
      <c r="EFY92" s="140"/>
      <c r="EFZ92" s="140"/>
      <c r="EGA92" s="140"/>
      <c r="EGB92" s="140"/>
      <c r="EGC92" s="140"/>
      <c r="EGD92" s="140"/>
      <c r="EGE92" s="140"/>
      <c r="EGF92" s="140"/>
      <c r="EGG92" s="140"/>
      <c r="EGH92" s="140"/>
      <c r="EGI92" s="140"/>
      <c r="EGJ92" s="140"/>
      <c r="EGK92" s="139"/>
      <c r="EGL92" s="140"/>
      <c r="EGM92" s="140"/>
      <c r="EGN92" s="140"/>
      <c r="EGO92" s="140"/>
      <c r="EGP92" s="140"/>
      <c r="EGQ92" s="141"/>
      <c r="EGR92" s="140"/>
      <c r="EGS92" s="140"/>
      <c r="EGT92" s="140"/>
      <c r="EGU92" s="140"/>
      <c r="EGV92" s="140"/>
      <c r="EGW92" s="140"/>
      <c r="EGX92" s="140"/>
      <c r="EGY92" s="140"/>
      <c r="EGZ92" s="140"/>
      <c r="EHA92" s="140"/>
      <c r="EHB92" s="140"/>
      <c r="EHC92" s="140"/>
      <c r="EHD92" s="139"/>
      <c r="EHE92" s="140"/>
      <c r="EHF92" s="140"/>
      <c r="EHG92" s="140"/>
      <c r="EHH92" s="140"/>
      <c r="EHI92" s="140"/>
      <c r="EHJ92" s="141"/>
      <c r="EHK92" s="140"/>
      <c r="EHL92" s="140"/>
      <c r="EHM92" s="140"/>
      <c r="EHN92" s="140"/>
      <c r="EHO92" s="140"/>
      <c r="EHP92" s="140"/>
      <c r="EHQ92" s="140"/>
      <c r="EHR92" s="140"/>
      <c r="EHS92" s="140"/>
      <c r="EHT92" s="140"/>
      <c r="EHU92" s="140"/>
      <c r="EHV92" s="140"/>
      <c r="EHW92" s="139"/>
      <c r="EHX92" s="140"/>
      <c r="EHY92" s="140"/>
      <c r="EHZ92" s="140"/>
      <c r="EIA92" s="140"/>
      <c r="EIB92" s="140"/>
      <c r="EIC92" s="141"/>
      <c r="EID92" s="140"/>
      <c r="EIE92" s="140"/>
      <c r="EIF92" s="140"/>
      <c r="EIG92" s="140"/>
      <c r="EIH92" s="140"/>
      <c r="EII92" s="140"/>
      <c r="EIJ92" s="140"/>
      <c r="EIK92" s="140"/>
      <c r="EIL92" s="140"/>
      <c r="EIM92" s="140"/>
      <c r="EIN92" s="140"/>
      <c r="EIO92" s="140"/>
      <c r="EIP92" s="139"/>
      <c r="EIQ92" s="140"/>
      <c r="EIR92" s="140"/>
      <c r="EIS92" s="140"/>
      <c r="EIT92" s="140"/>
      <c r="EIU92" s="140"/>
      <c r="EIV92" s="141"/>
      <c r="EIW92" s="140"/>
      <c r="EIX92" s="140"/>
      <c r="EIY92" s="140"/>
      <c r="EIZ92" s="140"/>
      <c r="EJA92" s="140"/>
      <c r="EJB92" s="140"/>
      <c r="EJC92" s="140"/>
      <c r="EJD92" s="140"/>
      <c r="EJE92" s="140"/>
      <c r="EJF92" s="140"/>
      <c r="EJG92" s="140"/>
      <c r="EJH92" s="140"/>
      <c r="EJI92" s="139"/>
      <c r="EJJ92" s="140"/>
      <c r="EJK92" s="140"/>
      <c r="EJL92" s="140"/>
      <c r="EJM92" s="140"/>
      <c r="EJN92" s="140"/>
      <c r="EJO92" s="141"/>
      <c r="EJP92" s="140"/>
      <c r="EJQ92" s="140"/>
      <c r="EJR92" s="140"/>
      <c r="EJS92" s="140"/>
      <c r="EJT92" s="140"/>
      <c r="EJU92" s="140"/>
      <c r="EJV92" s="140"/>
      <c r="EJW92" s="140"/>
      <c r="EJX92" s="140"/>
      <c r="EJY92" s="140"/>
      <c r="EJZ92" s="140"/>
      <c r="EKA92" s="140"/>
      <c r="EKB92" s="139"/>
      <c r="EKC92" s="140"/>
      <c r="EKD92" s="140"/>
      <c r="EKE92" s="140"/>
      <c r="EKF92" s="140"/>
      <c r="EKG92" s="140"/>
      <c r="EKH92" s="141"/>
      <c r="EKI92" s="140"/>
      <c r="EKJ92" s="140"/>
      <c r="EKK92" s="140"/>
      <c r="EKL92" s="140"/>
      <c r="EKM92" s="140"/>
      <c r="EKN92" s="140"/>
      <c r="EKO92" s="140"/>
      <c r="EKP92" s="140"/>
      <c r="EKQ92" s="140"/>
      <c r="EKR92" s="140"/>
      <c r="EKS92" s="140"/>
      <c r="EKT92" s="140"/>
      <c r="EKU92" s="139"/>
      <c r="EKV92" s="140"/>
      <c r="EKW92" s="140"/>
      <c r="EKX92" s="140"/>
      <c r="EKY92" s="140"/>
      <c r="EKZ92" s="140"/>
      <c r="ELA92" s="141"/>
      <c r="ELB92" s="140"/>
      <c r="ELC92" s="140"/>
      <c r="ELD92" s="140"/>
      <c r="ELE92" s="140"/>
      <c r="ELF92" s="140"/>
      <c r="ELG92" s="140"/>
      <c r="ELH92" s="140"/>
      <c r="ELI92" s="140"/>
      <c r="ELJ92" s="140"/>
      <c r="ELK92" s="140"/>
      <c r="ELL92" s="140"/>
      <c r="ELM92" s="140"/>
      <c r="ELN92" s="139"/>
      <c r="ELO92" s="140"/>
      <c r="ELP92" s="140"/>
      <c r="ELQ92" s="140"/>
      <c r="ELR92" s="140"/>
      <c r="ELS92" s="140"/>
      <c r="ELT92" s="141"/>
      <c r="ELU92" s="140"/>
      <c r="ELV92" s="140"/>
      <c r="ELW92" s="140"/>
      <c r="ELX92" s="140"/>
      <c r="ELY92" s="140"/>
      <c r="ELZ92" s="140"/>
      <c r="EMA92" s="140"/>
      <c r="EMB92" s="140"/>
      <c r="EMC92" s="140"/>
      <c r="EMD92" s="140"/>
      <c r="EME92" s="140"/>
      <c r="EMF92" s="140"/>
      <c r="EMG92" s="139"/>
      <c r="EMH92" s="140"/>
      <c r="EMI92" s="140"/>
      <c r="EMJ92" s="140"/>
      <c r="EMK92" s="140"/>
      <c r="EML92" s="140"/>
      <c r="EMM92" s="141"/>
      <c r="EMN92" s="140"/>
      <c r="EMO92" s="140"/>
      <c r="EMP92" s="140"/>
      <c r="EMQ92" s="140"/>
      <c r="EMR92" s="140"/>
      <c r="EMS92" s="140"/>
      <c r="EMT92" s="140"/>
      <c r="EMU92" s="140"/>
      <c r="EMV92" s="140"/>
      <c r="EMW92" s="140"/>
      <c r="EMX92" s="140"/>
      <c r="EMY92" s="140"/>
      <c r="EMZ92" s="139"/>
      <c r="ENA92" s="140"/>
      <c r="ENB92" s="140"/>
      <c r="ENC92" s="140"/>
      <c r="END92" s="140"/>
      <c r="ENE92" s="140"/>
      <c r="ENF92" s="141"/>
      <c r="ENG92" s="140"/>
      <c r="ENH92" s="140"/>
      <c r="ENI92" s="140"/>
      <c r="ENJ92" s="140"/>
      <c r="ENK92" s="140"/>
      <c r="ENL92" s="140"/>
      <c r="ENM92" s="140"/>
      <c r="ENN92" s="140"/>
      <c r="ENO92" s="140"/>
      <c r="ENP92" s="140"/>
      <c r="ENQ92" s="140"/>
      <c r="ENR92" s="140"/>
      <c r="ENS92" s="139"/>
      <c r="ENT92" s="140"/>
      <c r="ENU92" s="140"/>
      <c r="ENV92" s="140"/>
      <c r="ENW92" s="140"/>
      <c r="ENX92" s="140"/>
      <c r="ENY92" s="141"/>
      <c r="ENZ92" s="140"/>
      <c r="EOA92" s="140"/>
      <c r="EOB92" s="140"/>
      <c r="EOC92" s="140"/>
      <c r="EOD92" s="140"/>
      <c r="EOE92" s="140"/>
      <c r="EOF92" s="140"/>
      <c r="EOG92" s="140"/>
      <c r="EOH92" s="140"/>
      <c r="EOI92" s="140"/>
      <c r="EOJ92" s="140"/>
      <c r="EOK92" s="140"/>
      <c r="EOL92" s="139"/>
      <c r="EOM92" s="140"/>
      <c r="EON92" s="140"/>
      <c r="EOO92" s="140"/>
      <c r="EOP92" s="140"/>
      <c r="EOQ92" s="140"/>
      <c r="EOR92" s="141"/>
      <c r="EOS92" s="140"/>
      <c r="EOT92" s="140"/>
      <c r="EOU92" s="140"/>
      <c r="EOV92" s="140"/>
      <c r="EOW92" s="140"/>
      <c r="EOX92" s="140"/>
      <c r="EOY92" s="140"/>
      <c r="EOZ92" s="140"/>
      <c r="EPA92" s="140"/>
      <c r="EPB92" s="140"/>
      <c r="EPC92" s="140"/>
      <c r="EPD92" s="140"/>
      <c r="EPE92" s="139"/>
      <c r="EPF92" s="140"/>
      <c r="EPG92" s="140"/>
      <c r="EPH92" s="140"/>
      <c r="EPI92" s="140"/>
      <c r="EPJ92" s="140"/>
      <c r="EPK92" s="141"/>
      <c r="EPL92" s="140"/>
      <c r="EPM92" s="140"/>
      <c r="EPN92" s="140"/>
      <c r="EPO92" s="140"/>
      <c r="EPP92" s="140"/>
      <c r="EPQ92" s="140"/>
      <c r="EPR92" s="140"/>
      <c r="EPS92" s="140"/>
      <c r="EPT92" s="140"/>
      <c r="EPU92" s="140"/>
      <c r="EPV92" s="140"/>
      <c r="EPW92" s="140"/>
      <c r="EPX92" s="139"/>
      <c r="EPY92" s="140"/>
      <c r="EPZ92" s="140"/>
      <c r="EQA92" s="140"/>
      <c r="EQB92" s="140"/>
      <c r="EQC92" s="140"/>
      <c r="EQD92" s="141"/>
      <c r="EQE92" s="140"/>
      <c r="EQF92" s="140"/>
      <c r="EQG92" s="140"/>
      <c r="EQH92" s="140"/>
      <c r="EQI92" s="140"/>
      <c r="EQJ92" s="140"/>
      <c r="EQK92" s="140"/>
      <c r="EQL92" s="140"/>
      <c r="EQM92" s="140"/>
      <c r="EQN92" s="140"/>
      <c r="EQO92" s="140"/>
      <c r="EQP92" s="140"/>
      <c r="EQQ92" s="139"/>
      <c r="EQR92" s="140"/>
      <c r="EQS92" s="140"/>
      <c r="EQT92" s="140"/>
      <c r="EQU92" s="140"/>
      <c r="EQV92" s="140"/>
      <c r="EQW92" s="141"/>
      <c r="EQX92" s="140"/>
      <c r="EQY92" s="140"/>
      <c r="EQZ92" s="140"/>
      <c r="ERA92" s="140"/>
      <c r="ERB92" s="140"/>
      <c r="ERC92" s="140"/>
      <c r="ERD92" s="140"/>
      <c r="ERE92" s="140"/>
      <c r="ERF92" s="140"/>
      <c r="ERG92" s="140"/>
      <c r="ERH92" s="140"/>
      <c r="ERI92" s="140"/>
      <c r="ERJ92" s="139"/>
      <c r="ERK92" s="140"/>
      <c r="ERL92" s="140"/>
      <c r="ERM92" s="140"/>
      <c r="ERN92" s="140"/>
      <c r="ERO92" s="140"/>
      <c r="ERP92" s="141"/>
      <c r="ERQ92" s="140"/>
      <c r="ERR92" s="140"/>
      <c r="ERS92" s="140"/>
      <c r="ERT92" s="140"/>
      <c r="ERU92" s="140"/>
      <c r="ERV92" s="140"/>
      <c r="ERW92" s="140"/>
      <c r="ERX92" s="140"/>
      <c r="ERY92" s="140"/>
      <c r="ERZ92" s="140"/>
      <c r="ESA92" s="140"/>
      <c r="ESB92" s="140"/>
      <c r="ESC92" s="139"/>
      <c r="ESD92" s="140"/>
      <c r="ESE92" s="140"/>
      <c r="ESF92" s="140"/>
      <c r="ESG92" s="140"/>
      <c r="ESH92" s="140"/>
      <c r="ESI92" s="141"/>
      <c r="ESJ92" s="140"/>
      <c r="ESK92" s="140"/>
      <c r="ESL92" s="140"/>
      <c r="ESM92" s="140"/>
      <c r="ESN92" s="140"/>
      <c r="ESO92" s="140"/>
      <c r="ESP92" s="140"/>
      <c r="ESQ92" s="140"/>
      <c r="ESR92" s="140"/>
      <c r="ESS92" s="140"/>
      <c r="EST92" s="140"/>
      <c r="ESU92" s="140"/>
      <c r="ESV92" s="139"/>
      <c r="ESW92" s="140"/>
      <c r="ESX92" s="140"/>
      <c r="ESY92" s="140"/>
      <c r="ESZ92" s="140"/>
      <c r="ETA92" s="140"/>
      <c r="ETB92" s="141"/>
      <c r="ETC92" s="140"/>
      <c r="ETD92" s="140"/>
      <c r="ETE92" s="140"/>
      <c r="ETF92" s="140"/>
      <c r="ETG92" s="140"/>
      <c r="ETH92" s="140"/>
      <c r="ETI92" s="140"/>
      <c r="ETJ92" s="140"/>
      <c r="ETK92" s="140"/>
      <c r="ETL92" s="140"/>
      <c r="ETM92" s="140"/>
      <c r="ETN92" s="140"/>
      <c r="ETO92" s="139"/>
      <c r="ETP92" s="140"/>
      <c r="ETQ92" s="140"/>
      <c r="ETR92" s="140"/>
      <c r="ETS92" s="140"/>
      <c r="ETT92" s="140"/>
      <c r="ETU92" s="141"/>
      <c r="ETV92" s="140"/>
      <c r="ETW92" s="140"/>
      <c r="ETX92" s="140"/>
      <c r="ETY92" s="140"/>
      <c r="ETZ92" s="140"/>
      <c r="EUA92" s="140"/>
      <c r="EUB92" s="140"/>
      <c r="EUC92" s="140"/>
      <c r="EUD92" s="140"/>
      <c r="EUE92" s="140"/>
      <c r="EUF92" s="140"/>
      <c r="EUG92" s="140"/>
      <c r="EUH92" s="139"/>
      <c r="EUI92" s="140"/>
      <c r="EUJ92" s="140"/>
      <c r="EUK92" s="140"/>
      <c r="EUL92" s="140"/>
      <c r="EUM92" s="140"/>
      <c r="EUN92" s="141"/>
      <c r="EUO92" s="140"/>
      <c r="EUP92" s="140"/>
      <c r="EUQ92" s="140"/>
      <c r="EUR92" s="140"/>
      <c r="EUS92" s="140"/>
      <c r="EUT92" s="140"/>
      <c r="EUU92" s="140"/>
      <c r="EUV92" s="140"/>
      <c r="EUW92" s="140"/>
      <c r="EUX92" s="140"/>
      <c r="EUY92" s="140"/>
      <c r="EUZ92" s="140"/>
      <c r="EVA92" s="139"/>
      <c r="EVB92" s="140"/>
      <c r="EVC92" s="140"/>
      <c r="EVD92" s="140"/>
      <c r="EVE92" s="140"/>
      <c r="EVF92" s="140"/>
      <c r="EVG92" s="141"/>
      <c r="EVH92" s="140"/>
      <c r="EVI92" s="140"/>
      <c r="EVJ92" s="140"/>
      <c r="EVK92" s="140"/>
      <c r="EVL92" s="140"/>
      <c r="EVM92" s="140"/>
      <c r="EVN92" s="140"/>
      <c r="EVO92" s="140"/>
      <c r="EVP92" s="140"/>
      <c r="EVQ92" s="140"/>
      <c r="EVR92" s="140"/>
      <c r="EVS92" s="140"/>
      <c r="EVT92" s="139"/>
      <c r="EVU92" s="140"/>
      <c r="EVV92" s="140"/>
      <c r="EVW92" s="140"/>
      <c r="EVX92" s="140"/>
      <c r="EVY92" s="140"/>
      <c r="EVZ92" s="141"/>
      <c r="EWA92" s="140"/>
      <c r="EWB92" s="140"/>
      <c r="EWC92" s="140"/>
      <c r="EWD92" s="140"/>
      <c r="EWE92" s="140"/>
      <c r="EWF92" s="140"/>
      <c r="EWG92" s="140"/>
      <c r="EWH92" s="140"/>
      <c r="EWI92" s="140"/>
      <c r="EWJ92" s="140"/>
      <c r="EWK92" s="140"/>
      <c r="EWL92" s="140"/>
      <c r="EWM92" s="139"/>
      <c r="EWN92" s="140"/>
      <c r="EWO92" s="140"/>
      <c r="EWP92" s="140"/>
      <c r="EWQ92" s="140"/>
      <c r="EWR92" s="140"/>
      <c r="EWS92" s="141"/>
      <c r="EWT92" s="140"/>
      <c r="EWU92" s="140"/>
      <c r="EWV92" s="140"/>
      <c r="EWW92" s="140"/>
      <c r="EWX92" s="140"/>
      <c r="EWY92" s="140"/>
      <c r="EWZ92" s="140"/>
      <c r="EXA92" s="140"/>
      <c r="EXB92" s="140"/>
      <c r="EXC92" s="140"/>
      <c r="EXD92" s="140"/>
      <c r="EXE92" s="140"/>
      <c r="EXF92" s="139"/>
      <c r="EXG92" s="140"/>
      <c r="EXH92" s="140"/>
      <c r="EXI92" s="140"/>
      <c r="EXJ92" s="140"/>
      <c r="EXK92" s="140"/>
      <c r="EXL92" s="141"/>
      <c r="EXM92" s="140"/>
      <c r="EXN92" s="140"/>
      <c r="EXO92" s="140"/>
      <c r="EXP92" s="140"/>
      <c r="EXQ92" s="140"/>
      <c r="EXR92" s="140"/>
      <c r="EXS92" s="140"/>
      <c r="EXT92" s="140"/>
      <c r="EXU92" s="140"/>
      <c r="EXV92" s="140"/>
      <c r="EXW92" s="140"/>
      <c r="EXX92" s="140"/>
      <c r="EXY92" s="139"/>
      <c r="EXZ92" s="140"/>
      <c r="EYA92" s="140"/>
      <c r="EYB92" s="140"/>
      <c r="EYC92" s="140"/>
      <c r="EYD92" s="140"/>
      <c r="EYE92" s="141"/>
      <c r="EYF92" s="140"/>
      <c r="EYG92" s="140"/>
      <c r="EYH92" s="140"/>
      <c r="EYI92" s="140"/>
      <c r="EYJ92" s="140"/>
      <c r="EYK92" s="140"/>
      <c r="EYL92" s="140"/>
      <c r="EYM92" s="140"/>
      <c r="EYN92" s="140"/>
      <c r="EYO92" s="140"/>
      <c r="EYP92" s="140"/>
      <c r="EYQ92" s="140"/>
      <c r="EYR92" s="139"/>
      <c r="EYS92" s="140"/>
      <c r="EYT92" s="140"/>
      <c r="EYU92" s="140"/>
      <c r="EYV92" s="140"/>
      <c r="EYW92" s="140"/>
      <c r="EYX92" s="141"/>
      <c r="EYY92" s="140"/>
      <c r="EYZ92" s="140"/>
      <c r="EZA92" s="140"/>
      <c r="EZB92" s="140"/>
      <c r="EZC92" s="140"/>
      <c r="EZD92" s="140"/>
      <c r="EZE92" s="140"/>
      <c r="EZF92" s="140"/>
      <c r="EZG92" s="140"/>
      <c r="EZH92" s="140"/>
      <c r="EZI92" s="140"/>
      <c r="EZJ92" s="140"/>
      <c r="EZK92" s="139"/>
      <c r="EZL92" s="140"/>
      <c r="EZM92" s="140"/>
      <c r="EZN92" s="140"/>
      <c r="EZO92" s="140"/>
      <c r="EZP92" s="140"/>
      <c r="EZQ92" s="141"/>
      <c r="EZR92" s="140"/>
      <c r="EZS92" s="140"/>
      <c r="EZT92" s="140"/>
      <c r="EZU92" s="140"/>
      <c r="EZV92" s="140"/>
      <c r="EZW92" s="140"/>
      <c r="EZX92" s="140"/>
      <c r="EZY92" s="140"/>
      <c r="EZZ92" s="140"/>
      <c r="FAA92" s="140"/>
      <c r="FAB92" s="140"/>
      <c r="FAC92" s="140"/>
      <c r="FAD92" s="139"/>
      <c r="FAE92" s="140"/>
      <c r="FAF92" s="140"/>
      <c r="FAG92" s="140"/>
      <c r="FAH92" s="140"/>
      <c r="FAI92" s="140"/>
      <c r="FAJ92" s="141"/>
      <c r="FAK92" s="140"/>
      <c r="FAL92" s="140"/>
      <c r="FAM92" s="140"/>
      <c r="FAN92" s="140"/>
      <c r="FAO92" s="140"/>
      <c r="FAP92" s="140"/>
      <c r="FAQ92" s="140"/>
      <c r="FAR92" s="140"/>
      <c r="FAS92" s="140"/>
      <c r="FAT92" s="140"/>
      <c r="FAU92" s="140"/>
      <c r="FAV92" s="140"/>
      <c r="FAW92" s="139"/>
      <c r="FAX92" s="140"/>
      <c r="FAY92" s="140"/>
      <c r="FAZ92" s="140"/>
      <c r="FBA92" s="140"/>
      <c r="FBB92" s="140"/>
      <c r="FBC92" s="141"/>
      <c r="FBD92" s="140"/>
      <c r="FBE92" s="140"/>
      <c r="FBF92" s="140"/>
      <c r="FBG92" s="140"/>
      <c r="FBH92" s="140"/>
      <c r="FBI92" s="140"/>
      <c r="FBJ92" s="140"/>
      <c r="FBK92" s="140"/>
      <c r="FBL92" s="140"/>
      <c r="FBM92" s="140"/>
      <c r="FBN92" s="140"/>
      <c r="FBO92" s="140"/>
      <c r="FBP92" s="139"/>
      <c r="FBQ92" s="140"/>
      <c r="FBR92" s="140"/>
      <c r="FBS92" s="140"/>
      <c r="FBT92" s="140"/>
      <c r="FBU92" s="140"/>
      <c r="FBV92" s="141"/>
      <c r="FBW92" s="140"/>
      <c r="FBX92" s="140"/>
      <c r="FBY92" s="140"/>
      <c r="FBZ92" s="140"/>
      <c r="FCA92" s="140"/>
      <c r="FCB92" s="140"/>
      <c r="FCC92" s="140"/>
      <c r="FCD92" s="140"/>
      <c r="FCE92" s="140"/>
      <c r="FCF92" s="140"/>
      <c r="FCG92" s="140"/>
      <c r="FCH92" s="140"/>
      <c r="FCI92" s="139"/>
      <c r="FCJ92" s="140"/>
      <c r="FCK92" s="140"/>
      <c r="FCL92" s="140"/>
      <c r="FCM92" s="140"/>
      <c r="FCN92" s="140"/>
      <c r="FCO92" s="141"/>
      <c r="FCP92" s="140"/>
      <c r="FCQ92" s="140"/>
      <c r="FCR92" s="140"/>
      <c r="FCS92" s="140"/>
      <c r="FCT92" s="140"/>
      <c r="FCU92" s="140"/>
      <c r="FCV92" s="140"/>
      <c r="FCW92" s="140"/>
      <c r="FCX92" s="140"/>
      <c r="FCY92" s="140"/>
      <c r="FCZ92" s="140"/>
      <c r="FDA92" s="140"/>
      <c r="FDB92" s="139"/>
      <c r="FDC92" s="140"/>
      <c r="FDD92" s="140"/>
      <c r="FDE92" s="140"/>
      <c r="FDF92" s="140"/>
      <c r="FDG92" s="140"/>
      <c r="FDH92" s="141"/>
      <c r="FDI92" s="140"/>
      <c r="FDJ92" s="140"/>
      <c r="FDK92" s="140"/>
      <c r="FDL92" s="140"/>
      <c r="FDM92" s="140"/>
      <c r="FDN92" s="140"/>
      <c r="FDO92" s="140"/>
      <c r="FDP92" s="140"/>
      <c r="FDQ92" s="140"/>
      <c r="FDR92" s="140"/>
      <c r="FDS92" s="140"/>
      <c r="FDT92" s="140"/>
      <c r="FDU92" s="139"/>
      <c r="FDV92" s="140"/>
      <c r="FDW92" s="140"/>
      <c r="FDX92" s="140"/>
      <c r="FDY92" s="140"/>
      <c r="FDZ92" s="140"/>
      <c r="FEA92" s="141"/>
      <c r="FEB92" s="140"/>
      <c r="FEC92" s="140"/>
      <c r="FED92" s="140"/>
      <c r="FEE92" s="140"/>
      <c r="FEF92" s="140"/>
      <c r="FEG92" s="140"/>
      <c r="FEH92" s="140"/>
      <c r="FEI92" s="140"/>
      <c r="FEJ92" s="140"/>
      <c r="FEK92" s="140"/>
      <c r="FEL92" s="140"/>
      <c r="FEM92" s="140"/>
      <c r="FEN92" s="139"/>
      <c r="FEO92" s="140"/>
      <c r="FEP92" s="140"/>
      <c r="FEQ92" s="140"/>
      <c r="FER92" s="140"/>
      <c r="FES92" s="140"/>
      <c r="FET92" s="141"/>
      <c r="FEU92" s="140"/>
      <c r="FEV92" s="140"/>
      <c r="FEW92" s="140"/>
      <c r="FEX92" s="140"/>
      <c r="FEY92" s="140"/>
      <c r="FEZ92" s="140"/>
      <c r="FFA92" s="140"/>
      <c r="FFB92" s="140"/>
      <c r="FFC92" s="140"/>
      <c r="FFD92" s="140"/>
      <c r="FFE92" s="140"/>
      <c r="FFF92" s="140"/>
      <c r="FFG92" s="139"/>
      <c r="FFH92" s="140"/>
      <c r="FFI92" s="140"/>
      <c r="FFJ92" s="140"/>
      <c r="FFK92" s="140"/>
      <c r="FFL92" s="140"/>
      <c r="FFM92" s="141"/>
      <c r="FFN92" s="140"/>
      <c r="FFO92" s="140"/>
      <c r="FFP92" s="140"/>
      <c r="FFQ92" s="140"/>
      <c r="FFR92" s="140"/>
      <c r="FFS92" s="140"/>
      <c r="FFT92" s="140"/>
      <c r="FFU92" s="140"/>
      <c r="FFV92" s="140"/>
      <c r="FFW92" s="140"/>
      <c r="FFX92" s="140"/>
      <c r="FFY92" s="140"/>
      <c r="FFZ92" s="139"/>
      <c r="FGA92" s="140"/>
      <c r="FGB92" s="140"/>
      <c r="FGC92" s="140"/>
      <c r="FGD92" s="140"/>
      <c r="FGE92" s="140"/>
      <c r="FGF92" s="141"/>
      <c r="FGG92" s="140"/>
      <c r="FGH92" s="140"/>
      <c r="FGI92" s="140"/>
      <c r="FGJ92" s="140"/>
      <c r="FGK92" s="140"/>
      <c r="FGL92" s="140"/>
      <c r="FGM92" s="140"/>
      <c r="FGN92" s="140"/>
      <c r="FGO92" s="140"/>
      <c r="FGP92" s="140"/>
      <c r="FGQ92" s="140"/>
      <c r="FGR92" s="140"/>
      <c r="FGS92" s="139"/>
      <c r="FGT92" s="140"/>
      <c r="FGU92" s="140"/>
      <c r="FGV92" s="140"/>
      <c r="FGW92" s="140"/>
      <c r="FGX92" s="140"/>
      <c r="FGY92" s="141"/>
      <c r="FGZ92" s="140"/>
      <c r="FHA92" s="140"/>
      <c r="FHB92" s="140"/>
      <c r="FHC92" s="140"/>
      <c r="FHD92" s="140"/>
      <c r="FHE92" s="140"/>
      <c r="FHF92" s="140"/>
      <c r="FHG92" s="140"/>
      <c r="FHH92" s="140"/>
      <c r="FHI92" s="140"/>
      <c r="FHJ92" s="140"/>
      <c r="FHK92" s="140"/>
      <c r="FHL92" s="139"/>
      <c r="FHM92" s="140"/>
      <c r="FHN92" s="140"/>
      <c r="FHO92" s="140"/>
      <c r="FHP92" s="140"/>
      <c r="FHQ92" s="140"/>
      <c r="FHR92" s="141"/>
      <c r="FHS92" s="140"/>
      <c r="FHT92" s="140"/>
      <c r="FHU92" s="140"/>
      <c r="FHV92" s="140"/>
      <c r="FHW92" s="140"/>
      <c r="FHX92" s="140"/>
      <c r="FHY92" s="140"/>
      <c r="FHZ92" s="140"/>
      <c r="FIA92" s="140"/>
      <c r="FIB92" s="140"/>
      <c r="FIC92" s="140"/>
      <c r="FID92" s="140"/>
      <c r="FIE92" s="139"/>
      <c r="FIF92" s="140"/>
      <c r="FIG92" s="140"/>
      <c r="FIH92" s="140"/>
      <c r="FII92" s="140"/>
      <c r="FIJ92" s="140"/>
      <c r="FIK92" s="141"/>
      <c r="FIL92" s="140"/>
      <c r="FIM92" s="140"/>
      <c r="FIN92" s="140"/>
      <c r="FIO92" s="140"/>
      <c r="FIP92" s="140"/>
      <c r="FIQ92" s="140"/>
      <c r="FIR92" s="140"/>
      <c r="FIS92" s="140"/>
      <c r="FIT92" s="140"/>
      <c r="FIU92" s="140"/>
      <c r="FIV92" s="140"/>
      <c r="FIW92" s="140"/>
      <c r="FIX92" s="139"/>
      <c r="FIY92" s="140"/>
      <c r="FIZ92" s="140"/>
      <c r="FJA92" s="140"/>
      <c r="FJB92" s="140"/>
      <c r="FJC92" s="140"/>
      <c r="FJD92" s="141"/>
      <c r="FJE92" s="140"/>
      <c r="FJF92" s="140"/>
      <c r="FJG92" s="140"/>
      <c r="FJH92" s="140"/>
      <c r="FJI92" s="140"/>
      <c r="FJJ92" s="140"/>
      <c r="FJK92" s="140"/>
      <c r="FJL92" s="140"/>
      <c r="FJM92" s="140"/>
      <c r="FJN92" s="140"/>
      <c r="FJO92" s="140"/>
      <c r="FJP92" s="140"/>
      <c r="FJQ92" s="139"/>
      <c r="FJR92" s="140"/>
      <c r="FJS92" s="140"/>
      <c r="FJT92" s="140"/>
      <c r="FJU92" s="140"/>
      <c r="FJV92" s="140"/>
      <c r="FJW92" s="141"/>
      <c r="FJX92" s="140"/>
      <c r="FJY92" s="140"/>
      <c r="FJZ92" s="140"/>
      <c r="FKA92" s="140"/>
      <c r="FKB92" s="140"/>
      <c r="FKC92" s="140"/>
      <c r="FKD92" s="140"/>
      <c r="FKE92" s="140"/>
      <c r="FKF92" s="140"/>
      <c r="FKG92" s="140"/>
      <c r="FKH92" s="140"/>
      <c r="FKI92" s="140"/>
      <c r="FKJ92" s="139"/>
      <c r="FKK92" s="140"/>
      <c r="FKL92" s="140"/>
      <c r="FKM92" s="140"/>
      <c r="FKN92" s="140"/>
      <c r="FKO92" s="140"/>
      <c r="FKP92" s="141"/>
      <c r="FKQ92" s="140"/>
      <c r="FKR92" s="140"/>
      <c r="FKS92" s="140"/>
      <c r="FKT92" s="140"/>
      <c r="FKU92" s="140"/>
      <c r="FKV92" s="140"/>
      <c r="FKW92" s="140"/>
      <c r="FKX92" s="140"/>
      <c r="FKY92" s="140"/>
      <c r="FKZ92" s="140"/>
      <c r="FLA92" s="140"/>
      <c r="FLB92" s="140"/>
      <c r="FLC92" s="139"/>
      <c r="FLD92" s="140"/>
      <c r="FLE92" s="140"/>
      <c r="FLF92" s="140"/>
      <c r="FLG92" s="140"/>
      <c r="FLH92" s="140"/>
      <c r="FLI92" s="141"/>
      <c r="FLJ92" s="140"/>
      <c r="FLK92" s="140"/>
      <c r="FLL92" s="140"/>
      <c r="FLM92" s="140"/>
      <c r="FLN92" s="140"/>
      <c r="FLO92" s="140"/>
      <c r="FLP92" s="140"/>
      <c r="FLQ92" s="140"/>
      <c r="FLR92" s="140"/>
      <c r="FLS92" s="140"/>
      <c r="FLT92" s="140"/>
      <c r="FLU92" s="140"/>
      <c r="FLV92" s="139"/>
      <c r="FLW92" s="140"/>
      <c r="FLX92" s="140"/>
      <c r="FLY92" s="140"/>
      <c r="FLZ92" s="140"/>
      <c r="FMA92" s="140"/>
      <c r="FMB92" s="141"/>
      <c r="FMC92" s="140"/>
      <c r="FMD92" s="140"/>
      <c r="FME92" s="140"/>
      <c r="FMF92" s="140"/>
      <c r="FMG92" s="140"/>
      <c r="FMH92" s="140"/>
      <c r="FMI92" s="140"/>
      <c r="FMJ92" s="140"/>
      <c r="FMK92" s="140"/>
      <c r="FML92" s="140"/>
      <c r="FMM92" s="140"/>
      <c r="FMN92" s="140"/>
      <c r="FMO92" s="139"/>
      <c r="FMP92" s="140"/>
      <c r="FMQ92" s="140"/>
      <c r="FMR92" s="140"/>
      <c r="FMS92" s="140"/>
      <c r="FMT92" s="140"/>
      <c r="FMU92" s="141"/>
      <c r="FMV92" s="140"/>
      <c r="FMW92" s="140"/>
      <c r="FMX92" s="140"/>
      <c r="FMY92" s="140"/>
      <c r="FMZ92" s="140"/>
      <c r="FNA92" s="140"/>
      <c r="FNB92" s="140"/>
      <c r="FNC92" s="140"/>
      <c r="FND92" s="140"/>
      <c r="FNE92" s="140"/>
      <c r="FNF92" s="140"/>
      <c r="FNG92" s="140"/>
      <c r="FNH92" s="139"/>
      <c r="FNI92" s="140"/>
      <c r="FNJ92" s="140"/>
      <c r="FNK92" s="140"/>
      <c r="FNL92" s="140"/>
      <c r="FNM92" s="140"/>
      <c r="FNN92" s="141"/>
      <c r="FNO92" s="140"/>
      <c r="FNP92" s="140"/>
      <c r="FNQ92" s="140"/>
      <c r="FNR92" s="140"/>
      <c r="FNS92" s="140"/>
      <c r="FNT92" s="140"/>
      <c r="FNU92" s="140"/>
      <c r="FNV92" s="140"/>
      <c r="FNW92" s="140"/>
      <c r="FNX92" s="140"/>
      <c r="FNY92" s="140"/>
      <c r="FNZ92" s="140"/>
      <c r="FOA92" s="139"/>
      <c r="FOB92" s="140"/>
      <c r="FOC92" s="140"/>
      <c r="FOD92" s="140"/>
      <c r="FOE92" s="140"/>
      <c r="FOF92" s="140"/>
      <c r="FOG92" s="141"/>
      <c r="FOH92" s="140"/>
      <c r="FOI92" s="140"/>
      <c r="FOJ92" s="140"/>
      <c r="FOK92" s="140"/>
      <c r="FOL92" s="140"/>
      <c r="FOM92" s="140"/>
      <c r="FON92" s="140"/>
      <c r="FOO92" s="140"/>
      <c r="FOP92" s="140"/>
      <c r="FOQ92" s="140"/>
      <c r="FOR92" s="140"/>
      <c r="FOS92" s="140"/>
      <c r="FOT92" s="139"/>
      <c r="FOU92" s="140"/>
      <c r="FOV92" s="140"/>
      <c r="FOW92" s="140"/>
      <c r="FOX92" s="140"/>
      <c r="FOY92" s="140"/>
      <c r="FOZ92" s="141"/>
      <c r="FPA92" s="140"/>
      <c r="FPB92" s="140"/>
      <c r="FPC92" s="140"/>
      <c r="FPD92" s="140"/>
      <c r="FPE92" s="140"/>
      <c r="FPF92" s="140"/>
      <c r="FPG92" s="140"/>
      <c r="FPH92" s="140"/>
      <c r="FPI92" s="140"/>
      <c r="FPJ92" s="140"/>
      <c r="FPK92" s="140"/>
      <c r="FPL92" s="140"/>
      <c r="FPM92" s="139"/>
      <c r="FPN92" s="140"/>
      <c r="FPO92" s="140"/>
      <c r="FPP92" s="140"/>
      <c r="FPQ92" s="140"/>
      <c r="FPR92" s="140"/>
      <c r="FPS92" s="141"/>
      <c r="FPT92" s="140"/>
      <c r="FPU92" s="140"/>
      <c r="FPV92" s="140"/>
      <c r="FPW92" s="140"/>
      <c r="FPX92" s="140"/>
      <c r="FPY92" s="140"/>
      <c r="FPZ92" s="140"/>
      <c r="FQA92" s="140"/>
      <c r="FQB92" s="140"/>
      <c r="FQC92" s="140"/>
      <c r="FQD92" s="140"/>
      <c r="FQE92" s="140"/>
      <c r="FQF92" s="139"/>
      <c r="FQG92" s="140"/>
      <c r="FQH92" s="140"/>
      <c r="FQI92" s="140"/>
      <c r="FQJ92" s="140"/>
      <c r="FQK92" s="140"/>
      <c r="FQL92" s="141"/>
      <c r="FQM92" s="140"/>
      <c r="FQN92" s="140"/>
      <c r="FQO92" s="140"/>
      <c r="FQP92" s="140"/>
      <c r="FQQ92" s="140"/>
      <c r="FQR92" s="140"/>
      <c r="FQS92" s="140"/>
      <c r="FQT92" s="140"/>
      <c r="FQU92" s="140"/>
      <c r="FQV92" s="140"/>
      <c r="FQW92" s="140"/>
      <c r="FQX92" s="140"/>
      <c r="FQY92" s="139"/>
      <c r="FQZ92" s="140"/>
      <c r="FRA92" s="140"/>
      <c r="FRB92" s="140"/>
      <c r="FRC92" s="140"/>
      <c r="FRD92" s="140"/>
      <c r="FRE92" s="141"/>
      <c r="FRF92" s="140"/>
      <c r="FRG92" s="140"/>
      <c r="FRH92" s="140"/>
      <c r="FRI92" s="140"/>
      <c r="FRJ92" s="140"/>
      <c r="FRK92" s="140"/>
      <c r="FRL92" s="140"/>
      <c r="FRM92" s="140"/>
      <c r="FRN92" s="140"/>
      <c r="FRO92" s="140"/>
      <c r="FRP92" s="140"/>
      <c r="FRQ92" s="140"/>
      <c r="FRR92" s="139"/>
      <c r="FRS92" s="140"/>
      <c r="FRT92" s="140"/>
      <c r="FRU92" s="140"/>
      <c r="FRV92" s="140"/>
      <c r="FRW92" s="140"/>
      <c r="FRX92" s="141"/>
      <c r="FRY92" s="140"/>
      <c r="FRZ92" s="140"/>
      <c r="FSA92" s="140"/>
      <c r="FSB92" s="140"/>
      <c r="FSC92" s="140"/>
      <c r="FSD92" s="140"/>
      <c r="FSE92" s="140"/>
      <c r="FSF92" s="140"/>
      <c r="FSG92" s="140"/>
      <c r="FSH92" s="140"/>
      <c r="FSI92" s="140"/>
      <c r="FSJ92" s="140"/>
      <c r="FSK92" s="139"/>
      <c r="FSL92" s="140"/>
      <c r="FSM92" s="140"/>
      <c r="FSN92" s="140"/>
      <c r="FSO92" s="140"/>
      <c r="FSP92" s="140"/>
      <c r="FSQ92" s="141"/>
      <c r="FSR92" s="140"/>
      <c r="FSS92" s="140"/>
      <c r="FST92" s="140"/>
      <c r="FSU92" s="140"/>
      <c r="FSV92" s="140"/>
      <c r="FSW92" s="140"/>
      <c r="FSX92" s="140"/>
      <c r="FSY92" s="140"/>
      <c r="FSZ92" s="140"/>
      <c r="FTA92" s="140"/>
      <c r="FTB92" s="140"/>
      <c r="FTC92" s="140"/>
      <c r="FTD92" s="139"/>
      <c r="FTE92" s="140"/>
      <c r="FTF92" s="140"/>
      <c r="FTG92" s="140"/>
      <c r="FTH92" s="140"/>
      <c r="FTI92" s="140"/>
      <c r="FTJ92" s="141"/>
      <c r="FTK92" s="140"/>
      <c r="FTL92" s="140"/>
      <c r="FTM92" s="140"/>
      <c r="FTN92" s="140"/>
      <c r="FTO92" s="140"/>
      <c r="FTP92" s="140"/>
      <c r="FTQ92" s="140"/>
      <c r="FTR92" s="140"/>
      <c r="FTS92" s="140"/>
      <c r="FTT92" s="140"/>
      <c r="FTU92" s="140"/>
      <c r="FTV92" s="140"/>
      <c r="FTW92" s="139"/>
      <c r="FTX92" s="140"/>
      <c r="FTY92" s="140"/>
      <c r="FTZ92" s="140"/>
      <c r="FUA92" s="140"/>
      <c r="FUB92" s="140"/>
      <c r="FUC92" s="141"/>
      <c r="FUD92" s="140"/>
      <c r="FUE92" s="140"/>
      <c r="FUF92" s="140"/>
      <c r="FUG92" s="140"/>
      <c r="FUH92" s="140"/>
      <c r="FUI92" s="140"/>
      <c r="FUJ92" s="140"/>
      <c r="FUK92" s="140"/>
      <c r="FUL92" s="140"/>
      <c r="FUM92" s="140"/>
      <c r="FUN92" s="140"/>
      <c r="FUO92" s="140"/>
      <c r="FUP92" s="139"/>
      <c r="FUQ92" s="140"/>
      <c r="FUR92" s="140"/>
      <c r="FUS92" s="140"/>
      <c r="FUT92" s="140"/>
      <c r="FUU92" s="140"/>
      <c r="FUV92" s="141"/>
      <c r="FUW92" s="140"/>
      <c r="FUX92" s="140"/>
      <c r="FUY92" s="140"/>
      <c r="FUZ92" s="140"/>
      <c r="FVA92" s="140"/>
      <c r="FVB92" s="140"/>
      <c r="FVC92" s="140"/>
      <c r="FVD92" s="140"/>
      <c r="FVE92" s="140"/>
      <c r="FVF92" s="140"/>
      <c r="FVG92" s="140"/>
      <c r="FVH92" s="140"/>
      <c r="FVI92" s="139"/>
      <c r="FVJ92" s="140"/>
      <c r="FVK92" s="140"/>
      <c r="FVL92" s="140"/>
      <c r="FVM92" s="140"/>
      <c r="FVN92" s="140"/>
      <c r="FVO92" s="141"/>
      <c r="FVP92" s="140"/>
      <c r="FVQ92" s="140"/>
      <c r="FVR92" s="140"/>
      <c r="FVS92" s="140"/>
      <c r="FVT92" s="140"/>
      <c r="FVU92" s="140"/>
      <c r="FVV92" s="140"/>
      <c r="FVW92" s="140"/>
      <c r="FVX92" s="140"/>
      <c r="FVY92" s="140"/>
      <c r="FVZ92" s="140"/>
      <c r="FWA92" s="140"/>
      <c r="FWB92" s="139"/>
      <c r="FWC92" s="140"/>
      <c r="FWD92" s="140"/>
      <c r="FWE92" s="140"/>
      <c r="FWF92" s="140"/>
      <c r="FWG92" s="140"/>
      <c r="FWH92" s="141"/>
      <c r="FWI92" s="140"/>
      <c r="FWJ92" s="140"/>
      <c r="FWK92" s="140"/>
      <c r="FWL92" s="140"/>
      <c r="FWM92" s="140"/>
      <c r="FWN92" s="140"/>
      <c r="FWO92" s="140"/>
      <c r="FWP92" s="140"/>
      <c r="FWQ92" s="140"/>
      <c r="FWR92" s="140"/>
      <c r="FWS92" s="140"/>
      <c r="FWT92" s="140"/>
      <c r="FWU92" s="139"/>
      <c r="FWV92" s="140"/>
      <c r="FWW92" s="140"/>
      <c r="FWX92" s="140"/>
      <c r="FWY92" s="140"/>
      <c r="FWZ92" s="140"/>
      <c r="FXA92" s="141"/>
      <c r="FXB92" s="140"/>
      <c r="FXC92" s="140"/>
      <c r="FXD92" s="140"/>
      <c r="FXE92" s="140"/>
      <c r="FXF92" s="140"/>
      <c r="FXG92" s="140"/>
      <c r="FXH92" s="140"/>
      <c r="FXI92" s="140"/>
      <c r="FXJ92" s="140"/>
      <c r="FXK92" s="140"/>
      <c r="FXL92" s="140"/>
      <c r="FXM92" s="140"/>
      <c r="FXN92" s="139"/>
      <c r="FXO92" s="140"/>
      <c r="FXP92" s="140"/>
      <c r="FXQ92" s="140"/>
      <c r="FXR92" s="140"/>
      <c r="FXS92" s="140"/>
      <c r="FXT92" s="141"/>
      <c r="FXU92" s="140"/>
      <c r="FXV92" s="140"/>
      <c r="FXW92" s="140"/>
      <c r="FXX92" s="140"/>
      <c r="FXY92" s="140"/>
      <c r="FXZ92" s="140"/>
      <c r="FYA92" s="140"/>
      <c r="FYB92" s="140"/>
      <c r="FYC92" s="140"/>
      <c r="FYD92" s="140"/>
      <c r="FYE92" s="140"/>
      <c r="FYF92" s="140"/>
      <c r="FYG92" s="139"/>
      <c r="FYH92" s="140"/>
      <c r="FYI92" s="140"/>
      <c r="FYJ92" s="140"/>
      <c r="FYK92" s="140"/>
      <c r="FYL92" s="140"/>
      <c r="FYM92" s="141"/>
      <c r="FYN92" s="140"/>
      <c r="FYO92" s="140"/>
      <c r="FYP92" s="140"/>
      <c r="FYQ92" s="140"/>
      <c r="FYR92" s="140"/>
      <c r="FYS92" s="140"/>
      <c r="FYT92" s="140"/>
      <c r="FYU92" s="140"/>
      <c r="FYV92" s="140"/>
      <c r="FYW92" s="140"/>
      <c r="FYX92" s="140"/>
      <c r="FYY92" s="140"/>
      <c r="FYZ92" s="139"/>
      <c r="FZA92" s="140"/>
      <c r="FZB92" s="140"/>
      <c r="FZC92" s="140"/>
      <c r="FZD92" s="140"/>
      <c r="FZE92" s="140"/>
      <c r="FZF92" s="141"/>
      <c r="FZG92" s="140"/>
      <c r="FZH92" s="140"/>
      <c r="FZI92" s="140"/>
      <c r="FZJ92" s="140"/>
      <c r="FZK92" s="140"/>
      <c r="FZL92" s="140"/>
      <c r="FZM92" s="140"/>
      <c r="FZN92" s="140"/>
      <c r="FZO92" s="140"/>
      <c r="FZP92" s="140"/>
      <c r="FZQ92" s="140"/>
      <c r="FZR92" s="140"/>
      <c r="FZS92" s="139"/>
      <c r="FZT92" s="140"/>
      <c r="FZU92" s="140"/>
      <c r="FZV92" s="140"/>
      <c r="FZW92" s="140"/>
      <c r="FZX92" s="140"/>
      <c r="FZY92" s="141"/>
      <c r="FZZ92" s="140"/>
      <c r="GAA92" s="140"/>
      <c r="GAB92" s="140"/>
      <c r="GAC92" s="140"/>
      <c r="GAD92" s="140"/>
      <c r="GAE92" s="140"/>
      <c r="GAF92" s="140"/>
      <c r="GAG92" s="140"/>
      <c r="GAH92" s="140"/>
      <c r="GAI92" s="140"/>
      <c r="GAJ92" s="140"/>
      <c r="GAK92" s="140"/>
      <c r="GAL92" s="139"/>
      <c r="GAM92" s="140"/>
      <c r="GAN92" s="140"/>
      <c r="GAO92" s="140"/>
      <c r="GAP92" s="140"/>
      <c r="GAQ92" s="140"/>
      <c r="GAR92" s="141"/>
      <c r="GAS92" s="140"/>
      <c r="GAT92" s="140"/>
      <c r="GAU92" s="140"/>
      <c r="GAV92" s="140"/>
      <c r="GAW92" s="140"/>
      <c r="GAX92" s="140"/>
      <c r="GAY92" s="140"/>
      <c r="GAZ92" s="140"/>
      <c r="GBA92" s="140"/>
      <c r="GBB92" s="140"/>
      <c r="GBC92" s="140"/>
      <c r="GBD92" s="140"/>
      <c r="GBE92" s="139"/>
      <c r="GBF92" s="140"/>
      <c r="GBG92" s="140"/>
      <c r="GBH92" s="140"/>
      <c r="GBI92" s="140"/>
      <c r="GBJ92" s="140"/>
      <c r="GBK92" s="141"/>
      <c r="GBL92" s="140"/>
      <c r="GBM92" s="140"/>
      <c r="GBN92" s="140"/>
      <c r="GBO92" s="140"/>
      <c r="GBP92" s="140"/>
      <c r="GBQ92" s="140"/>
      <c r="GBR92" s="140"/>
      <c r="GBS92" s="140"/>
      <c r="GBT92" s="140"/>
      <c r="GBU92" s="140"/>
      <c r="GBV92" s="140"/>
      <c r="GBW92" s="140"/>
      <c r="GBX92" s="139"/>
      <c r="GBY92" s="140"/>
      <c r="GBZ92" s="140"/>
      <c r="GCA92" s="140"/>
      <c r="GCB92" s="140"/>
      <c r="GCC92" s="140"/>
      <c r="GCD92" s="141"/>
      <c r="GCE92" s="140"/>
      <c r="GCF92" s="140"/>
      <c r="GCG92" s="140"/>
      <c r="GCH92" s="140"/>
      <c r="GCI92" s="140"/>
      <c r="GCJ92" s="140"/>
      <c r="GCK92" s="140"/>
      <c r="GCL92" s="140"/>
      <c r="GCM92" s="140"/>
      <c r="GCN92" s="140"/>
      <c r="GCO92" s="140"/>
      <c r="GCP92" s="140"/>
      <c r="GCQ92" s="139"/>
      <c r="GCR92" s="140"/>
      <c r="GCS92" s="140"/>
      <c r="GCT92" s="140"/>
      <c r="GCU92" s="140"/>
      <c r="GCV92" s="140"/>
      <c r="GCW92" s="141"/>
      <c r="GCX92" s="140"/>
      <c r="GCY92" s="140"/>
      <c r="GCZ92" s="140"/>
      <c r="GDA92" s="140"/>
      <c r="GDB92" s="140"/>
      <c r="GDC92" s="140"/>
      <c r="GDD92" s="140"/>
      <c r="GDE92" s="140"/>
      <c r="GDF92" s="140"/>
      <c r="GDG92" s="140"/>
      <c r="GDH92" s="140"/>
      <c r="GDI92" s="140"/>
      <c r="GDJ92" s="139"/>
      <c r="GDK92" s="140"/>
      <c r="GDL92" s="140"/>
      <c r="GDM92" s="140"/>
      <c r="GDN92" s="140"/>
      <c r="GDO92" s="140"/>
      <c r="GDP92" s="141"/>
      <c r="GDQ92" s="140"/>
      <c r="GDR92" s="140"/>
      <c r="GDS92" s="140"/>
      <c r="GDT92" s="140"/>
      <c r="GDU92" s="140"/>
      <c r="GDV92" s="140"/>
      <c r="GDW92" s="140"/>
      <c r="GDX92" s="140"/>
      <c r="GDY92" s="140"/>
      <c r="GDZ92" s="140"/>
      <c r="GEA92" s="140"/>
      <c r="GEB92" s="140"/>
      <c r="GEC92" s="139"/>
      <c r="GED92" s="140"/>
      <c r="GEE92" s="140"/>
      <c r="GEF92" s="140"/>
      <c r="GEG92" s="140"/>
      <c r="GEH92" s="140"/>
      <c r="GEI92" s="141"/>
      <c r="GEJ92" s="140"/>
      <c r="GEK92" s="140"/>
      <c r="GEL92" s="140"/>
      <c r="GEM92" s="140"/>
      <c r="GEN92" s="140"/>
      <c r="GEO92" s="140"/>
      <c r="GEP92" s="140"/>
      <c r="GEQ92" s="140"/>
      <c r="GER92" s="140"/>
      <c r="GES92" s="140"/>
      <c r="GET92" s="140"/>
      <c r="GEU92" s="140"/>
      <c r="GEV92" s="139"/>
      <c r="GEW92" s="140"/>
      <c r="GEX92" s="140"/>
      <c r="GEY92" s="140"/>
      <c r="GEZ92" s="140"/>
      <c r="GFA92" s="140"/>
      <c r="GFB92" s="141"/>
      <c r="GFC92" s="140"/>
      <c r="GFD92" s="140"/>
      <c r="GFE92" s="140"/>
      <c r="GFF92" s="140"/>
      <c r="GFG92" s="140"/>
      <c r="GFH92" s="140"/>
      <c r="GFI92" s="140"/>
      <c r="GFJ92" s="140"/>
      <c r="GFK92" s="140"/>
      <c r="GFL92" s="140"/>
      <c r="GFM92" s="140"/>
      <c r="GFN92" s="140"/>
      <c r="GFO92" s="139"/>
      <c r="GFP92" s="140"/>
      <c r="GFQ92" s="140"/>
      <c r="GFR92" s="140"/>
      <c r="GFS92" s="140"/>
      <c r="GFT92" s="140"/>
      <c r="GFU92" s="141"/>
      <c r="GFV92" s="140"/>
      <c r="GFW92" s="140"/>
      <c r="GFX92" s="140"/>
      <c r="GFY92" s="140"/>
      <c r="GFZ92" s="140"/>
      <c r="GGA92" s="140"/>
      <c r="GGB92" s="140"/>
      <c r="GGC92" s="140"/>
      <c r="GGD92" s="140"/>
      <c r="GGE92" s="140"/>
      <c r="GGF92" s="140"/>
      <c r="GGG92" s="140"/>
      <c r="GGH92" s="139"/>
      <c r="GGI92" s="140"/>
      <c r="GGJ92" s="140"/>
      <c r="GGK92" s="140"/>
      <c r="GGL92" s="140"/>
      <c r="GGM92" s="140"/>
      <c r="GGN92" s="141"/>
      <c r="GGO92" s="140"/>
      <c r="GGP92" s="140"/>
      <c r="GGQ92" s="140"/>
      <c r="GGR92" s="140"/>
      <c r="GGS92" s="140"/>
      <c r="GGT92" s="140"/>
      <c r="GGU92" s="140"/>
      <c r="GGV92" s="140"/>
      <c r="GGW92" s="140"/>
      <c r="GGX92" s="140"/>
      <c r="GGY92" s="140"/>
      <c r="GGZ92" s="140"/>
      <c r="GHA92" s="139"/>
      <c r="GHB92" s="140"/>
      <c r="GHC92" s="140"/>
      <c r="GHD92" s="140"/>
      <c r="GHE92" s="140"/>
      <c r="GHF92" s="140"/>
      <c r="GHG92" s="141"/>
      <c r="GHH92" s="140"/>
      <c r="GHI92" s="140"/>
      <c r="GHJ92" s="140"/>
      <c r="GHK92" s="140"/>
      <c r="GHL92" s="140"/>
      <c r="GHM92" s="140"/>
      <c r="GHN92" s="140"/>
      <c r="GHO92" s="140"/>
      <c r="GHP92" s="140"/>
      <c r="GHQ92" s="140"/>
      <c r="GHR92" s="140"/>
      <c r="GHS92" s="140"/>
      <c r="GHT92" s="139"/>
      <c r="GHU92" s="140"/>
      <c r="GHV92" s="140"/>
      <c r="GHW92" s="140"/>
      <c r="GHX92" s="140"/>
      <c r="GHY92" s="140"/>
      <c r="GHZ92" s="141"/>
      <c r="GIA92" s="140"/>
      <c r="GIB92" s="140"/>
      <c r="GIC92" s="140"/>
      <c r="GID92" s="140"/>
      <c r="GIE92" s="140"/>
      <c r="GIF92" s="140"/>
      <c r="GIG92" s="140"/>
      <c r="GIH92" s="140"/>
      <c r="GII92" s="140"/>
      <c r="GIJ92" s="140"/>
      <c r="GIK92" s="140"/>
      <c r="GIL92" s="140"/>
      <c r="GIM92" s="139"/>
      <c r="GIN92" s="140"/>
      <c r="GIO92" s="140"/>
      <c r="GIP92" s="140"/>
      <c r="GIQ92" s="140"/>
      <c r="GIR92" s="140"/>
      <c r="GIS92" s="141"/>
      <c r="GIT92" s="140"/>
      <c r="GIU92" s="140"/>
      <c r="GIV92" s="140"/>
      <c r="GIW92" s="140"/>
      <c r="GIX92" s="140"/>
      <c r="GIY92" s="140"/>
      <c r="GIZ92" s="140"/>
      <c r="GJA92" s="140"/>
      <c r="GJB92" s="140"/>
      <c r="GJC92" s="140"/>
      <c r="GJD92" s="140"/>
      <c r="GJE92" s="140"/>
      <c r="GJF92" s="139"/>
      <c r="GJG92" s="140"/>
      <c r="GJH92" s="140"/>
      <c r="GJI92" s="140"/>
      <c r="GJJ92" s="140"/>
      <c r="GJK92" s="140"/>
      <c r="GJL92" s="141"/>
      <c r="GJM92" s="140"/>
      <c r="GJN92" s="140"/>
      <c r="GJO92" s="140"/>
      <c r="GJP92" s="140"/>
      <c r="GJQ92" s="140"/>
      <c r="GJR92" s="140"/>
      <c r="GJS92" s="140"/>
      <c r="GJT92" s="140"/>
      <c r="GJU92" s="140"/>
      <c r="GJV92" s="140"/>
      <c r="GJW92" s="140"/>
      <c r="GJX92" s="140"/>
      <c r="GJY92" s="139"/>
      <c r="GJZ92" s="140"/>
      <c r="GKA92" s="140"/>
      <c r="GKB92" s="140"/>
      <c r="GKC92" s="140"/>
      <c r="GKD92" s="140"/>
      <c r="GKE92" s="141"/>
      <c r="GKF92" s="140"/>
      <c r="GKG92" s="140"/>
      <c r="GKH92" s="140"/>
      <c r="GKI92" s="140"/>
      <c r="GKJ92" s="140"/>
      <c r="GKK92" s="140"/>
      <c r="GKL92" s="140"/>
      <c r="GKM92" s="140"/>
      <c r="GKN92" s="140"/>
      <c r="GKO92" s="140"/>
      <c r="GKP92" s="140"/>
      <c r="GKQ92" s="140"/>
      <c r="GKR92" s="139"/>
      <c r="GKS92" s="140"/>
      <c r="GKT92" s="140"/>
      <c r="GKU92" s="140"/>
      <c r="GKV92" s="140"/>
      <c r="GKW92" s="140"/>
      <c r="GKX92" s="141"/>
      <c r="GKY92" s="140"/>
      <c r="GKZ92" s="140"/>
      <c r="GLA92" s="140"/>
      <c r="GLB92" s="140"/>
      <c r="GLC92" s="140"/>
      <c r="GLD92" s="140"/>
      <c r="GLE92" s="140"/>
      <c r="GLF92" s="140"/>
      <c r="GLG92" s="140"/>
      <c r="GLH92" s="140"/>
      <c r="GLI92" s="140"/>
      <c r="GLJ92" s="140"/>
      <c r="GLK92" s="139"/>
      <c r="GLL92" s="140"/>
      <c r="GLM92" s="140"/>
      <c r="GLN92" s="140"/>
      <c r="GLO92" s="140"/>
      <c r="GLP92" s="140"/>
      <c r="GLQ92" s="141"/>
      <c r="GLR92" s="140"/>
      <c r="GLS92" s="140"/>
      <c r="GLT92" s="140"/>
      <c r="GLU92" s="140"/>
      <c r="GLV92" s="140"/>
      <c r="GLW92" s="140"/>
      <c r="GLX92" s="140"/>
      <c r="GLY92" s="140"/>
      <c r="GLZ92" s="140"/>
      <c r="GMA92" s="140"/>
      <c r="GMB92" s="140"/>
      <c r="GMC92" s="140"/>
      <c r="GMD92" s="139"/>
      <c r="GME92" s="140"/>
      <c r="GMF92" s="140"/>
      <c r="GMG92" s="140"/>
      <c r="GMH92" s="140"/>
      <c r="GMI92" s="140"/>
      <c r="GMJ92" s="141"/>
      <c r="GMK92" s="140"/>
      <c r="GML92" s="140"/>
      <c r="GMM92" s="140"/>
      <c r="GMN92" s="140"/>
      <c r="GMO92" s="140"/>
      <c r="GMP92" s="140"/>
      <c r="GMQ92" s="140"/>
      <c r="GMR92" s="140"/>
      <c r="GMS92" s="140"/>
      <c r="GMT92" s="140"/>
      <c r="GMU92" s="140"/>
      <c r="GMV92" s="140"/>
      <c r="GMW92" s="139"/>
      <c r="GMX92" s="140"/>
      <c r="GMY92" s="140"/>
      <c r="GMZ92" s="140"/>
      <c r="GNA92" s="140"/>
      <c r="GNB92" s="140"/>
      <c r="GNC92" s="141"/>
      <c r="GND92" s="140"/>
      <c r="GNE92" s="140"/>
      <c r="GNF92" s="140"/>
      <c r="GNG92" s="140"/>
      <c r="GNH92" s="140"/>
      <c r="GNI92" s="140"/>
      <c r="GNJ92" s="140"/>
      <c r="GNK92" s="140"/>
      <c r="GNL92" s="140"/>
      <c r="GNM92" s="140"/>
      <c r="GNN92" s="140"/>
      <c r="GNO92" s="140"/>
      <c r="GNP92" s="139"/>
      <c r="GNQ92" s="140"/>
      <c r="GNR92" s="140"/>
      <c r="GNS92" s="140"/>
      <c r="GNT92" s="140"/>
      <c r="GNU92" s="140"/>
      <c r="GNV92" s="141"/>
      <c r="GNW92" s="140"/>
      <c r="GNX92" s="140"/>
      <c r="GNY92" s="140"/>
      <c r="GNZ92" s="140"/>
      <c r="GOA92" s="140"/>
      <c r="GOB92" s="140"/>
      <c r="GOC92" s="140"/>
      <c r="GOD92" s="140"/>
      <c r="GOE92" s="140"/>
      <c r="GOF92" s="140"/>
      <c r="GOG92" s="140"/>
      <c r="GOH92" s="140"/>
      <c r="GOI92" s="139"/>
      <c r="GOJ92" s="140"/>
      <c r="GOK92" s="140"/>
      <c r="GOL92" s="140"/>
      <c r="GOM92" s="140"/>
      <c r="GON92" s="140"/>
      <c r="GOO92" s="141"/>
      <c r="GOP92" s="140"/>
      <c r="GOQ92" s="140"/>
      <c r="GOR92" s="140"/>
      <c r="GOS92" s="140"/>
      <c r="GOT92" s="140"/>
      <c r="GOU92" s="140"/>
      <c r="GOV92" s="140"/>
      <c r="GOW92" s="140"/>
      <c r="GOX92" s="140"/>
      <c r="GOY92" s="140"/>
      <c r="GOZ92" s="140"/>
      <c r="GPA92" s="140"/>
      <c r="GPB92" s="139"/>
      <c r="GPC92" s="140"/>
      <c r="GPD92" s="140"/>
      <c r="GPE92" s="140"/>
      <c r="GPF92" s="140"/>
      <c r="GPG92" s="140"/>
      <c r="GPH92" s="141"/>
      <c r="GPI92" s="140"/>
      <c r="GPJ92" s="140"/>
      <c r="GPK92" s="140"/>
      <c r="GPL92" s="140"/>
      <c r="GPM92" s="140"/>
      <c r="GPN92" s="140"/>
      <c r="GPO92" s="140"/>
      <c r="GPP92" s="140"/>
      <c r="GPQ92" s="140"/>
      <c r="GPR92" s="140"/>
      <c r="GPS92" s="140"/>
      <c r="GPT92" s="140"/>
      <c r="GPU92" s="139"/>
      <c r="GPV92" s="140"/>
      <c r="GPW92" s="140"/>
      <c r="GPX92" s="140"/>
      <c r="GPY92" s="140"/>
      <c r="GPZ92" s="140"/>
      <c r="GQA92" s="141"/>
      <c r="GQB92" s="140"/>
      <c r="GQC92" s="140"/>
      <c r="GQD92" s="140"/>
      <c r="GQE92" s="140"/>
      <c r="GQF92" s="140"/>
      <c r="GQG92" s="140"/>
      <c r="GQH92" s="140"/>
      <c r="GQI92" s="140"/>
      <c r="GQJ92" s="140"/>
      <c r="GQK92" s="140"/>
      <c r="GQL92" s="140"/>
      <c r="GQM92" s="140"/>
      <c r="GQN92" s="139"/>
      <c r="GQO92" s="140"/>
      <c r="GQP92" s="140"/>
      <c r="GQQ92" s="140"/>
      <c r="GQR92" s="140"/>
      <c r="GQS92" s="140"/>
      <c r="GQT92" s="141"/>
      <c r="GQU92" s="140"/>
      <c r="GQV92" s="140"/>
      <c r="GQW92" s="140"/>
      <c r="GQX92" s="140"/>
      <c r="GQY92" s="140"/>
      <c r="GQZ92" s="140"/>
      <c r="GRA92" s="140"/>
      <c r="GRB92" s="140"/>
      <c r="GRC92" s="140"/>
      <c r="GRD92" s="140"/>
      <c r="GRE92" s="140"/>
      <c r="GRF92" s="140"/>
      <c r="GRG92" s="139"/>
      <c r="GRH92" s="140"/>
      <c r="GRI92" s="140"/>
      <c r="GRJ92" s="140"/>
      <c r="GRK92" s="140"/>
      <c r="GRL92" s="140"/>
      <c r="GRM92" s="141"/>
      <c r="GRN92" s="140"/>
      <c r="GRO92" s="140"/>
      <c r="GRP92" s="140"/>
      <c r="GRQ92" s="140"/>
      <c r="GRR92" s="140"/>
      <c r="GRS92" s="140"/>
      <c r="GRT92" s="140"/>
      <c r="GRU92" s="140"/>
      <c r="GRV92" s="140"/>
      <c r="GRW92" s="140"/>
      <c r="GRX92" s="140"/>
      <c r="GRY92" s="140"/>
      <c r="GRZ92" s="139"/>
      <c r="GSA92" s="140"/>
      <c r="GSB92" s="140"/>
      <c r="GSC92" s="140"/>
      <c r="GSD92" s="140"/>
      <c r="GSE92" s="140"/>
      <c r="GSF92" s="141"/>
      <c r="GSG92" s="140"/>
      <c r="GSH92" s="140"/>
      <c r="GSI92" s="140"/>
      <c r="GSJ92" s="140"/>
      <c r="GSK92" s="140"/>
      <c r="GSL92" s="140"/>
      <c r="GSM92" s="140"/>
      <c r="GSN92" s="140"/>
      <c r="GSO92" s="140"/>
      <c r="GSP92" s="140"/>
      <c r="GSQ92" s="140"/>
      <c r="GSR92" s="140"/>
      <c r="GSS92" s="139"/>
      <c r="GST92" s="140"/>
      <c r="GSU92" s="140"/>
      <c r="GSV92" s="140"/>
      <c r="GSW92" s="140"/>
      <c r="GSX92" s="140"/>
      <c r="GSY92" s="141"/>
      <c r="GSZ92" s="140"/>
      <c r="GTA92" s="140"/>
      <c r="GTB92" s="140"/>
      <c r="GTC92" s="140"/>
      <c r="GTD92" s="140"/>
      <c r="GTE92" s="140"/>
      <c r="GTF92" s="140"/>
      <c r="GTG92" s="140"/>
      <c r="GTH92" s="140"/>
      <c r="GTI92" s="140"/>
      <c r="GTJ92" s="140"/>
      <c r="GTK92" s="140"/>
      <c r="GTL92" s="139"/>
      <c r="GTM92" s="140"/>
      <c r="GTN92" s="140"/>
      <c r="GTO92" s="140"/>
      <c r="GTP92" s="140"/>
      <c r="GTQ92" s="140"/>
      <c r="GTR92" s="141"/>
      <c r="GTS92" s="140"/>
      <c r="GTT92" s="140"/>
      <c r="GTU92" s="140"/>
      <c r="GTV92" s="140"/>
      <c r="GTW92" s="140"/>
      <c r="GTX92" s="140"/>
      <c r="GTY92" s="140"/>
      <c r="GTZ92" s="140"/>
      <c r="GUA92" s="140"/>
      <c r="GUB92" s="140"/>
      <c r="GUC92" s="140"/>
      <c r="GUD92" s="140"/>
      <c r="GUE92" s="139"/>
      <c r="GUF92" s="140"/>
      <c r="GUG92" s="140"/>
      <c r="GUH92" s="140"/>
      <c r="GUI92" s="140"/>
      <c r="GUJ92" s="140"/>
      <c r="GUK92" s="141"/>
      <c r="GUL92" s="140"/>
      <c r="GUM92" s="140"/>
      <c r="GUN92" s="140"/>
      <c r="GUO92" s="140"/>
      <c r="GUP92" s="140"/>
      <c r="GUQ92" s="140"/>
      <c r="GUR92" s="140"/>
      <c r="GUS92" s="140"/>
      <c r="GUT92" s="140"/>
      <c r="GUU92" s="140"/>
      <c r="GUV92" s="140"/>
      <c r="GUW92" s="140"/>
      <c r="GUX92" s="139"/>
      <c r="GUY92" s="140"/>
      <c r="GUZ92" s="140"/>
      <c r="GVA92" s="140"/>
      <c r="GVB92" s="140"/>
      <c r="GVC92" s="140"/>
      <c r="GVD92" s="141"/>
      <c r="GVE92" s="140"/>
      <c r="GVF92" s="140"/>
      <c r="GVG92" s="140"/>
      <c r="GVH92" s="140"/>
      <c r="GVI92" s="140"/>
      <c r="GVJ92" s="140"/>
      <c r="GVK92" s="140"/>
      <c r="GVL92" s="140"/>
      <c r="GVM92" s="140"/>
      <c r="GVN92" s="140"/>
      <c r="GVO92" s="140"/>
      <c r="GVP92" s="140"/>
      <c r="GVQ92" s="139"/>
      <c r="GVR92" s="140"/>
      <c r="GVS92" s="140"/>
      <c r="GVT92" s="140"/>
      <c r="GVU92" s="140"/>
      <c r="GVV92" s="140"/>
      <c r="GVW92" s="141"/>
      <c r="GVX92" s="140"/>
      <c r="GVY92" s="140"/>
      <c r="GVZ92" s="140"/>
      <c r="GWA92" s="140"/>
      <c r="GWB92" s="140"/>
      <c r="GWC92" s="140"/>
      <c r="GWD92" s="140"/>
      <c r="GWE92" s="140"/>
      <c r="GWF92" s="140"/>
      <c r="GWG92" s="140"/>
      <c r="GWH92" s="140"/>
      <c r="GWI92" s="140"/>
      <c r="GWJ92" s="139"/>
      <c r="GWK92" s="140"/>
      <c r="GWL92" s="140"/>
      <c r="GWM92" s="140"/>
      <c r="GWN92" s="140"/>
      <c r="GWO92" s="140"/>
      <c r="GWP92" s="141"/>
      <c r="GWQ92" s="140"/>
      <c r="GWR92" s="140"/>
      <c r="GWS92" s="140"/>
      <c r="GWT92" s="140"/>
      <c r="GWU92" s="140"/>
      <c r="GWV92" s="140"/>
      <c r="GWW92" s="140"/>
      <c r="GWX92" s="140"/>
      <c r="GWY92" s="140"/>
      <c r="GWZ92" s="140"/>
      <c r="GXA92" s="140"/>
      <c r="GXB92" s="140"/>
      <c r="GXC92" s="139"/>
      <c r="GXD92" s="140"/>
      <c r="GXE92" s="140"/>
      <c r="GXF92" s="140"/>
      <c r="GXG92" s="140"/>
      <c r="GXH92" s="140"/>
      <c r="GXI92" s="141"/>
      <c r="GXJ92" s="140"/>
      <c r="GXK92" s="140"/>
      <c r="GXL92" s="140"/>
      <c r="GXM92" s="140"/>
      <c r="GXN92" s="140"/>
      <c r="GXO92" s="140"/>
      <c r="GXP92" s="140"/>
      <c r="GXQ92" s="140"/>
      <c r="GXR92" s="140"/>
      <c r="GXS92" s="140"/>
      <c r="GXT92" s="140"/>
      <c r="GXU92" s="140"/>
      <c r="GXV92" s="139"/>
      <c r="GXW92" s="140"/>
      <c r="GXX92" s="140"/>
      <c r="GXY92" s="140"/>
      <c r="GXZ92" s="140"/>
      <c r="GYA92" s="140"/>
      <c r="GYB92" s="141"/>
      <c r="GYC92" s="140"/>
      <c r="GYD92" s="140"/>
      <c r="GYE92" s="140"/>
      <c r="GYF92" s="140"/>
      <c r="GYG92" s="140"/>
      <c r="GYH92" s="140"/>
      <c r="GYI92" s="140"/>
      <c r="GYJ92" s="140"/>
      <c r="GYK92" s="140"/>
      <c r="GYL92" s="140"/>
      <c r="GYM92" s="140"/>
      <c r="GYN92" s="140"/>
      <c r="GYO92" s="139"/>
      <c r="GYP92" s="140"/>
      <c r="GYQ92" s="140"/>
      <c r="GYR92" s="140"/>
      <c r="GYS92" s="140"/>
      <c r="GYT92" s="140"/>
      <c r="GYU92" s="141"/>
      <c r="GYV92" s="140"/>
      <c r="GYW92" s="140"/>
      <c r="GYX92" s="140"/>
      <c r="GYY92" s="140"/>
      <c r="GYZ92" s="140"/>
      <c r="GZA92" s="140"/>
      <c r="GZB92" s="140"/>
      <c r="GZC92" s="140"/>
      <c r="GZD92" s="140"/>
      <c r="GZE92" s="140"/>
      <c r="GZF92" s="140"/>
      <c r="GZG92" s="140"/>
      <c r="GZH92" s="139"/>
      <c r="GZI92" s="140"/>
      <c r="GZJ92" s="140"/>
      <c r="GZK92" s="140"/>
      <c r="GZL92" s="140"/>
      <c r="GZM92" s="140"/>
      <c r="GZN92" s="141"/>
      <c r="GZO92" s="140"/>
      <c r="GZP92" s="140"/>
      <c r="GZQ92" s="140"/>
      <c r="GZR92" s="140"/>
      <c r="GZS92" s="140"/>
      <c r="GZT92" s="140"/>
      <c r="GZU92" s="140"/>
      <c r="GZV92" s="140"/>
      <c r="GZW92" s="140"/>
      <c r="GZX92" s="140"/>
      <c r="GZY92" s="140"/>
      <c r="GZZ92" s="140"/>
      <c r="HAA92" s="139"/>
      <c r="HAB92" s="140"/>
      <c r="HAC92" s="140"/>
      <c r="HAD92" s="140"/>
      <c r="HAE92" s="140"/>
      <c r="HAF92" s="140"/>
      <c r="HAG92" s="141"/>
      <c r="HAH92" s="140"/>
      <c r="HAI92" s="140"/>
      <c r="HAJ92" s="140"/>
      <c r="HAK92" s="140"/>
      <c r="HAL92" s="140"/>
      <c r="HAM92" s="140"/>
      <c r="HAN92" s="140"/>
      <c r="HAO92" s="140"/>
      <c r="HAP92" s="140"/>
      <c r="HAQ92" s="140"/>
      <c r="HAR92" s="140"/>
      <c r="HAS92" s="140"/>
      <c r="HAT92" s="139"/>
      <c r="HAU92" s="140"/>
      <c r="HAV92" s="140"/>
      <c r="HAW92" s="140"/>
      <c r="HAX92" s="140"/>
      <c r="HAY92" s="140"/>
      <c r="HAZ92" s="141"/>
      <c r="HBA92" s="140"/>
      <c r="HBB92" s="140"/>
      <c r="HBC92" s="140"/>
      <c r="HBD92" s="140"/>
      <c r="HBE92" s="140"/>
      <c r="HBF92" s="140"/>
      <c r="HBG92" s="140"/>
      <c r="HBH92" s="140"/>
      <c r="HBI92" s="140"/>
      <c r="HBJ92" s="140"/>
      <c r="HBK92" s="140"/>
      <c r="HBL92" s="140"/>
      <c r="HBM92" s="139"/>
      <c r="HBN92" s="140"/>
      <c r="HBO92" s="140"/>
      <c r="HBP92" s="140"/>
      <c r="HBQ92" s="140"/>
      <c r="HBR92" s="140"/>
      <c r="HBS92" s="141"/>
      <c r="HBT92" s="140"/>
      <c r="HBU92" s="140"/>
      <c r="HBV92" s="140"/>
      <c r="HBW92" s="140"/>
      <c r="HBX92" s="140"/>
      <c r="HBY92" s="140"/>
      <c r="HBZ92" s="140"/>
      <c r="HCA92" s="140"/>
      <c r="HCB92" s="140"/>
      <c r="HCC92" s="140"/>
      <c r="HCD92" s="140"/>
      <c r="HCE92" s="140"/>
      <c r="HCF92" s="139"/>
      <c r="HCG92" s="140"/>
      <c r="HCH92" s="140"/>
      <c r="HCI92" s="140"/>
      <c r="HCJ92" s="140"/>
      <c r="HCK92" s="140"/>
      <c r="HCL92" s="141"/>
      <c r="HCM92" s="140"/>
      <c r="HCN92" s="140"/>
      <c r="HCO92" s="140"/>
      <c r="HCP92" s="140"/>
      <c r="HCQ92" s="140"/>
      <c r="HCR92" s="140"/>
      <c r="HCS92" s="140"/>
      <c r="HCT92" s="140"/>
      <c r="HCU92" s="140"/>
      <c r="HCV92" s="140"/>
      <c r="HCW92" s="140"/>
      <c r="HCX92" s="140"/>
      <c r="HCY92" s="139"/>
      <c r="HCZ92" s="140"/>
      <c r="HDA92" s="140"/>
      <c r="HDB92" s="140"/>
      <c r="HDC92" s="140"/>
      <c r="HDD92" s="140"/>
      <c r="HDE92" s="141"/>
      <c r="HDF92" s="140"/>
      <c r="HDG92" s="140"/>
      <c r="HDH92" s="140"/>
      <c r="HDI92" s="140"/>
      <c r="HDJ92" s="140"/>
      <c r="HDK92" s="140"/>
      <c r="HDL92" s="140"/>
      <c r="HDM92" s="140"/>
      <c r="HDN92" s="140"/>
      <c r="HDO92" s="140"/>
      <c r="HDP92" s="140"/>
      <c r="HDQ92" s="140"/>
      <c r="HDR92" s="139"/>
      <c r="HDS92" s="140"/>
      <c r="HDT92" s="140"/>
      <c r="HDU92" s="140"/>
      <c r="HDV92" s="140"/>
      <c r="HDW92" s="140"/>
      <c r="HDX92" s="141"/>
      <c r="HDY92" s="140"/>
      <c r="HDZ92" s="140"/>
      <c r="HEA92" s="140"/>
      <c r="HEB92" s="140"/>
      <c r="HEC92" s="140"/>
      <c r="HED92" s="140"/>
      <c r="HEE92" s="140"/>
      <c r="HEF92" s="140"/>
      <c r="HEG92" s="140"/>
      <c r="HEH92" s="140"/>
      <c r="HEI92" s="140"/>
      <c r="HEJ92" s="140"/>
      <c r="HEK92" s="139"/>
      <c r="HEL92" s="140"/>
      <c r="HEM92" s="140"/>
      <c r="HEN92" s="140"/>
      <c r="HEO92" s="140"/>
      <c r="HEP92" s="140"/>
      <c r="HEQ92" s="141"/>
      <c r="HER92" s="140"/>
      <c r="HES92" s="140"/>
      <c r="HET92" s="140"/>
      <c r="HEU92" s="140"/>
      <c r="HEV92" s="140"/>
      <c r="HEW92" s="140"/>
      <c r="HEX92" s="140"/>
      <c r="HEY92" s="140"/>
      <c r="HEZ92" s="140"/>
      <c r="HFA92" s="140"/>
      <c r="HFB92" s="140"/>
      <c r="HFC92" s="140"/>
      <c r="HFD92" s="139"/>
      <c r="HFE92" s="140"/>
      <c r="HFF92" s="140"/>
      <c r="HFG92" s="140"/>
      <c r="HFH92" s="140"/>
      <c r="HFI92" s="140"/>
      <c r="HFJ92" s="141"/>
      <c r="HFK92" s="140"/>
      <c r="HFL92" s="140"/>
      <c r="HFM92" s="140"/>
      <c r="HFN92" s="140"/>
      <c r="HFO92" s="140"/>
      <c r="HFP92" s="140"/>
      <c r="HFQ92" s="140"/>
      <c r="HFR92" s="140"/>
      <c r="HFS92" s="140"/>
      <c r="HFT92" s="140"/>
      <c r="HFU92" s="140"/>
      <c r="HFV92" s="140"/>
      <c r="HFW92" s="139"/>
      <c r="HFX92" s="140"/>
      <c r="HFY92" s="140"/>
      <c r="HFZ92" s="140"/>
      <c r="HGA92" s="140"/>
      <c r="HGB92" s="140"/>
      <c r="HGC92" s="141"/>
      <c r="HGD92" s="140"/>
      <c r="HGE92" s="140"/>
      <c r="HGF92" s="140"/>
      <c r="HGG92" s="140"/>
      <c r="HGH92" s="140"/>
      <c r="HGI92" s="140"/>
      <c r="HGJ92" s="140"/>
      <c r="HGK92" s="140"/>
      <c r="HGL92" s="140"/>
      <c r="HGM92" s="140"/>
      <c r="HGN92" s="140"/>
      <c r="HGO92" s="140"/>
      <c r="HGP92" s="139"/>
      <c r="HGQ92" s="140"/>
      <c r="HGR92" s="140"/>
      <c r="HGS92" s="140"/>
      <c r="HGT92" s="140"/>
      <c r="HGU92" s="140"/>
      <c r="HGV92" s="141"/>
      <c r="HGW92" s="140"/>
      <c r="HGX92" s="140"/>
      <c r="HGY92" s="140"/>
      <c r="HGZ92" s="140"/>
      <c r="HHA92" s="140"/>
      <c r="HHB92" s="140"/>
      <c r="HHC92" s="140"/>
      <c r="HHD92" s="140"/>
      <c r="HHE92" s="140"/>
      <c r="HHF92" s="140"/>
      <c r="HHG92" s="140"/>
      <c r="HHH92" s="140"/>
      <c r="HHI92" s="139"/>
      <c r="HHJ92" s="140"/>
      <c r="HHK92" s="140"/>
      <c r="HHL92" s="140"/>
      <c r="HHM92" s="140"/>
      <c r="HHN92" s="140"/>
      <c r="HHO92" s="141"/>
      <c r="HHP92" s="140"/>
      <c r="HHQ92" s="140"/>
      <c r="HHR92" s="140"/>
      <c r="HHS92" s="140"/>
      <c r="HHT92" s="140"/>
      <c r="HHU92" s="140"/>
      <c r="HHV92" s="140"/>
      <c r="HHW92" s="140"/>
      <c r="HHX92" s="140"/>
      <c r="HHY92" s="140"/>
      <c r="HHZ92" s="140"/>
      <c r="HIA92" s="140"/>
      <c r="HIB92" s="139"/>
      <c r="HIC92" s="140"/>
      <c r="HID92" s="140"/>
      <c r="HIE92" s="140"/>
      <c r="HIF92" s="140"/>
      <c r="HIG92" s="140"/>
      <c r="HIH92" s="141"/>
      <c r="HII92" s="140"/>
      <c r="HIJ92" s="140"/>
      <c r="HIK92" s="140"/>
      <c r="HIL92" s="140"/>
      <c r="HIM92" s="140"/>
      <c r="HIN92" s="140"/>
      <c r="HIO92" s="140"/>
      <c r="HIP92" s="140"/>
      <c r="HIQ92" s="140"/>
      <c r="HIR92" s="140"/>
      <c r="HIS92" s="140"/>
      <c r="HIT92" s="140"/>
      <c r="HIU92" s="139"/>
      <c r="HIV92" s="140"/>
      <c r="HIW92" s="140"/>
      <c r="HIX92" s="140"/>
      <c r="HIY92" s="140"/>
      <c r="HIZ92" s="140"/>
      <c r="HJA92" s="141"/>
      <c r="HJB92" s="140"/>
      <c r="HJC92" s="140"/>
      <c r="HJD92" s="140"/>
      <c r="HJE92" s="140"/>
      <c r="HJF92" s="140"/>
      <c r="HJG92" s="140"/>
      <c r="HJH92" s="140"/>
      <c r="HJI92" s="140"/>
      <c r="HJJ92" s="140"/>
      <c r="HJK92" s="140"/>
      <c r="HJL92" s="140"/>
      <c r="HJM92" s="140"/>
      <c r="HJN92" s="139"/>
      <c r="HJO92" s="140"/>
      <c r="HJP92" s="140"/>
      <c r="HJQ92" s="140"/>
      <c r="HJR92" s="140"/>
      <c r="HJS92" s="140"/>
      <c r="HJT92" s="141"/>
      <c r="HJU92" s="140"/>
      <c r="HJV92" s="140"/>
      <c r="HJW92" s="140"/>
      <c r="HJX92" s="140"/>
      <c r="HJY92" s="140"/>
      <c r="HJZ92" s="140"/>
      <c r="HKA92" s="140"/>
      <c r="HKB92" s="140"/>
      <c r="HKC92" s="140"/>
      <c r="HKD92" s="140"/>
      <c r="HKE92" s="140"/>
      <c r="HKF92" s="140"/>
      <c r="HKG92" s="139"/>
      <c r="HKH92" s="140"/>
      <c r="HKI92" s="140"/>
      <c r="HKJ92" s="140"/>
      <c r="HKK92" s="140"/>
      <c r="HKL92" s="140"/>
      <c r="HKM92" s="141"/>
      <c r="HKN92" s="140"/>
      <c r="HKO92" s="140"/>
      <c r="HKP92" s="140"/>
      <c r="HKQ92" s="140"/>
      <c r="HKR92" s="140"/>
      <c r="HKS92" s="140"/>
      <c r="HKT92" s="140"/>
      <c r="HKU92" s="140"/>
      <c r="HKV92" s="140"/>
      <c r="HKW92" s="140"/>
      <c r="HKX92" s="140"/>
      <c r="HKY92" s="140"/>
      <c r="HKZ92" s="139"/>
      <c r="HLA92" s="140"/>
      <c r="HLB92" s="140"/>
      <c r="HLC92" s="140"/>
      <c r="HLD92" s="140"/>
      <c r="HLE92" s="140"/>
      <c r="HLF92" s="141"/>
      <c r="HLG92" s="140"/>
      <c r="HLH92" s="140"/>
      <c r="HLI92" s="140"/>
      <c r="HLJ92" s="140"/>
      <c r="HLK92" s="140"/>
      <c r="HLL92" s="140"/>
      <c r="HLM92" s="140"/>
      <c r="HLN92" s="140"/>
      <c r="HLO92" s="140"/>
      <c r="HLP92" s="140"/>
      <c r="HLQ92" s="140"/>
      <c r="HLR92" s="140"/>
      <c r="HLS92" s="139"/>
      <c r="HLT92" s="140"/>
      <c r="HLU92" s="140"/>
      <c r="HLV92" s="140"/>
      <c r="HLW92" s="140"/>
      <c r="HLX92" s="140"/>
      <c r="HLY92" s="141"/>
      <c r="HLZ92" s="140"/>
      <c r="HMA92" s="140"/>
      <c r="HMB92" s="140"/>
      <c r="HMC92" s="140"/>
      <c r="HMD92" s="140"/>
      <c r="HME92" s="140"/>
      <c r="HMF92" s="140"/>
      <c r="HMG92" s="140"/>
      <c r="HMH92" s="140"/>
      <c r="HMI92" s="140"/>
      <c r="HMJ92" s="140"/>
      <c r="HMK92" s="140"/>
      <c r="HML92" s="139"/>
      <c r="HMM92" s="140"/>
      <c r="HMN92" s="140"/>
      <c r="HMO92" s="140"/>
      <c r="HMP92" s="140"/>
      <c r="HMQ92" s="140"/>
      <c r="HMR92" s="141"/>
      <c r="HMS92" s="140"/>
      <c r="HMT92" s="140"/>
      <c r="HMU92" s="140"/>
      <c r="HMV92" s="140"/>
      <c r="HMW92" s="140"/>
      <c r="HMX92" s="140"/>
      <c r="HMY92" s="140"/>
      <c r="HMZ92" s="140"/>
      <c r="HNA92" s="140"/>
      <c r="HNB92" s="140"/>
      <c r="HNC92" s="140"/>
      <c r="HND92" s="140"/>
      <c r="HNE92" s="139"/>
      <c r="HNF92" s="140"/>
      <c r="HNG92" s="140"/>
      <c r="HNH92" s="140"/>
      <c r="HNI92" s="140"/>
      <c r="HNJ92" s="140"/>
      <c r="HNK92" s="141"/>
      <c r="HNL92" s="140"/>
      <c r="HNM92" s="140"/>
      <c r="HNN92" s="140"/>
      <c r="HNO92" s="140"/>
      <c r="HNP92" s="140"/>
      <c r="HNQ92" s="140"/>
      <c r="HNR92" s="140"/>
      <c r="HNS92" s="140"/>
      <c r="HNT92" s="140"/>
      <c r="HNU92" s="140"/>
      <c r="HNV92" s="140"/>
      <c r="HNW92" s="140"/>
      <c r="HNX92" s="139"/>
      <c r="HNY92" s="140"/>
      <c r="HNZ92" s="140"/>
      <c r="HOA92" s="140"/>
      <c r="HOB92" s="140"/>
      <c r="HOC92" s="140"/>
      <c r="HOD92" s="141"/>
      <c r="HOE92" s="140"/>
      <c r="HOF92" s="140"/>
      <c r="HOG92" s="140"/>
      <c r="HOH92" s="140"/>
      <c r="HOI92" s="140"/>
      <c r="HOJ92" s="140"/>
      <c r="HOK92" s="140"/>
      <c r="HOL92" s="140"/>
      <c r="HOM92" s="140"/>
      <c r="HON92" s="140"/>
      <c r="HOO92" s="140"/>
      <c r="HOP92" s="140"/>
      <c r="HOQ92" s="139"/>
      <c r="HOR92" s="140"/>
      <c r="HOS92" s="140"/>
      <c r="HOT92" s="140"/>
      <c r="HOU92" s="140"/>
      <c r="HOV92" s="140"/>
      <c r="HOW92" s="141"/>
      <c r="HOX92" s="140"/>
      <c r="HOY92" s="140"/>
      <c r="HOZ92" s="140"/>
      <c r="HPA92" s="140"/>
      <c r="HPB92" s="140"/>
      <c r="HPC92" s="140"/>
      <c r="HPD92" s="140"/>
      <c r="HPE92" s="140"/>
      <c r="HPF92" s="140"/>
      <c r="HPG92" s="140"/>
      <c r="HPH92" s="140"/>
      <c r="HPI92" s="140"/>
      <c r="HPJ92" s="139"/>
      <c r="HPK92" s="140"/>
      <c r="HPL92" s="140"/>
      <c r="HPM92" s="140"/>
      <c r="HPN92" s="140"/>
      <c r="HPO92" s="140"/>
      <c r="HPP92" s="141"/>
      <c r="HPQ92" s="140"/>
      <c r="HPR92" s="140"/>
      <c r="HPS92" s="140"/>
      <c r="HPT92" s="140"/>
      <c r="HPU92" s="140"/>
      <c r="HPV92" s="140"/>
      <c r="HPW92" s="140"/>
      <c r="HPX92" s="140"/>
      <c r="HPY92" s="140"/>
      <c r="HPZ92" s="140"/>
      <c r="HQA92" s="140"/>
      <c r="HQB92" s="140"/>
      <c r="HQC92" s="139"/>
      <c r="HQD92" s="140"/>
      <c r="HQE92" s="140"/>
      <c r="HQF92" s="140"/>
      <c r="HQG92" s="140"/>
      <c r="HQH92" s="140"/>
      <c r="HQI92" s="141"/>
      <c r="HQJ92" s="140"/>
      <c r="HQK92" s="140"/>
      <c r="HQL92" s="140"/>
      <c r="HQM92" s="140"/>
      <c r="HQN92" s="140"/>
      <c r="HQO92" s="140"/>
      <c r="HQP92" s="140"/>
      <c r="HQQ92" s="140"/>
      <c r="HQR92" s="140"/>
      <c r="HQS92" s="140"/>
      <c r="HQT92" s="140"/>
      <c r="HQU92" s="140"/>
      <c r="HQV92" s="139"/>
      <c r="HQW92" s="140"/>
      <c r="HQX92" s="140"/>
      <c r="HQY92" s="140"/>
      <c r="HQZ92" s="140"/>
      <c r="HRA92" s="140"/>
      <c r="HRB92" s="141"/>
      <c r="HRC92" s="140"/>
      <c r="HRD92" s="140"/>
      <c r="HRE92" s="140"/>
      <c r="HRF92" s="140"/>
      <c r="HRG92" s="140"/>
      <c r="HRH92" s="140"/>
      <c r="HRI92" s="140"/>
      <c r="HRJ92" s="140"/>
      <c r="HRK92" s="140"/>
      <c r="HRL92" s="140"/>
      <c r="HRM92" s="140"/>
      <c r="HRN92" s="140"/>
      <c r="HRO92" s="139"/>
      <c r="HRP92" s="140"/>
      <c r="HRQ92" s="140"/>
      <c r="HRR92" s="140"/>
      <c r="HRS92" s="140"/>
      <c r="HRT92" s="140"/>
      <c r="HRU92" s="141"/>
      <c r="HRV92" s="140"/>
      <c r="HRW92" s="140"/>
      <c r="HRX92" s="140"/>
      <c r="HRY92" s="140"/>
      <c r="HRZ92" s="140"/>
      <c r="HSA92" s="140"/>
      <c r="HSB92" s="140"/>
      <c r="HSC92" s="140"/>
      <c r="HSD92" s="140"/>
      <c r="HSE92" s="140"/>
      <c r="HSF92" s="140"/>
      <c r="HSG92" s="140"/>
      <c r="HSH92" s="139"/>
      <c r="HSI92" s="140"/>
      <c r="HSJ92" s="140"/>
      <c r="HSK92" s="140"/>
      <c r="HSL92" s="140"/>
      <c r="HSM92" s="140"/>
      <c r="HSN92" s="141"/>
      <c r="HSO92" s="140"/>
      <c r="HSP92" s="140"/>
      <c r="HSQ92" s="140"/>
      <c r="HSR92" s="140"/>
      <c r="HSS92" s="140"/>
      <c r="HST92" s="140"/>
      <c r="HSU92" s="140"/>
      <c r="HSV92" s="140"/>
      <c r="HSW92" s="140"/>
      <c r="HSX92" s="140"/>
      <c r="HSY92" s="140"/>
      <c r="HSZ92" s="140"/>
      <c r="HTA92" s="139"/>
      <c r="HTB92" s="140"/>
      <c r="HTC92" s="140"/>
      <c r="HTD92" s="140"/>
      <c r="HTE92" s="140"/>
      <c r="HTF92" s="140"/>
      <c r="HTG92" s="141"/>
      <c r="HTH92" s="140"/>
      <c r="HTI92" s="140"/>
      <c r="HTJ92" s="140"/>
      <c r="HTK92" s="140"/>
      <c r="HTL92" s="140"/>
      <c r="HTM92" s="140"/>
      <c r="HTN92" s="140"/>
      <c r="HTO92" s="140"/>
      <c r="HTP92" s="140"/>
      <c r="HTQ92" s="140"/>
      <c r="HTR92" s="140"/>
      <c r="HTS92" s="140"/>
      <c r="HTT92" s="139"/>
      <c r="HTU92" s="140"/>
      <c r="HTV92" s="140"/>
      <c r="HTW92" s="140"/>
      <c r="HTX92" s="140"/>
      <c r="HTY92" s="140"/>
      <c r="HTZ92" s="141"/>
      <c r="HUA92" s="140"/>
      <c r="HUB92" s="140"/>
      <c r="HUC92" s="140"/>
      <c r="HUD92" s="140"/>
      <c r="HUE92" s="140"/>
      <c r="HUF92" s="140"/>
      <c r="HUG92" s="140"/>
      <c r="HUH92" s="140"/>
      <c r="HUI92" s="140"/>
      <c r="HUJ92" s="140"/>
      <c r="HUK92" s="140"/>
      <c r="HUL92" s="140"/>
      <c r="HUM92" s="139"/>
      <c r="HUN92" s="140"/>
      <c r="HUO92" s="140"/>
      <c r="HUP92" s="140"/>
      <c r="HUQ92" s="140"/>
      <c r="HUR92" s="140"/>
      <c r="HUS92" s="141"/>
      <c r="HUT92" s="140"/>
      <c r="HUU92" s="140"/>
      <c r="HUV92" s="140"/>
      <c r="HUW92" s="140"/>
      <c r="HUX92" s="140"/>
      <c r="HUY92" s="140"/>
      <c r="HUZ92" s="140"/>
      <c r="HVA92" s="140"/>
      <c r="HVB92" s="140"/>
      <c r="HVC92" s="140"/>
      <c r="HVD92" s="140"/>
      <c r="HVE92" s="140"/>
      <c r="HVF92" s="139"/>
      <c r="HVG92" s="140"/>
      <c r="HVH92" s="140"/>
      <c r="HVI92" s="140"/>
      <c r="HVJ92" s="140"/>
      <c r="HVK92" s="140"/>
      <c r="HVL92" s="141"/>
      <c r="HVM92" s="140"/>
      <c r="HVN92" s="140"/>
      <c r="HVO92" s="140"/>
      <c r="HVP92" s="140"/>
      <c r="HVQ92" s="140"/>
      <c r="HVR92" s="140"/>
      <c r="HVS92" s="140"/>
      <c r="HVT92" s="140"/>
      <c r="HVU92" s="140"/>
      <c r="HVV92" s="140"/>
      <c r="HVW92" s="140"/>
      <c r="HVX92" s="140"/>
      <c r="HVY92" s="139"/>
      <c r="HVZ92" s="140"/>
      <c r="HWA92" s="140"/>
      <c r="HWB92" s="140"/>
      <c r="HWC92" s="140"/>
      <c r="HWD92" s="140"/>
      <c r="HWE92" s="141"/>
      <c r="HWF92" s="140"/>
      <c r="HWG92" s="140"/>
      <c r="HWH92" s="140"/>
      <c r="HWI92" s="140"/>
      <c r="HWJ92" s="140"/>
      <c r="HWK92" s="140"/>
      <c r="HWL92" s="140"/>
      <c r="HWM92" s="140"/>
      <c r="HWN92" s="140"/>
      <c r="HWO92" s="140"/>
      <c r="HWP92" s="140"/>
      <c r="HWQ92" s="140"/>
      <c r="HWR92" s="139"/>
      <c r="HWS92" s="140"/>
      <c r="HWT92" s="140"/>
      <c r="HWU92" s="140"/>
      <c r="HWV92" s="140"/>
      <c r="HWW92" s="140"/>
      <c r="HWX92" s="141"/>
      <c r="HWY92" s="140"/>
      <c r="HWZ92" s="140"/>
      <c r="HXA92" s="140"/>
      <c r="HXB92" s="140"/>
      <c r="HXC92" s="140"/>
      <c r="HXD92" s="140"/>
      <c r="HXE92" s="140"/>
      <c r="HXF92" s="140"/>
      <c r="HXG92" s="140"/>
      <c r="HXH92" s="140"/>
      <c r="HXI92" s="140"/>
      <c r="HXJ92" s="140"/>
      <c r="HXK92" s="139"/>
      <c r="HXL92" s="140"/>
      <c r="HXM92" s="140"/>
      <c r="HXN92" s="140"/>
      <c r="HXO92" s="140"/>
      <c r="HXP92" s="140"/>
      <c r="HXQ92" s="141"/>
      <c r="HXR92" s="140"/>
      <c r="HXS92" s="140"/>
      <c r="HXT92" s="140"/>
      <c r="HXU92" s="140"/>
      <c r="HXV92" s="140"/>
      <c r="HXW92" s="140"/>
      <c r="HXX92" s="140"/>
      <c r="HXY92" s="140"/>
      <c r="HXZ92" s="140"/>
      <c r="HYA92" s="140"/>
      <c r="HYB92" s="140"/>
      <c r="HYC92" s="140"/>
      <c r="HYD92" s="139"/>
      <c r="HYE92" s="140"/>
      <c r="HYF92" s="140"/>
      <c r="HYG92" s="140"/>
      <c r="HYH92" s="140"/>
      <c r="HYI92" s="140"/>
      <c r="HYJ92" s="141"/>
      <c r="HYK92" s="140"/>
      <c r="HYL92" s="140"/>
      <c r="HYM92" s="140"/>
      <c r="HYN92" s="140"/>
      <c r="HYO92" s="140"/>
      <c r="HYP92" s="140"/>
      <c r="HYQ92" s="140"/>
      <c r="HYR92" s="140"/>
      <c r="HYS92" s="140"/>
      <c r="HYT92" s="140"/>
      <c r="HYU92" s="140"/>
      <c r="HYV92" s="140"/>
      <c r="HYW92" s="139"/>
      <c r="HYX92" s="140"/>
      <c r="HYY92" s="140"/>
      <c r="HYZ92" s="140"/>
      <c r="HZA92" s="140"/>
      <c r="HZB92" s="140"/>
      <c r="HZC92" s="141"/>
      <c r="HZD92" s="140"/>
      <c r="HZE92" s="140"/>
      <c r="HZF92" s="140"/>
      <c r="HZG92" s="140"/>
      <c r="HZH92" s="140"/>
      <c r="HZI92" s="140"/>
      <c r="HZJ92" s="140"/>
      <c r="HZK92" s="140"/>
      <c r="HZL92" s="140"/>
      <c r="HZM92" s="140"/>
      <c r="HZN92" s="140"/>
      <c r="HZO92" s="140"/>
      <c r="HZP92" s="139"/>
      <c r="HZQ92" s="140"/>
      <c r="HZR92" s="140"/>
      <c r="HZS92" s="140"/>
      <c r="HZT92" s="140"/>
      <c r="HZU92" s="140"/>
      <c r="HZV92" s="141"/>
      <c r="HZW92" s="140"/>
      <c r="HZX92" s="140"/>
      <c r="HZY92" s="140"/>
      <c r="HZZ92" s="140"/>
      <c r="IAA92" s="140"/>
      <c r="IAB92" s="140"/>
      <c r="IAC92" s="140"/>
      <c r="IAD92" s="140"/>
      <c r="IAE92" s="140"/>
      <c r="IAF92" s="140"/>
      <c r="IAG92" s="140"/>
      <c r="IAH92" s="140"/>
      <c r="IAI92" s="139"/>
      <c r="IAJ92" s="140"/>
      <c r="IAK92" s="140"/>
      <c r="IAL92" s="140"/>
      <c r="IAM92" s="140"/>
      <c r="IAN92" s="140"/>
      <c r="IAO92" s="141"/>
      <c r="IAP92" s="140"/>
      <c r="IAQ92" s="140"/>
      <c r="IAR92" s="140"/>
      <c r="IAS92" s="140"/>
      <c r="IAT92" s="140"/>
      <c r="IAU92" s="140"/>
      <c r="IAV92" s="140"/>
      <c r="IAW92" s="140"/>
      <c r="IAX92" s="140"/>
      <c r="IAY92" s="140"/>
      <c r="IAZ92" s="140"/>
      <c r="IBA92" s="140"/>
      <c r="IBB92" s="139"/>
      <c r="IBC92" s="140"/>
      <c r="IBD92" s="140"/>
      <c r="IBE92" s="140"/>
      <c r="IBF92" s="140"/>
      <c r="IBG92" s="140"/>
      <c r="IBH92" s="141"/>
      <c r="IBI92" s="140"/>
      <c r="IBJ92" s="140"/>
      <c r="IBK92" s="140"/>
      <c r="IBL92" s="140"/>
      <c r="IBM92" s="140"/>
      <c r="IBN92" s="140"/>
      <c r="IBO92" s="140"/>
      <c r="IBP92" s="140"/>
      <c r="IBQ92" s="140"/>
      <c r="IBR92" s="140"/>
      <c r="IBS92" s="140"/>
      <c r="IBT92" s="140"/>
      <c r="IBU92" s="139"/>
      <c r="IBV92" s="140"/>
      <c r="IBW92" s="140"/>
      <c r="IBX92" s="140"/>
      <c r="IBY92" s="140"/>
      <c r="IBZ92" s="140"/>
      <c r="ICA92" s="141"/>
      <c r="ICB92" s="140"/>
      <c r="ICC92" s="140"/>
      <c r="ICD92" s="140"/>
      <c r="ICE92" s="140"/>
      <c r="ICF92" s="140"/>
      <c r="ICG92" s="140"/>
      <c r="ICH92" s="140"/>
      <c r="ICI92" s="140"/>
      <c r="ICJ92" s="140"/>
      <c r="ICK92" s="140"/>
      <c r="ICL92" s="140"/>
      <c r="ICM92" s="140"/>
      <c r="ICN92" s="139"/>
      <c r="ICO92" s="140"/>
      <c r="ICP92" s="140"/>
      <c r="ICQ92" s="140"/>
      <c r="ICR92" s="140"/>
      <c r="ICS92" s="140"/>
      <c r="ICT92" s="141"/>
      <c r="ICU92" s="140"/>
      <c r="ICV92" s="140"/>
      <c r="ICW92" s="140"/>
      <c r="ICX92" s="140"/>
      <c r="ICY92" s="140"/>
      <c r="ICZ92" s="140"/>
      <c r="IDA92" s="140"/>
      <c r="IDB92" s="140"/>
      <c r="IDC92" s="140"/>
      <c r="IDD92" s="140"/>
      <c r="IDE92" s="140"/>
      <c r="IDF92" s="140"/>
      <c r="IDG92" s="139"/>
      <c r="IDH92" s="140"/>
      <c r="IDI92" s="140"/>
      <c r="IDJ92" s="140"/>
      <c r="IDK92" s="140"/>
      <c r="IDL92" s="140"/>
      <c r="IDM92" s="141"/>
      <c r="IDN92" s="140"/>
      <c r="IDO92" s="140"/>
      <c r="IDP92" s="140"/>
      <c r="IDQ92" s="140"/>
      <c r="IDR92" s="140"/>
      <c r="IDS92" s="140"/>
      <c r="IDT92" s="140"/>
      <c r="IDU92" s="140"/>
      <c r="IDV92" s="140"/>
      <c r="IDW92" s="140"/>
      <c r="IDX92" s="140"/>
      <c r="IDY92" s="140"/>
      <c r="IDZ92" s="139"/>
      <c r="IEA92" s="140"/>
      <c r="IEB92" s="140"/>
      <c r="IEC92" s="140"/>
      <c r="IED92" s="140"/>
      <c r="IEE92" s="140"/>
      <c r="IEF92" s="141"/>
      <c r="IEG92" s="140"/>
      <c r="IEH92" s="140"/>
      <c r="IEI92" s="140"/>
      <c r="IEJ92" s="140"/>
      <c r="IEK92" s="140"/>
      <c r="IEL92" s="140"/>
      <c r="IEM92" s="140"/>
      <c r="IEN92" s="140"/>
      <c r="IEO92" s="140"/>
      <c r="IEP92" s="140"/>
      <c r="IEQ92" s="140"/>
      <c r="IER92" s="140"/>
      <c r="IES92" s="139"/>
      <c r="IET92" s="140"/>
      <c r="IEU92" s="140"/>
      <c r="IEV92" s="140"/>
      <c r="IEW92" s="140"/>
      <c r="IEX92" s="140"/>
      <c r="IEY92" s="141"/>
      <c r="IEZ92" s="140"/>
      <c r="IFA92" s="140"/>
      <c r="IFB92" s="140"/>
      <c r="IFC92" s="140"/>
      <c r="IFD92" s="140"/>
      <c r="IFE92" s="140"/>
      <c r="IFF92" s="140"/>
      <c r="IFG92" s="140"/>
      <c r="IFH92" s="140"/>
      <c r="IFI92" s="140"/>
      <c r="IFJ92" s="140"/>
      <c r="IFK92" s="140"/>
      <c r="IFL92" s="139"/>
      <c r="IFM92" s="140"/>
      <c r="IFN92" s="140"/>
      <c r="IFO92" s="140"/>
      <c r="IFP92" s="140"/>
      <c r="IFQ92" s="140"/>
      <c r="IFR92" s="141"/>
      <c r="IFS92" s="140"/>
      <c r="IFT92" s="140"/>
      <c r="IFU92" s="140"/>
      <c r="IFV92" s="140"/>
      <c r="IFW92" s="140"/>
      <c r="IFX92" s="140"/>
      <c r="IFY92" s="140"/>
      <c r="IFZ92" s="140"/>
      <c r="IGA92" s="140"/>
      <c r="IGB92" s="140"/>
      <c r="IGC92" s="140"/>
      <c r="IGD92" s="140"/>
      <c r="IGE92" s="139"/>
      <c r="IGF92" s="140"/>
      <c r="IGG92" s="140"/>
      <c r="IGH92" s="140"/>
      <c r="IGI92" s="140"/>
      <c r="IGJ92" s="140"/>
      <c r="IGK92" s="141"/>
      <c r="IGL92" s="140"/>
      <c r="IGM92" s="140"/>
      <c r="IGN92" s="140"/>
      <c r="IGO92" s="140"/>
      <c r="IGP92" s="140"/>
      <c r="IGQ92" s="140"/>
      <c r="IGR92" s="140"/>
      <c r="IGS92" s="140"/>
      <c r="IGT92" s="140"/>
      <c r="IGU92" s="140"/>
      <c r="IGV92" s="140"/>
      <c r="IGW92" s="140"/>
      <c r="IGX92" s="139"/>
      <c r="IGY92" s="140"/>
      <c r="IGZ92" s="140"/>
      <c r="IHA92" s="140"/>
      <c r="IHB92" s="140"/>
      <c r="IHC92" s="140"/>
      <c r="IHD92" s="141"/>
      <c r="IHE92" s="140"/>
      <c r="IHF92" s="140"/>
      <c r="IHG92" s="140"/>
      <c r="IHH92" s="140"/>
      <c r="IHI92" s="140"/>
      <c r="IHJ92" s="140"/>
      <c r="IHK92" s="140"/>
      <c r="IHL92" s="140"/>
      <c r="IHM92" s="140"/>
      <c r="IHN92" s="140"/>
      <c r="IHO92" s="140"/>
      <c r="IHP92" s="140"/>
      <c r="IHQ92" s="139"/>
      <c r="IHR92" s="140"/>
      <c r="IHS92" s="140"/>
      <c r="IHT92" s="140"/>
      <c r="IHU92" s="140"/>
      <c r="IHV92" s="140"/>
      <c r="IHW92" s="141"/>
      <c r="IHX92" s="140"/>
      <c r="IHY92" s="140"/>
      <c r="IHZ92" s="140"/>
      <c r="IIA92" s="140"/>
      <c r="IIB92" s="140"/>
      <c r="IIC92" s="140"/>
      <c r="IID92" s="140"/>
      <c r="IIE92" s="140"/>
      <c r="IIF92" s="140"/>
      <c r="IIG92" s="140"/>
      <c r="IIH92" s="140"/>
      <c r="III92" s="140"/>
      <c r="IIJ92" s="139"/>
      <c r="IIK92" s="140"/>
      <c r="IIL92" s="140"/>
      <c r="IIM92" s="140"/>
      <c r="IIN92" s="140"/>
      <c r="IIO92" s="140"/>
      <c r="IIP92" s="141"/>
      <c r="IIQ92" s="140"/>
      <c r="IIR92" s="140"/>
      <c r="IIS92" s="140"/>
      <c r="IIT92" s="140"/>
      <c r="IIU92" s="140"/>
      <c r="IIV92" s="140"/>
      <c r="IIW92" s="140"/>
      <c r="IIX92" s="140"/>
      <c r="IIY92" s="140"/>
      <c r="IIZ92" s="140"/>
      <c r="IJA92" s="140"/>
      <c r="IJB92" s="140"/>
      <c r="IJC92" s="139"/>
      <c r="IJD92" s="140"/>
      <c r="IJE92" s="140"/>
      <c r="IJF92" s="140"/>
      <c r="IJG92" s="140"/>
      <c r="IJH92" s="140"/>
      <c r="IJI92" s="141"/>
      <c r="IJJ92" s="140"/>
      <c r="IJK92" s="140"/>
      <c r="IJL92" s="140"/>
      <c r="IJM92" s="140"/>
      <c r="IJN92" s="140"/>
      <c r="IJO92" s="140"/>
      <c r="IJP92" s="140"/>
      <c r="IJQ92" s="140"/>
      <c r="IJR92" s="140"/>
      <c r="IJS92" s="140"/>
      <c r="IJT92" s="140"/>
      <c r="IJU92" s="140"/>
      <c r="IJV92" s="139"/>
      <c r="IJW92" s="140"/>
      <c r="IJX92" s="140"/>
      <c r="IJY92" s="140"/>
      <c r="IJZ92" s="140"/>
      <c r="IKA92" s="140"/>
      <c r="IKB92" s="141"/>
      <c r="IKC92" s="140"/>
      <c r="IKD92" s="140"/>
      <c r="IKE92" s="140"/>
      <c r="IKF92" s="140"/>
      <c r="IKG92" s="140"/>
      <c r="IKH92" s="140"/>
      <c r="IKI92" s="140"/>
      <c r="IKJ92" s="140"/>
      <c r="IKK92" s="140"/>
      <c r="IKL92" s="140"/>
      <c r="IKM92" s="140"/>
      <c r="IKN92" s="140"/>
      <c r="IKO92" s="139"/>
      <c r="IKP92" s="140"/>
      <c r="IKQ92" s="140"/>
      <c r="IKR92" s="140"/>
      <c r="IKS92" s="140"/>
      <c r="IKT92" s="140"/>
      <c r="IKU92" s="141"/>
      <c r="IKV92" s="140"/>
      <c r="IKW92" s="140"/>
      <c r="IKX92" s="140"/>
      <c r="IKY92" s="140"/>
      <c r="IKZ92" s="140"/>
      <c r="ILA92" s="140"/>
      <c r="ILB92" s="140"/>
      <c r="ILC92" s="140"/>
      <c r="ILD92" s="140"/>
      <c r="ILE92" s="140"/>
      <c r="ILF92" s="140"/>
      <c r="ILG92" s="140"/>
      <c r="ILH92" s="139"/>
      <c r="ILI92" s="140"/>
      <c r="ILJ92" s="140"/>
      <c r="ILK92" s="140"/>
      <c r="ILL92" s="140"/>
      <c r="ILM92" s="140"/>
      <c r="ILN92" s="141"/>
      <c r="ILO92" s="140"/>
      <c r="ILP92" s="140"/>
      <c r="ILQ92" s="140"/>
      <c r="ILR92" s="140"/>
      <c r="ILS92" s="140"/>
      <c r="ILT92" s="140"/>
      <c r="ILU92" s="140"/>
      <c r="ILV92" s="140"/>
      <c r="ILW92" s="140"/>
      <c r="ILX92" s="140"/>
      <c r="ILY92" s="140"/>
      <c r="ILZ92" s="140"/>
      <c r="IMA92" s="139"/>
      <c r="IMB92" s="140"/>
      <c r="IMC92" s="140"/>
      <c r="IMD92" s="140"/>
      <c r="IME92" s="140"/>
      <c r="IMF92" s="140"/>
      <c r="IMG92" s="141"/>
      <c r="IMH92" s="140"/>
      <c r="IMI92" s="140"/>
      <c r="IMJ92" s="140"/>
      <c r="IMK92" s="140"/>
      <c r="IML92" s="140"/>
      <c r="IMM92" s="140"/>
      <c r="IMN92" s="140"/>
      <c r="IMO92" s="140"/>
      <c r="IMP92" s="140"/>
      <c r="IMQ92" s="140"/>
      <c r="IMR92" s="140"/>
      <c r="IMS92" s="140"/>
      <c r="IMT92" s="139"/>
      <c r="IMU92" s="140"/>
      <c r="IMV92" s="140"/>
      <c r="IMW92" s="140"/>
      <c r="IMX92" s="140"/>
      <c r="IMY92" s="140"/>
      <c r="IMZ92" s="141"/>
      <c r="INA92" s="140"/>
      <c r="INB92" s="140"/>
      <c r="INC92" s="140"/>
      <c r="IND92" s="140"/>
      <c r="INE92" s="140"/>
      <c r="INF92" s="140"/>
      <c r="ING92" s="140"/>
      <c r="INH92" s="140"/>
      <c r="INI92" s="140"/>
      <c r="INJ92" s="140"/>
      <c r="INK92" s="140"/>
      <c r="INL92" s="140"/>
      <c r="INM92" s="139"/>
      <c r="INN92" s="140"/>
      <c r="INO92" s="140"/>
      <c r="INP92" s="140"/>
      <c r="INQ92" s="140"/>
      <c r="INR92" s="140"/>
      <c r="INS92" s="141"/>
      <c r="INT92" s="140"/>
      <c r="INU92" s="140"/>
      <c r="INV92" s="140"/>
      <c r="INW92" s="140"/>
      <c r="INX92" s="140"/>
      <c r="INY92" s="140"/>
      <c r="INZ92" s="140"/>
      <c r="IOA92" s="140"/>
      <c r="IOB92" s="140"/>
      <c r="IOC92" s="140"/>
      <c r="IOD92" s="140"/>
      <c r="IOE92" s="140"/>
      <c r="IOF92" s="139"/>
      <c r="IOG92" s="140"/>
      <c r="IOH92" s="140"/>
      <c r="IOI92" s="140"/>
      <c r="IOJ92" s="140"/>
      <c r="IOK92" s="140"/>
      <c r="IOL92" s="141"/>
      <c r="IOM92" s="140"/>
      <c r="ION92" s="140"/>
      <c r="IOO92" s="140"/>
      <c r="IOP92" s="140"/>
      <c r="IOQ92" s="140"/>
      <c r="IOR92" s="140"/>
      <c r="IOS92" s="140"/>
      <c r="IOT92" s="140"/>
      <c r="IOU92" s="140"/>
      <c r="IOV92" s="140"/>
      <c r="IOW92" s="140"/>
      <c r="IOX92" s="140"/>
      <c r="IOY92" s="139"/>
      <c r="IOZ92" s="140"/>
      <c r="IPA92" s="140"/>
      <c r="IPB92" s="140"/>
      <c r="IPC92" s="140"/>
      <c r="IPD92" s="140"/>
      <c r="IPE92" s="141"/>
      <c r="IPF92" s="140"/>
      <c r="IPG92" s="140"/>
      <c r="IPH92" s="140"/>
      <c r="IPI92" s="140"/>
      <c r="IPJ92" s="140"/>
      <c r="IPK92" s="140"/>
      <c r="IPL92" s="140"/>
      <c r="IPM92" s="140"/>
      <c r="IPN92" s="140"/>
      <c r="IPO92" s="140"/>
      <c r="IPP92" s="140"/>
      <c r="IPQ92" s="140"/>
      <c r="IPR92" s="139"/>
      <c r="IPS92" s="140"/>
      <c r="IPT92" s="140"/>
      <c r="IPU92" s="140"/>
      <c r="IPV92" s="140"/>
      <c r="IPW92" s="140"/>
      <c r="IPX92" s="141"/>
      <c r="IPY92" s="140"/>
      <c r="IPZ92" s="140"/>
      <c r="IQA92" s="140"/>
      <c r="IQB92" s="140"/>
      <c r="IQC92" s="140"/>
      <c r="IQD92" s="140"/>
      <c r="IQE92" s="140"/>
      <c r="IQF92" s="140"/>
      <c r="IQG92" s="140"/>
      <c r="IQH92" s="140"/>
      <c r="IQI92" s="140"/>
      <c r="IQJ92" s="140"/>
      <c r="IQK92" s="139"/>
      <c r="IQL92" s="140"/>
      <c r="IQM92" s="140"/>
      <c r="IQN92" s="140"/>
      <c r="IQO92" s="140"/>
      <c r="IQP92" s="140"/>
      <c r="IQQ92" s="141"/>
      <c r="IQR92" s="140"/>
      <c r="IQS92" s="140"/>
      <c r="IQT92" s="140"/>
      <c r="IQU92" s="140"/>
      <c r="IQV92" s="140"/>
      <c r="IQW92" s="140"/>
      <c r="IQX92" s="140"/>
      <c r="IQY92" s="140"/>
      <c r="IQZ92" s="140"/>
      <c r="IRA92" s="140"/>
      <c r="IRB92" s="140"/>
      <c r="IRC92" s="140"/>
      <c r="IRD92" s="139"/>
      <c r="IRE92" s="140"/>
      <c r="IRF92" s="140"/>
      <c r="IRG92" s="140"/>
      <c r="IRH92" s="140"/>
      <c r="IRI92" s="140"/>
      <c r="IRJ92" s="141"/>
      <c r="IRK92" s="140"/>
      <c r="IRL92" s="140"/>
      <c r="IRM92" s="140"/>
      <c r="IRN92" s="140"/>
      <c r="IRO92" s="140"/>
      <c r="IRP92" s="140"/>
      <c r="IRQ92" s="140"/>
      <c r="IRR92" s="140"/>
      <c r="IRS92" s="140"/>
      <c r="IRT92" s="140"/>
      <c r="IRU92" s="140"/>
      <c r="IRV92" s="140"/>
      <c r="IRW92" s="139"/>
      <c r="IRX92" s="140"/>
      <c r="IRY92" s="140"/>
      <c r="IRZ92" s="140"/>
      <c r="ISA92" s="140"/>
      <c r="ISB92" s="140"/>
      <c r="ISC92" s="141"/>
      <c r="ISD92" s="140"/>
      <c r="ISE92" s="140"/>
      <c r="ISF92" s="140"/>
      <c r="ISG92" s="140"/>
      <c r="ISH92" s="140"/>
      <c r="ISI92" s="140"/>
      <c r="ISJ92" s="140"/>
      <c r="ISK92" s="140"/>
      <c r="ISL92" s="140"/>
      <c r="ISM92" s="140"/>
      <c r="ISN92" s="140"/>
      <c r="ISO92" s="140"/>
      <c r="ISP92" s="139"/>
      <c r="ISQ92" s="140"/>
      <c r="ISR92" s="140"/>
      <c r="ISS92" s="140"/>
      <c r="IST92" s="140"/>
      <c r="ISU92" s="140"/>
      <c r="ISV92" s="141"/>
      <c r="ISW92" s="140"/>
      <c r="ISX92" s="140"/>
      <c r="ISY92" s="140"/>
      <c r="ISZ92" s="140"/>
      <c r="ITA92" s="140"/>
      <c r="ITB92" s="140"/>
      <c r="ITC92" s="140"/>
      <c r="ITD92" s="140"/>
      <c r="ITE92" s="140"/>
      <c r="ITF92" s="140"/>
      <c r="ITG92" s="140"/>
      <c r="ITH92" s="140"/>
      <c r="ITI92" s="139"/>
      <c r="ITJ92" s="140"/>
      <c r="ITK92" s="140"/>
      <c r="ITL92" s="140"/>
      <c r="ITM92" s="140"/>
      <c r="ITN92" s="140"/>
      <c r="ITO92" s="141"/>
      <c r="ITP92" s="140"/>
      <c r="ITQ92" s="140"/>
      <c r="ITR92" s="140"/>
      <c r="ITS92" s="140"/>
      <c r="ITT92" s="140"/>
      <c r="ITU92" s="140"/>
      <c r="ITV92" s="140"/>
      <c r="ITW92" s="140"/>
      <c r="ITX92" s="140"/>
      <c r="ITY92" s="140"/>
      <c r="ITZ92" s="140"/>
      <c r="IUA92" s="140"/>
      <c r="IUB92" s="139"/>
      <c r="IUC92" s="140"/>
      <c r="IUD92" s="140"/>
      <c r="IUE92" s="140"/>
      <c r="IUF92" s="140"/>
      <c r="IUG92" s="140"/>
      <c r="IUH92" s="141"/>
      <c r="IUI92" s="140"/>
      <c r="IUJ92" s="140"/>
      <c r="IUK92" s="140"/>
      <c r="IUL92" s="140"/>
      <c r="IUM92" s="140"/>
      <c r="IUN92" s="140"/>
      <c r="IUO92" s="140"/>
      <c r="IUP92" s="140"/>
      <c r="IUQ92" s="140"/>
      <c r="IUR92" s="140"/>
      <c r="IUS92" s="140"/>
      <c r="IUT92" s="140"/>
      <c r="IUU92" s="139"/>
      <c r="IUV92" s="140"/>
      <c r="IUW92" s="140"/>
      <c r="IUX92" s="140"/>
      <c r="IUY92" s="140"/>
      <c r="IUZ92" s="140"/>
      <c r="IVA92" s="141"/>
      <c r="IVB92" s="140"/>
      <c r="IVC92" s="140"/>
      <c r="IVD92" s="140"/>
      <c r="IVE92" s="140"/>
      <c r="IVF92" s="140"/>
      <c r="IVG92" s="140"/>
      <c r="IVH92" s="140"/>
      <c r="IVI92" s="140"/>
      <c r="IVJ92" s="140"/>
      <c r="IVK92" s="140"/>
      <c r="IVL92" s="140"/>
      <c r="IVM92" s="140"/>
      <c r="IVN92" s="139"/>
      <c r="IVO92" s="140"/>
      <c r="IVP92" s="140"/>
      <c r="IVQ92" s="140"/>
      <c r="IVR92" s="140"/>
      <c r="IVS92" s="140"/>
      <c r="IVT92" s="141"/>
      <c r="IVU92" s="140"/>
      <c r="IVV92" s="140"/>
      <c r="IVW92" s="140"/>
      <c r="IVX92" s="140"/>
      <c r="IVY92" s="140"/>
      <c r="IVZ92" s="140"/>
      <c r="IWA92" s="140"/>
      <c r="IWB92" s="140"/>
      <c r="IWC92" s="140"/>
      <c r="IWD92" s="140"/>
      <c r="IWE92" s="140"/>
      <c r="IWF92" s="140"/>
      <c r="IWG92" s="139"/>
      <c r="IWH92" s="140"/>
      <c r="IWI92" s="140"/>
      <c r="IWJ92" s="140"/>
      <c r="IWK92" s="140"/>
      <c r="IWL92" s="140"/>
      <c r="IWM92" s="141"/>
      <c r="IWN92" s="140"/>
      <c r="IWO92" s="140"/>
      <c r="IWP92" s="140"/>
      <c r="IWQ92" s="140"/>
      <c r="IWR92" s="140"/>
      <c r="IWS92" s="140"/>
      <c r="IWT92" s="140"/>
      <c r="IWU92" s="140"/>
      <c r="IWV92" s="140"/>
      <c r="IWW92" s="140"/>
      <c r="IWX92" s="140"/>
      <c r="IWY92" s="140"/>
      <c r="IWZ92" s="139"/>
      <c r="IXA92" s="140"/>
      <c r="IXB92" s="140"/>
      <c r="IXC92" s="140"/>
      <c r="IXD92" s="140"/>
      <c r="IXE92" s="140"/>
      <c r="IXF92" s="141"/>
      <c r="IXG92" s="140"/>
      <c r="IXH92" s="140"/>
      <c r="IXI92" s="140"/>
      <c r="IXJ92" s="140"/>
      <c r="IXK92" s="140"/>
      <c r="IXL92" s="140"/>
      <c r="IXM92" s="140"/>
      <c r="IXN92" s="140"/>
      <c r="IXO92" s="140"/>
      <c r="IXP92" s="140"/>
      <c r="IXQ92" s="140"/>
      <c r="IXR92" s="140"/>
      <c r="IXS92" s="139"/>
      <c r="IXT92" s="140"/>
      <c r="IXU92" s="140"/>
      <c r="IXV92" s="140"/>
      <c r="IXW92" s="140"/>
      <c r="IXX92" s="140"/>
      <c r="IXY92" s="141"/>
      <c r="IXZ92" s="140"/>
      <c r="IYA92" s="140"/>
      <c r="IYB92" s="140"/>
      <c r="IYC92" s="140"/>
      <c r="IYD92" s="140"/>
      <c r="IYE92" s="140"/>
      <c r="IYF92" s="140"/>
      <c r="IYG92" s="140"/>
      <c r="IYH92" s="140"/>
      <c r="IYI92" s="140"/>
      <c r="IYJ92" s="140"/>
      <c r="IYK92" s="140"/>
      <c r="IYL92" s="139"/>
      <c r="IYM92" s="140"/>
      <c r="IYN92" s="140"/>
      <c r="IYO92" s="140"/>
      <c r="IYP92" s="140"/>
      <c r="IYQ92" s="140"/>
      <c r="IYR92" s="141"/>
      <c r="IYS92" s="140"/>
      <c r="IYT92" s="140"/>
      <c r="IYU92" s="140"/>
      <c r="IYV92" s="140"/>
      <c r="IYW92" s="140"/>
      <c r="IYX92" s="140"/>
      <c r="IYY92" s="140"/>
      <c r="IYZ92" s="140"/>
      <c r="IZA92" s="140"/>
      <c r="IZB92" s="140"/>
      <c r="IZC92" s="140"/>
      <c r="IZD92" s="140"/>
      <c r="IZE92" s="139"/>
      <c r="IZF92" s="140"/>
      <c r="IZG92" s="140"/>
      <c r="IZH92" s="140"/>
      <c r="IZI92" s="140"/>
      <c r="IZJ92" s="140"/>
      <c r="IZK92" s="141"/>
      <c r="IZL92" s="140"/>
      <c r="IZM92" s="140"/>
      <c r="IZN92" s="140"/>
      <c r="IZO92" s="140"/>
      <c r="IZP92" s="140"/>
      <c r="IZQ92" s="140"/>
      <c r="IZR92" s="140"/>
      <c r="IZS92" s="140"/>
      <c r="IZT92" s="140"/>
      <c r="IZU92" s="140"/>
      <c r="IZV92" s="140"/>
      <c r="IZW92" s="140"/>
      <c r="IZX92" s="139"/>
      <c r="IZY92" s="140"/>
      <c r="IZZ92" s="140"/>
      <c r="JAA92" s="140"/>
      <c r="JAB92" s="140"/>
      <c r="JAC92" s="140"/>
      <c r="JAD92" s="141"/>
      <c r="JAE92" s="140"/>
      <c r="JAF92" s="140"/>
      <c r="JAG92" s="140"/>
      <c r="JAH92" s="140"/>
      <c r="JAI92" s="140"/>
      <c r="JAJ92" s="140"/>
      <c r="JAK92" s="140"/>
      <c r="JAL92" s="140"/>
      <c r="JAM92" s="140"/>
      <c r="JAN92" s="140"/>
      <c r="JAO92" s="140"/>
      <c r="JAP92" s="140"/>
      <c r="JAQ92" s="139"/>
      <c r="JAR92" s="140"/>
      <c r="JAS92" s="140"/>
      <c r="JAT92" s="140"/>
      <c r="JAU92" s="140"/>
      <c r="JAV92" s="140"/>
      <c r="JAW92" s="141"/>
      <c r="JAX92" s="140"/>
      <c r="JAY92" s="140"/>
      <c r="JAZ92" s="140"/>
      <c r="JBA92" s="140"/>
      <c r="JBB92" s="140"/>
      <c r="JBC92" s="140"/>
      <c r="JBD92" s="140"/>
      <c r="JBE92" s="140"/>
      <c r="JBF92" s="140"/>
      <c r="JBG92" s="140"/>
      <c r="JBH92" s="140"/>
      <c r="JBI92" s="140"/>
      <c r="JBJ92" s="139"/>
      <c r="JBK92" s="140"/>
      <c r="JBL92" s="140"/>
      <c r="JBM92" s="140"/>
      <c r="JBN92" s="140"/>
      <c r="JBO92" s="140"/>
      <c r="JBP92" s="141"/>
      <c r="JBQ92" s="140"/>
      <c r="JBR92" s="140"/>
      <c r="JBS92" s="140"/>
      <c r="JBT92" s="140"/>
      <c r="JBU92" s="140"/>
      <c r="JBV92" s="140"/>
      <c r="JBW92" s="140"/>
      <c r="JBX92" s="140"/>
      <c r="JBY92" s="140"/>
      <c r="JBZ92" s="140"/>
      <c r="JCA92" s="140"/>
      <c r="JCB92" s="140"/>
      <c r="JCC92" s="139"/>
      <c r="JCD92" s="140"/>
      <c r="JCE92" s="140"/>
      <c r="JCF92" s="140"/>
      <c r="JCG92" s="140"/>
      <c r="JCH92" s="140"/>
      <c r="JCI92" s="141"/>
      <c r="JCJ92" s="140"/>
      <c r="JCK92" s="140"/>
      <c r="JCL92" s="140"/>
      <c r="JCM92" s="140"/>
      <c r="JCN92" s="140"/>
      <c r="JCO92" s="140"/>
      <c r="JCP92" s="140"/>
      <c r="JCQ92" s="140"/>
      <c r="JCR92" s="140"/>
      <c r="JCS92" s="140"/>
      <c r="JCT92" s="140"/>
      <c r="JCU92" s="140"/>
      <c r="JCV92" s="139"/>
      <c r="JCW92" s="140"/>
      <c r="JCX92" s="140"/>
      <c r="JCY92" s="140"/>
      <c r="JCZ92" s="140"/>
      <c r="JDA92" s="140"/>
      <c r="JDB92" s="141"/>
      <c r="JDC92" s="140"/>
      <c r="JDD92" s="140"/>
      <c r="JDE92" s="140"/>
      <c r="JDF92" s="140"/>
      <c r="JDG92" s="140"/>
      <c r="JDH92" s="140"/>
      <c r="JDI92" s="140"/>
      <c r="JDJ92" s="140"/>
      <c r="JDK92" s="140"/>
      <c r="JDL92" s="140"/>
      <c r="JDM92" s="140"/>
      <c r="JDN92" s="140"/>
      <c r="JDO92" s="139"/>
      <c r="JDP92" s="140"/>
      <c r="JDQ92" s="140"/>
      <c r="JDR92" s="140"/>
      <c r="JDS92" s="140"/>
      <c r="JDT92" s="140"/>
      <c r="JDU92" s="141"/>
      <c r="JDV92" s="140"/>
      <c r="JDW92" s="140"/>
      <c r="JDX92" s="140"/>
      <c r="JDY92" s="140"/>
      <c r="JDZ92" s="140"/>
      <c r="JEA92" s="140"/>
      <c r="JEB92" s="140"/>
      <c r="JEC92" s="140"/>
      <c r="JED92" s="140"/>
      <c r="JEE92" s="140"/>
      <c r="JEF92" s="140"/>
      <c r="JEG92" s="140"/>
      <c r="JEH92" s="139"/>
      <c r="JEI92" s="140"/>
      <c r="JEJ92" s="140"/>
      <c r="JEK92" s="140"/>
      <c r="JEL92" s="140"/>
      <c r="JEM92" s="140"/>
      <c r="JEN92" s="141"/>
      <c r="JEO92" s="140"/>
      <c r="JEP92" s="140"/>
      <c r="JEQ92" s="140"/>
      <c r="JER92" s="140"/>
      <c r="JES92" s="140"/>
      <c r="JET92" s="140"/>
      <c r="JEU92" s="140"/>
      <c r="JEV92" s="140"/>
      <c r="JEW92" s="140"/>
      <c r="JEX92" s="140"/>
      <c r="JEY92" s="140"/>
      <c r="JEZ92" s="140"/>
      <c r="JFA92" s="139"/>
      <c r="JFB92" s="140"/>
      <c r="JFC92" s="140"/>
      <c r="JFD92" s="140"/>
      <c r="JFE92" s="140"/>
      <c r="JFF92" s="140"/>
      <c r="JFG92" s="141"/>
      <c r="JFH92" s="140"/>
      <c r="JFI92" s="140"/>
      <c r="JFJ92" s="140"/>
      <c r="JFK92" s="140"/>
      <c r="JFL92" s="140"/>
      <c r="JFM92" s="140"/>
      <c r="JFN92" s="140"/>
      <c r="JFO92" s="140"/>
      <c r="JFP92" s="140"/>
      <c r="JFQ92" s="140"/>
      <c r="JFR92" s="140"/>
      <c r="JFS92" s="140"/>
      <c r="JFT92" s="139"/>
      <c r="JFU92" s="140"/>
      <c r="JFV92" s="140"/>
      <c r="JFW92" s="140"/>
      <c r="JFX92" s="140"/>
      <c r="JFY92" s="140"/>
      <c r="JFZ92" s="141"/>
      <c r="JGA92" s="140"/>
      <c r="JGB92" s="140"/>
      <c r="JGC92" s="140"/>
      <c r="JGD92" s="140"/>
      <c r="JGE92" s="140"/>
      <c r="JGF92" s="140"/>
      <c r="JGG92" s="140"/>
      <c r="JGH92" s="140"/>
      <c r="JGI92" s="140"/>
      <c r="JGJ92" s="140"/>
      <c r="JGK92" s="140"/>
      <c r="JGL92" s="140"/>
      <c r="JGM92" s="139"/>
      <c r="JGN92" s="140"/>
      <c r="JGO92" s="140"/>
      <c r="JGP92" s="140"/>
      <c r="JGQ92" s="140"/>
      <c r="JGR92" s="140"/>
      <c r="JGS92" s="141"/>
      <c r="JGT92" s="140"/>
      <c r="JGU92" s="140"/>
      <c r="JGV92" s="140"/>
      <c r="JGW92" s="140"/>
      <c r="JGX92" s="140"/>
      <c r="JGY92" s="140"/>
      <c r="JGZ92" s="140"/>
      <c r="JHA92" s="140"/>
      <c r="JHB92" s="140"/>
      <c r="JHC92" s="140"/>
      <c r="JHD92" s="140"/>
      <c r="JHE92" s="140"/>
      <c r="JHF92" s="139"/>
      <c r="JHG92" s="140"/>
      <c r="JHH92" s="140"/>
      <c r="JHI92" s="140"/>
      <c r="JHJ92" s="140"/>
      <c r="JHK92" s="140"/>
      <c r="JHL92" s="141"/>
      <c r="JHM92" s="140"/>
      <c r="JHN92" s="140"/>
      <c r="JHO92" s="140"/>
      <c r="JHP92" s="140"/>
      <c r="JHQ92" s="140"/>
      <c r="JHR92" s="140"/>
      <c r="JHS92" s="140"/>
      <c r="JHT92" s="140"/>
      <c r="JHU92" s="140"/>
      <c r="JHV92" s="140"/>
      <c r="JHW92" s="140"/>
      <c r="JHX92" s="140"/>
      <c r="JHY92" s="139"/>
      <c r="JHZ92" s="140"/>
      <c r="JIA92" s="140"/>
      <c r="JIB92" s="140"/>
      <c r="JIC92" s="140"/>
      <c r="JID92" s="140"/>
      <c r="JIE92" s="141"/>
      <c r="JIF92" s="140"/>
      <c r="JIG92" s="140"/>
      <c r="JIH92" s="140"/>
      <c r="JII92" s="140"/>
      <c r="JIJ92" s="140"/>
      <c r="JIK92" s="140"/>
      <c r="JIL92" s="140"/>
      <c r="JIM92" s="140"/>
      <c r="JIN92" s="140"/>
      <c r="JIO92" s="140"/>
      <c r="JIP92" s="140"/>
      <c r="JIQ92" s="140"/>
      <c r="JIR92" s="139"/>
      <c r="JIS92" s="140"/>
      <c r="JIT92" s="140"/>
      <c r="JIU92" s="140"/>
      <c r="JIV92" s="140"/>
      <c r="JIW92" s="140"/>
      <c r="JIX92" s="141"/>
      <c r="JIY92" s="140"/>
      <c r="JIZ92" s="140"/>
      <c r="JJA92" s="140"/>
      <c r="JJB92" s="140"/>
      <c r="JJC92" s="140"/>
      <c r="JJD92" s="140"/>
      <c r="JJE92" s="140"/>
      <c r="JJF92" s="140"/>
      <c r="JJG92" s="140"/>
      <c r="JJH92" s="140"/>
      <c r="JJI92" s="140"/>
      <c r="JJJ92" s="140"/>
      <c r="JJK92" s="139"/>
      <c r="JJL92" s="140"/>
      <c r="JJM92" s="140"/>
      <c r="JJN92" s="140"/>
      <c r="JJO92" s="140"/>
      <c r="JJP92" s="140"/>
      <c r="JJQ92" s="141"/>
      <c r="JJR92" s="140"/>
      <c r="JJS92" s="140"/>
      <c r="JJT92" s="140"/>
      <c r="JJU92" s="140"/>
      <c r="JJV92" s="140"/>
      <c r="JJW92" s="140"/>
      <c r="JJX92" s="140"/>
      <c r="JJY92" s="140"/>
      <c r="JJZ92" s="140"/>
      <c r="JKA92" s="140"/>
      <c r="JKB92" s="140"/>
      <c r="JKC92" s="140"/>
      <c r="JKD92" s="139"/>
      <c r="JKE92" s="140"/>
      <c r="JKF92" s="140"/>
      <c r="JKG92" s="140"/>
      <c r="JKH92" s="140"/>
      <c r="JKI92" s="140"/>
      <c r="JKJ92" s="141"/>
      <c r="JKK92" s="140"/>
      <c r="JKL92" s="140"/>
      <c r="JKM92" s="140"/>
      <c r="JKN92" s="140"/>
      <c r="JKO92" s="140"/>
      <c r="JKP92" s="140"/>
      <c r="JKQ92" s="140"/>
      <c r="JKR92" s="140"/>
      <c r="JKS92" s="140"/>
      <c r="JKT92" s="140"/>
      <c r="JKU92" s="140"/>
      <c r="JKV92" s="140"/>
      <c r="JKW92" s="139"/>
      <c r="JKX92" s="140"/>
      <c r="JKY92" s="140"/>
      <c r="JKZ92" s="140"/>
      <c r="JLA92" s="140"/>
      <c r="JLB92" s="140"/>
      <c r="JLC92" s="141"/>
      <c r="JLD92" s="140"/>
      <c r="JLE92" s="140"/>
      <c r="JLF92" s="140"/>
      <c r="JLG92" s="140"/>
      <c r="JLH92" s="140"/>
      <c r="JLI92" s="140"/>
      <c r="JLJ92" s="140"/>
      <c r="JLK92" s="140"/>
      <c r="JLL92" s="140"/>
      <c r="JLM92" s="140"/>
      <c r="JLN92" s="140"/>
      <c r="JLO92" s="140"/>
      <c r="JLP92" s="139"/>
      <c r="JLQ92" s="140"/>
      <c r="JLR92" s="140"/>
      <c r="JLS92" s="140"/>
      <c r="JLT92" s="140"/>
      <c r="JLU92" s="140"/>
      <c r="JLV92" s="141"/>
      <c r="JLW92" s="140"/>
      <c r="JLX92" s="140"/>
      <c r="JLY92" s="140"/>
      <c r="JLZ92" s="140"/>
      <c r="JMA92" s="140"/>
      <c r="JMB92" s="140"/>
      <c r="JMC92" s="140"/>
      <c r="JMD92" s="140"/>
      <c r="JME92" s="140"/>
      <c r="JMF92" s="140"/>
      <c r="JMG92" s="140"/>
      <c r="JMH92" s="140"/>
      <c r="JMI92" s="139"/>
      <c r="JMJ92" s="140"/>
      <c r="JMK92" s="140"/>
      <c r="JML92" s="140"/>
      <c r="JMM92" s="140"/>
      <c r="JMN92" s="140"/>
      <c r="JMO92" s="141"/>
      <c r="JMP92" s="140"/>
      <c r="JMQ92" s="140"/>
      <c r="JMR92" s="140"/>
      <c r="JMS92" s="140"/>
      <c r="JMT92" s="140"/>
      <c r="JMU92" s="140"/>
      <c r="JMV92" s="140"/>
      <c r="JMW92" s="140"/>
      <c r="JMX92" s="140"/>
      <c r="JMY92" s="140"/>
      <c r="JMZ92" s="140"/>
      <c r="JNA92" s="140"/>
      <c r="JNB92" s="139"/>
      <c r="JNC92" s="140"/>
      <c r="JND92" s="140"/>
      <c r="JNE92" s="140"/>
      <c r="JNF92" s="140"/>
      <c r="JNG92" s="140"/>
      <c r="JNH92" s="141"/>
      <c r="JNI92" s="140"/>
      <c r="JNJ92" s="140"/>
      <c r="JNK92" s="140"/>
      <c r="JNL92" s="140"/>
      <c r="JNM92" s="140"/>
      <c r="JNN92" s="140"/>
      <c r="JNO92" s="140"/>
      <c r="JNP92" s="140"/>
      <c r="JNQ92" s="140"/>
      <c r="JNR92" s="140"/>
      <c r="JNS92" s="140"/>
      <c r="JNT92" s="140"/>
      <c r="JNU92" s="139"/>
      <c r="JNV92" s="140"/>
      <c r="JNW92" s="140"/>
      <c r="JNX92" s="140"/>
      <c r="JNY92" s="140"/>
      <c r="JNZ92" s="140"/>
      <c r="JOA92" s="141"/>
      <c r="JOB92" s="140"/>
      <c r="JOC92" s="140"/>
      <c r="JOD92" s="140"/>
      <c r="JOE92" s="140"/>
      <c r="JOF92" s="140"/>
      <c r="JOG92" s="140"/>
      <c r="JOH92" s="140"/>
      <c r="JOI92" s="140"/>
      <c r="JOJ92" s="140"/>
      <c r="JOK92" s="140"/>
      <c r="JOL92" s="140"/>
      <c r="JOM92" s="140"/>
      <c r="JON92" s="139"/>
      <c r="JOO92" s="140"/>
      <c r="JOP92" s="140"/>
      <c r="JOQ92" s="140"/>
      <c r="JOR92" s="140"/>
      <c r="JOS92" s="140"/>
      <c r="JOT92" s="141"/>
      <c r="JOU92" s="140"/>
      <c r="JOV92" s="140"/>
      <c r="JOW92" s="140"/>
      <c r="JOX92" s="140"/>
      <c r="JOY92" s="140"/>
      <c r="JOZ92" s="140"/>
      <c r="JPA92" s="140"/>
      <c r="JPB92" s="140"/>
      <c r="JPC92" s="140"/>
      <c r="JPD92" s="140"/>
      <c r="JPE92" s="140"/>
      <c r="JPF92" s="140"/>
      <c r="JPG92" s="139"/>
      <c r="JPH92" s="140"/>
      <c r="JPI92" s="140"/>
      <c r="JPJ92" s="140"/>
      <c r="JPK92" s="140"/>
      <c r="JPL92" s="140"/>
      <c r="JPM92" s="141"/>
      <c r="JPN92" s="140"/>
      <c r="JPO92" s="140"/>
      <c r="JPP92" s="140"/>
      <c r="JPQ92" s="140"/>
      <c r="JPR92" s="140"/>
      <c r="JPS92" s="140"/>
      <c r="JPT92" s="140"/>
      <c r="JPU92" s="140"/>
      <c r="JPV92" s="140"/>
      <c r="JPW92" s="140"/>
      <c r="JPX92" s="140"/>
      <c r="JPY92" s="140"/>
      <c r="JPZ92" s="139"/>
      <c r="JQA92" s="140"/>
      <c r="JQB92" s="140"/>
      <c r="JQC92" s="140"/>
      <c r="JQD92" s="140"/>
      <c r="JQE92" s="140"/>
      <c r="JQF92" s="141"/>
      <c r="JQG92" s="140"/>
      <c r="JQH92" s="140"/>
      <c r="JQI92" s="140"/>
      <c r="JQJ92" s="140"/>
      <c r="JQK92" s="140"/>
      <c r="JQL92" s="140"/>
      <c r="JQM92" s="140"/>
      <c r="JQN92" s="140"/>
      <c r="JQO92" s="140"/>
      <c r="JQP92" s="140"/>
      <c r="JQQ92" s="140"/>
      <c r="JQR92" s="140"/>
      <c r="JQS92" s="139"/>
      <c r="JQT92" s="140"/>
      <c r="JQU92" s="140"/>
      <c r="JQV92" s="140"/>
      <c r="JQW92" s="140"/>
      <c r="JQX92" s="140"/>
      <c r="JQY92" s="141"/>
      <c r="JQZ92" s="140"/>
      <c r="JRA92" s="140"/>
      <c r="JRB92" s="140"/>
      <c r="JRC92" s="140"/>
      <c r="JRD92" s="140"/>
      <c r="JRE92" s="140"/>
      <c r="JRF92" s="140"/>
      <c r="JRG92" s="140"/>
      <c r="JRH92" s="140"/>
      <c r="JRI92" s="140"/>
      <c r="JRJ92" s="140"/>
      <c r="JRK92" s="140"/>
      <c r="JRL92" s="139"/>
      <c r="JRM92" s="140"/>
      <c r="JRN92" s="140"/>
      <c r="JRO92" s="140"/>
      <c r="JRP92" s="140"/>
      <c r="JRQ92" s="140"/>
      <c r="JRR92" s="141"/>
      <c r="JRS92" s="140"/>
      <c r="JRT92" s="140"/>
      <c r="JRU92" s="140"/>
      <c r="JRV92" s="140"/>
      <c r="JRW92" s="140"/>
      <c r="JRX92" s="140"/>
      <c r="JRY92" s="140"/>
      <c r="JRZ92" s="140"/>
      <c r="JSA92" s="140"/>
      <c r="JSB92" s="140"/>
      <c r="JSC92" s="140"/>
      <c r="JSD92" s="140"/>
      <c r="JSE92" s="139"/>
      <c r="JSF92" s="140"/>
      <c r="JSG92" s="140"/>
      <c r="JSH92" s="140"/>
      <c r="JSI92" s="140"/>
      <c r="JSJ92" s="140"/>
      <c r="JSK92" s="141"/>
      <c r="JSL92" s="140"/>
      <c r="JSM92" s="140"/>
      <c r="JSN92" s="140"/>
      <c r="JSO92" s="140"/>
      <c r="JSP92" s="140"/>
      <c r="JSQ92" s="140"/>
      <c r="JSR92" s="140"/>
      <c r="JSS92" s="140"/>
      <c r="JST92" s="140"/>
      <c r="JSU92" s="140"/>
      <c r="JSV92" s="140"/>
      <c r="JSW92" s="140"/>
      <c r="JSX92" s="139"/>
      <c r="JSY92" s="140"/>
      <c r="JSZ92" s="140"/>
      <c r="JTA92" s="140"/>
      <c r="JTB92" s="140"/>
      <c r="JTC92" s="140"/>
      <c r="JTD92" s="141"/>
      <c r="JTE92" s="140"/>
      <c r="JTF92" s="140"/>
      <c r="JTG92" s="140"/>
      <c r="JTH92" s="140"/>
      <c r="JTI92" s="140"/>
      <c r="JTJ92" s="140"/>
      <c r="JTK92" s="140"/>
      <c r="JTL92" s="140"/>
      <c r="JTM92" s="140"/>
      <c r="JTN92" s="140"/>
      <c r="JTO92" s="140"/>
      <c r="JTP92" s="140"/>
      <c r="JTQ92" s="139"/>
      <c r="JTR92" s="140"/>
      <c r="JTS92" s="140"/>
      <c r="JTT92" s="140"/>
      <c r="JTU92" s="140"/>
      <c r="JTV92" s="140"/>
      <c r="JTW92" s="141"/>
      <c r="JTX92" s="140"/>
      <c r="JTY92" s="140"/>
      <c r="JTZ92" s="140"/>
      <c r="JUA92" s="140"/>
      <c r="JUB92" s="140"/>
      <c r="JUC92" s="140"/>
      <c r="JUD92" s="140"/>
      <c r="JUE92" s="140"/>
      <c r="JUF92" s="140"/>
      <c r="JUG92" s="140"/>
      <c r="JUH92" s="140"/>
      <c r="JUI92" s="140"/>
      <c r="JUJ92" s="139"/>
      <c r="JUK92" s="140"/>
      <c r="JUL92" s="140"/>
      <c r="JUM92" s="140"/>
      <c r="JUN92" s="140"/>
      <c r="JUO92" s="140"/>
      <c r="JUP92" s="141"/>
      <c r="JUQ92" s="140"/>
      <c r="JUR92" s="140"/>
      <c r="JUS92" s="140"/>
      <c r="JUT92" s="140"/>
      <c r="JUU92" s="140"/>
      <c r="JUV92" s="140"/>
      <c r="JUW92" s="140"/>
      <c r="JUX92" s="140"/>
      <c r="JUY92" s="140"/>
      <c r="JUZ92" s="140"/>
      <c r="JVA92" s="140"/>
      <c r="JVB92" s="140"/>
      <c r="JVC92" s="139"/>
      <c r="JVD92" s="140"/>
      <c r="JVE92" s="140"/>
      <c r="JVF92" s="140"/>
      <c r="JVG92" s="140"/>
      <c r="JVH92" s="140"/>
      <c r="JVI92" s="141"/>
      <c r="JVJ92" s="140"/>
      <c r="JVK92" s="140"/>
      <c r="JVL92" s="140"/>
      <c r="JVM92" s="140"/>
      <c r="JVN92" s="140"/>
      <c r="JVO92" s="140"/>
      <c r="JVP92" s="140"/>
      <c r="JVQ92" s="140"/>
      <c r="JVR92" s="140"/>
      <c r="JVS92" s="140"/>
      <c r="JVT92" s="140"/>
      <c r="JVU92" s="140"/>
      <c r="JVV92" s="139"/>
      <c r="JVW92" s="140"/>
      <c r="JVX92" s="140"/>
      <c r="JVY92" s="140"/>
      <c r="JVZ92" s="140"/>
      <c r="JWA92" s="140"/>
      <c r="JWB92" s="141"/>
      <c r="JWC92" s="140"/>
      <c r="JWD92" s="140"/>
      <c r="JWE92" s="140"/>
      <c r="JWF92" s="140"/>
      <c r="JWG92" s="140"/>
      <c r="JWH92" s="140"/>
      <c r="JWI92" s="140"/>
      <c r="JWJ92" s="140"/>
      <c r="JWK92" s="140"/>
      <c r="JWL92" s="140"/>
      <c r="JWM92" s="140"/>
      <c r="JWN92" s="140"/>
      <c r="JWO92" s="139"/>
      <c r="JWP92" s="140"/>
      <c r="JWQ92" s="140"/>
      <c r="JWR92" s="140"/>
      <c r="JWS92" s="140"/>
      <c r="JWT92" s="140"/>
      <c r="JWU92" s="141"/>
      <c r="JWV92" s="140"/>
      <c r="JWW92" s="140"/>
      <c r="JWX92" s="140"/>
      <c r="JWY92" s="140"/>
      <c r="JWZ92" s="140"/>
      <c r="JXA92" s="140"/>
      <c r="JXB92" s="140"/>
      <c r="JXC92" s="140"/>
      <c r="JXD92" s="140"/>
      <c r="JXE92" s="140"/>
      <c r="JXF92" s="140"/>
      <c r="JXG92" s="140"/>
      <c r="JXH92" s="139"/>
      <c r="JXI92" s="140"/>
      <c r="JXJ92" s="140"/>
      <c r="JXK92" s="140"/>
      <c r="JXL92" s="140"/>
      <c r="JXM92" s="140"/>
      <c r="JXN92" s="141"/>
      <c r="JXO92" s="140"/>
      <c r="JXP92" s="140"/>
      <c r="JXQ92" s="140"/>
      <c r="JXR92" s="140"/>
      <c r="JXS92" s="140"/>
      <c r="JXT92" s="140"/>
      <c r="JXU92" s="140"/>
      <c r="JXV92" s="140"/>
      <c r="JXW92" s="140"/>
      <c r="JXX92" s="140"/>
      <c r="JXY92" s="140"/>
      <c r="JXZ92" s="140"/>
      <c r="JYA92" s="139"/>
      <c r="JYB92" s="140"/>
      <c r="JYC92" s="140"/>
      <c r="JYD92" s="140"/>
      <c r="JYE92" s="140"/>
      <c r="JYF92" s="140"/>
      <c r="JYG92" s="141"/>
      <c r="JYH92" s="140"/>
      <c r="JYI92" s="140"/>
      <c r="JYJ92" s="140"/>
      <c r="JYK92" s="140"/>
      <c r="JYL92" s="140"/>
      <c r="JYM92" s="140"/>
      <c r="JYN92" s="140"/>
      <c r="JYO92" s="140"/>
      <c r="JYP92" s="140"/>
      <c r="JYQ92" s="140"/>
      <c r="JYR92" s="140"/>
      <c r="JYS92" s="140"/>
      <c r="JYT92" s="139"/>
      <c r="JYU92" s="140"/>
      <c r="JYV92" s="140"/>
      <c r="JYW92" s="140"/>
      <c r="JYX92" s="140"/>
      <c r="JYY92" s="140"/>
      <c r="JYZ92" s="141"/>
      <c r="JZA92" s="140"/>
      <c r="JZB92" s="140"/>
      <c r="JZC92" s="140"/>
      <c r="JZD92" s="140"/>
      <c r="JZE92" s="140"/>
      <c r="JZF92" s="140"/>
      <c r="JZG92" s="140"/>
      <c r="JZH92" s="140"/>
      <c r="JZI92" s="140"/>
      <c r="JZJ92" s="140"/>
      <c r="JZK92" s="140"/>
      <c r="JZL92" s="140"/>
      <c r="JZM92" s="139"/>
      <c r="JZN92" s="140"/>
      <c r="JZO92" s="140"/>
      <c r="JZP92" s="140"/>
      <c r="JZQ92" s="140"/>
      <c r="JZR92" s="140"/>
      <c r="JZS92" s="141"/>
      <c r="JZT92" s="140"/>
      <c r="JZU92" s="140"/>
      <c r="JZV92" s="140"/>
      <c r="JZW92" s="140"/>
      <c r="JZX92" s="140"/>
      <c r="JZY92" s="140"/>
      <c r="JZZ92" s="140"/>
      <c r="KAA92" s="140"/>
      <c r="KAB92" s="140"/>
      <c r="KAC92" s="140"/>
      <c r="KAD92" s="140"/>
      <c r="KAE92" s="140"/>
      <c r="KAF92" s="139"/>
      <c r="KAG92" s="140"/>
      <c r="KAH92" s="140"/>
      <c r="KAI92" s="140"/>
      <c r="KAJ92" s="140"/>
      <c r="KAK92" s="140"/>
      <c r="KAL92" s="141"/>
      <c r="KAM92" s="140"/>
      <c r="KAN92" s="140"/>
      <c r="KAO92" s="140"/>
      <c r="KAP92" s="140"/>
      <c r="KAQ92" s="140"/>
      <c r="KAR92" s="140"/>
      <c r="KAS92" s="140"/>
      <c r="KAT92" s="140"/>
      <c r="KAU92" s="140"/>
      <c r="KAV92" s="140"/>
      <c r="KAW92" s="140"/>
      <c r="KAX92" s="140"/>
      <c r="KAY92" s="139"/>
      <c r="KAZ92" s="140"/>
      <c r="KBA92" s="140"/>
      <c r="KBB92" s="140"/>
      <c r="KBC92" s="140"/>
      <c r="KBD92" s="140"/>
      <c r="KBE92" s="141"/>
      <c r="KBF92" s="140"/>
      <c r="KBG92" s="140"/>
      <c r="KBH92" s="140"/>
      <c r="KBI92" s="140"/>
      <c r="KBJ92" s="140"/>
      <c r="KBK92" s="140"/>
      <c r="KBL92" s="140"/>
      <c r="KBM92" s="140"/>
      <c r="KBN92" s="140"/>
      <c r="KBO92" s="140"/>
      <c r="KBP92" s="140"/>
      <c r="KBQ92" s="140"/>
      <c r="KBR92" s="139"/>
      <c r="KBS92" s="140"/>
      <c r="KBT92" s="140"/>
      <c r="KBU92" s="140"/>
      <c r="KBV92" s="140"/>
      <c r="KBW92" s="140"/>
      <c r="KBX92" s="141"/>
      <c r="KBY92" s="140"/>
      <c r="KBZ92" s="140"/>
      <c r="KCA92" s="140"/>
      <c r="KCB92" s="140"/>
      <c r="KCC92" s="140"/>
      <c r="KCD92" s="140"/>
      <c r="KCE92" s="140"/>
      <c r="KCF92" s="140"/>
      <c r="KCG92" s="140"/>
      <c r="KCH92" s="140"/>
      <c r="KCI92" s="140"/>
      <c r="KCJ92" s="140"/>
      <c r="KCK92" s="139"/>
      <c r="KCL92" s="140"/>
      <c r="KCM92" s="140"/>
      <c r="KCN92" s="140"/>
      <c r="KCO92" s="140"/>
      <c r="KCP92" s="140"/>
      <c r="KCQ92" s="141"/>
      <c r="KCR92" s="140"/>
      <c r="KCS92" s="140"/>
      <c r="KCT92" s="140"/>
      <c r="KCU92" s="140"/>
      <c r="KCV92" s="140"/>
      <c r="KCW92" s="140"/>
      <c r="KCX92" s="140"/>
      <c r="KCY92" s="140"/>
      <c r="KCZ92" s="140"/>
      <c r="KDA92" s="140"/>
      <c r="KDB92" s="140"/>
      <c r="KDC92" s="140"/>
      <c r="KDD92" s="139"/>
      <c r="KDE92" s="140"/>
      <c r="KDF92" s="140"/>
      <c r="KDG92" s="140"/>
      <c r="KDH92" s="140"/>
      <c r="KDI92" s="140"/>
      <c r="KDJ92" s="141"/>
      <c r="KDK92" s="140"/>
      <c r="KDL92" s="140"/>
      <c r="KDM92" s="140"/>
      <c r="KDN92" s="140"/>
      <c r="KDO92" s="140"/>
      <c r="KDP92" s="140"/>
      <c r="KDQ92" s="140"/>
      <c r="KDR92" s="140"/>
      <c r="KDS92" s="140"/>
      <c r="KDT92" s="140"/>
      <c r="KDU92" s="140"/>
      <c r="KDV92" s="140"/>
      <c r="KDW92" s="139"/>
      <c r="KDX92" s="140"/>
      <c r="KDY92" s="140"/>
      <c r="KDZ92" s="140"/>
      <c r="KEA92" s="140"/>
      <c r="KEB92" s="140"/>
      <c r="KEC92" s="141"/>
      <c r="KED92" s="140"/>
      <c r="KEE92" s="140"/>
      <c r="KEF92" s="140"/>
      <c r="KEG92" s="140"/>
      <c r="KEH92" s="140"/>
      <c r="KEI92" s="140"/>
      <c r="KEJ92" s="140"/>
      <c r="KEK92" s="140"/>
      <c r="KEL92" s="140"/>
      <c r="KEM92" s="140"/>
      <c r="KEN92" s="140"/>
      <c r="KEO92" s="140"/>
      <c r="KEP92" s="139"/>
      <c r="KEQ92" s="140"/>
      <c r="KER92" s="140"/>
      <c r="KES92" s="140"/>
      <c r="KET92" s="140"/>
      <c r="KEU92" s="140"/>
      <c r="KEV92" s="141"/>
      <c r="KEW92" s="140"/>
      <c r="KEX92" s="140"/>
      <c r="KEY92" s="140"/>
      <c r="KEZ92" s="140"/>
      <c r="KFA92" s="140"/>
      <c r="KFB92" s="140"/>
      <c r="KFC92" s="140"/>
      <c r="KFD92" s="140"/>
      <c r="KFE92" s="140"/>
      <c r="KFF92" s="140"/>
      <c r="KFG92" s="140"/>
      <c r="KFH92" s="140"/>
      <c r="KFI92" s="139"/>
      <c r="KFJ92" s="140"/>
      <c r="KFK92" s="140"/>
      <c r="KFL92" s="140"/>
      <c r="KFM92" s="140"/>
      <c r="KFN92" s="140"/>
      <c r="KFO92" s="141"/>
      <c r="KFP92" s="140"/>
      <c r="KFQ92" s="140"/>
      <c r="KFR92" s="140"/>
      <c r="KFS92" s="140"/>
      <c r="KFT92" s="140"/>
      <c r="KFU92" s="140"/>
      <c r="KFV92" s="140"/>
      <c r="KFW92" s="140"/>
      <c r="KFX92" s="140"/>
      <c r="KFY92" s="140"/>
      <c r="KFZ92" s="140"/>
      <c r="KGA92" s="140"/>
      <c r="KGB92" s="139"/>
      <c r="KGC92" s="140"/>
      <c r="KGD92" s="140"/>
      <c r="KGE92" s="140"/>
      <c r="KGF92" s="140"/>
      <c r="KGG92" s="140"/>
      <c r="KGH92" s="141"/>
      <c r="KGI92" s="140"/>
      <c r="KGJ92" s="140"/>
      <c r="KGK92" s="140"/>
      <c r="KGL92" s="140"/>
      <c r="KGM92" s="140"/>
      <c r="KGN92" s="140"/>
      <c r="KGO92" s="140"/>
      <c r="KGP92" s="140"/>
      <c r="KGQ92" s="140"/>
      <c r="KGR92" s="140"/>
      <c r="KGS92" s="140"/>
      <c r="KGT92" s="140"/>
      <c r="KGU92" s="139"/>
      <c r="KGV92" s="140"/>
      <c r="KGW92" s="140"/>
      <c r="KGX92" s="140"/>
      <c r="KGY92" s="140"/>
      <c r="KGZ92" s="140"/>
      <c r="KHA92" s="141"/>
      <c r="KHB92" s="140"/>
      <c r="KHC92" s="140"/>
      <c r="KHD92" s="140"/>
      <c r="KHE92" s="140"/>
      <c r="KHF92" s="140"/>
      <c r="KHG92" s="140"/>
      <c r="KHH92" s="140"/>
      <c r="KHI92" s="140"/>
      <c r="KHJ92" s="140"/>
      <c r="KHK92" s="140"/>
      <c r="KHL92" s="140"/>
      <c r="KHM92" s="140"/>
      <c r="KHN92" s="139"/>
      <c r="KHO92" s="140"/>
      <c r="KHP92" s="140"/>
      <c r="KHQ92" s="140"/>
      <c r="KHR92" s="140"/>
      <c r="KHS92" s="140"/>
      <c r="KHT92" s="141"/>
      <c r="KHU92" s="140"/>
      <c r="KHV92" s="140"/>
      <c r="KHW92" s="140"/>
      <c r="KHX92" s="140"/>
      <c r="KHY92" s="140"/>
      <c r="KHZ92" s="140"/>
      <c r="KIA92" s="140"/>
      <c r="KIB92" s="140"/>
      <c r="KIC92" s="140"/>
      <c r="KID92" s="140"/>
      <c r="KIE92" s="140"/>
      <c r="KIF92" s="140"/>
      <c r="KIG92" s="139"/>
      <c r="KIH92" s="140"/>
      <c r="KII92" s="140"/>
      <c r="KIJ92" s="140"/>
      <c r="KIK92" s="140"/>
      <c r="KIL92" s="140"/>
      <c r="KIM92" s="141"/>
      <c r="KIN92" s="140"/>
      <c r="KIO92" s="140"/>
      <c r="KIP92" s="140"/>
      <c r="KIQ92" s="140"/>
      <c r="KIR92" s="140"/>
      <c r="KIS92" s="140"/>
      <c r="KIT92" s="140"/>
      <c r="KIU92" s="140"/>
      <c r="KIV92" s="140"/>
      <c r="KIW92" s="140"/>
      <c r="KIX92" s="140"/>
      <c r="KIY92" s="140"/>
      <c r="KIZ92" s="139"/>
      <c r="KJA92" s="140"/>
      <c r="KJB92" s="140"/>
      <c r="KJC92" s="140"/>
      <c r="KJD92" s="140"/>
      <c r="KJE92" s="140"/>
      <c r="KJF92" s="141"/>
      <c r="KJG92" s="140"/>
      <c r="KJH92" s="140"/>
      <c r="KJI92" s="140"/>
      <c r="KJJ92" s="140"/>
      <c r="KJK92" s="140"/>
      <c r="KJL92" s="140"/>
      <c r="KJM92" s="140"/>
      <c r="KJN92" s="140"/>
      <c r="KJO92" s="140"/>
      <c r="KJP92" s="140"/>
      <c r="KJQ92" s="140"/>
      <c r="KJR92" s="140"/>
      <c r="KJS92" s="139"/>
      <c r="KJT92" s="140"/>
      <c r="KJU92" s="140"/>
      <c r="KJV92" s="140"/>
      <c r="KJW92" s="140"/>
      <c r="KJX92" s="140"/>
      <c r="KJY92" s="141"/>
      <c r="KJZ92" s="140"/>
      <c r="KKA92" s="140"/>
      <c r="KKB92" s="140"/>
      <c r="KKC92" s="140"/>
      <c r="KKD92" s="140"/>
      <c r="KKE92" s="140"/>
      <c r="KKF92" s="140"/>
      <c r="KKG92" s="140"/>
      <c r="KKH92" s="140"/>
      <c r="KKI92" s="140"/>
      <c r="KKJ92" s="140"/>
      <c r="KKK92" s="140"/>
      <c r="KKL92" s="139"/>
      <c r="KKM92" s="140"/>
      <c r="KKN92" s="140"/>
      <c r="KKO92" s="140"/>
      <c r="KKP92" s="140"/>
      <c r="KKQ92" s="140"/>
      <c r="KKR92" s="141"/>
      <c r="KKS92" s="140"/>
      <c r="KKT92" s="140"/>
      <c r="KKU92" s="140"/>
      <c r="KKV92" s="140"/>
      <c r="KKW92" s="140"/>
      <c r="KKX92" s="140"/>
      <c r="KKY92" s="140"/>
      <c r="KKZ92" s="140"/>
      <c r="KLA92" s="140"/>
      <c r="KLB92" s="140"/>
      <c r="KLC92" s="140"/>
      <c r="KLD92" s="140"/>
      <c r="KLE92" s="139"/>
      <c r="KLF92" s="140"/>
      <c r="KLG92" s="140"/>
      <c r="KLH92" s="140"/>
      <c r="KLI92" s="140"/>
      <c r="KLJ92" s="140"/>
      <c r="KLK92" s="141"/>
      <c r="KLL92" s="140"/>
      <c r="KLM92" s="140"/>
      <c r="KLN92" s="140"/>
      <c r="KLO92" s="140"/>
      <c r="KLP92" s="140"/>
      <c r="KLQ92" s="140"/>
      <c r="KLR92" s="140"/>
      <c r="KLS92" s="140"/>
      <c r="KLT92" s="140"/>
      <c r="KLU92" s="140"/>
      <c r="KLV92" s="140"/>
      <c r="KLW92" s="140"/>
      <c r="KLX92" s="139"/>
      <c r="KLY92" s="140"/>
      <c r="KLZ92" s="140"/>
      <c r="KMA92" s="140"/>
      <c r="KMB92" s="140"/>
      <c r="KMC92" s="140"/>
      <c r="KMD92" s="141"/>
      <c r="KME92" s="140"/>
      <c r="KMF92" s="140"/>
      <c r="KMG92" s="140"/>
      <c r="KMH92" s="140"/>
      <c r="KMI92" s="140"/>
      <c r="KMJ92" s="140"/>
      <c r="KMK92" s="140"/>
      <c r="KML92" s="140"/>
      <c r="KMM92" s="140"/>
      <c r="KMN92" s="140"/>
      <c r="KMO92" s="140"/>
      <c r="KMP92" s="140"/>
      <c r="KMQ92" s="139"/>
      <c r="KMR92" s="140"/>
      <c r="KMS92" s="140"/>
      <c r="KMT92" s="140"/>
      <c r="KMU92" s="140"/>
      <c r="KMV92" s="140"/>
      <c r="KMW92" s="141"/>
      <c r="KMX92" s="140"/>
      <c r="KMY92" s="140"/>
      <c r="KMZ92" s="140"/>
      <c r="KNA92" s="140"/>
      <c r="KNB92" s="140"/>
      <c r="KNC92" s="140"/>
      <c r="KND92" s="140"/>
      <c r="KNE92" s="140"/>
      <c r="KNF92" s="140"/>
      <c r="KNG92" s="140"/>
      <c r="KNH92" s="140"/>
      <c r="KNI92" s="140"/>
      <c r="KNJ92" s="139"/>
      <c r="KNK92" s="140"/>
      <c r="KNL92" s="140"/>
      <c r="KNM92" s="140"/>
      <c r="KNN92" s="140"/>
      <c r="KNO92" s="140"/>
      <c r="KNP92" s="141"/>
      <c r="KNQ92" s="140"/>
      <c r="KNR92" s="140"/>
      <c r="KNS92" s="140"/>
      <c r="KNT92" s="140"/>
      <c r="KNU92" s="140"/>
      <c r="KNV92" s="140"/>
      <c r="KNW92" s="140"/>
      <c r="KNX92" s="140"/>
      <c r="KNY92" s="140"/>
      <c r="KNZ92" s="140"/>
      <c r="KOA92" s="140"/>
      <c r="KOB92" s="140"/>
      <c r="KOC92" s="139"/>
      <c r="KOD92" s="140"/>
      <c r="KOE92" s="140"/>
      <c r="KOF92" s="140"/>
      <c r="KOG92" s="140"/>
      <c r="KOH92" s="140"/>
      <c r="KOI92" s="141"/>
      <c r="KOJ92" s="140"/>
      <c r="KOK92" s="140"/>
      <c r="KOL92" s="140"/>
      <c r="KOM92" s="140"/>
      <c r="KON92" s="140"/>
      <c r="KOO92" s="140"/>
      <c r="KOP92" s="140"/>
      <c r="KOQ92" s="140"/>
      <c r="KOR92" s="140"/>
      <c r="KOS92" s="140"/>
      <c r="KOT92" s="140"/>
      <c r="KOU92" s="140"/>
      <c r="KOV92" s="139"/>
      <c r="KOW92" s="140"/>
      <c r="KOX92" s="140"/>
      <c r="KOY92" s="140"/>
      <c r="KOZ92" s="140"/>
      <c r="KPA92" s="140"/>
      <c r="KPB92" s="141"/>
      <c r="KPC92" s="140"/>
      <c r="KPD92" s="140"/>
      <c r="KPE92" s="140"/>
      <c r="KPF92" s="140"/>
      <c r="KPG92" s="140"/>
      <c r="KPH92" s="140"/>
      <c r="KPI92" s="140"/>
      <c r="KPJ92" s="140"/>
      <c r="KPK92" s="140"/>
      <c r="KPL92" s="140"/>
      <c r="KPM92" s="140"/>
      <c r="KPN92" s="140"/>
      <c r="KPO92" s="139"/>
      <c r="KPP92" s="140"/>
      <c r="KPQ92" s="140"/>
      <c r="KPR92" s="140"/>
      <c r="KPS92" s="140"/>
      <c r="KPT92" s="140"/>
      <c r="KPU92" s="141"/>
      <c r="KPV92" s="140"/>
      <c r="KPW92" s="140"/>
      <c r="KPX92" s="140"/>
      <c r="KPY92" s="140"/>
      <c r="KPZ92" s="140"/>
      <c r="KQA92" s="140"/>
      <c r="KQB92" s="140"/>
      <c r="KQC92" s="140"/>
      <c r="KQD92" s="140"/>
      <c r="KQE92" s="140"/>
      <c r="KQF92" s="140"/>
      <c r="KQG92" s="140"/>
      <c r="KQH92" s="139"/>
      <c r="KQI92" s="140"/>
      <c r="KQJ92" s="140"/>
      <c r="KQK92" s="140"/>
      <c r="KQL92" s="140"/>
      <c r="KQM92" s="140"/>
      <c r="KQN92" s="141"/>
      <c r="KQO92" s="140"/>
      <c r="KQP92" s="140"/>
      <c r="KQQ92" s="140"/>
      <c r="KQR92" s="140"/>
      <c r="KQS92" s="140"/>
      <c r="KQT92" s="140"/>
      <c r="KQU92" s="140"/>
      <c r="KQV92" s="140"/>
      <c r="KQW92" s="140"/>
      <c r="KQX92" s="140"/>
      <c r="KQY92" s="140"/>
      <c r="KQZ92" s="140"/>
      <c r="KRA92" s="139"/>
      <c r="KRB92" s="140"/>
      <c r="KRC92" s="140"/>
      <c r="KRD92" s="140"/>
      <c r="KRE92" s="140"/>
      <c r="KRF92" s="140"/>
      <c r="KRG92" s="141"/>
      <c r="KRH92" s="140"/>
      <c r="KRI92" s="140"/>
      <c r="KRJ92" s="140"/>
      <c r="KRK92" s="140"/>
      <c r="KRL92" s="140"/>
      <c r="KRM92" s="140"/>
      <c r="KRN92" s="140"/>
      <c r="KRO92" s="140"/>
      <c r="KRP92" s="140"/>
      <c r="KRQ92" s="140"/>
      <c r="KRR92" s="140"/>
      <c r="KRS92" s="140"/>
      <c r="KRT92" s="139"/>
      <c r="KRU92" s="140"/>
      <c r="KRV92" s="140"/>
      <c r="KRW92" s="140"/>
      <c r="KRX92" s="140"/>
      <c r="KRY92" s="140"/>
      <c r="KRZ92" s="141"/>
      <c r="KSA92" s="140"/>
      <c r="KSB92" s="140"/>
      <c r="KSC92" s="140"/>
      <c r="KSD92" s="140"/>
      <c r="KSE92" s="140"/>
      <c r="KSF92" s="140"/>
      <c r="KSG92" s="140"/>
      <c r="KSH92" s="140"/>
      <c r="KSI92" s="140"/>
      <c r="KSJ92" s="140"/>
      <c r="KSK92" s="140"/>
      <c r="KSL92" s="140"/>
      <c r="KSM92" s="139"/>
      <c r="KSN92" s="140"/>
      <c r="KSO92" s="140"/>
      <c r="KSP92" s="140"/>
      <c r="KSQ92" s="140"/>
      <c r="KSR92" s="140"/>
      <c r="KSS92" s="141"/>
      <c r="KST92" s="140"/>
      <c r="KSU92" s="140"/>
      <c r="KSV92" s="140"/>
      <c r="KSW92" s="140"/>
      <c r="KSX92" s="140"/>
      <c r="KSY92" s="140"/>
      <c r="KSZ92" s="140"/>
      <c r="KTA92" s="140"/>
      <c r="KTB92" s="140"/>
      <c r="KTC92" s="140"/>
      <c r="KTD92" s="140"/>
      <c r="KTE92" s="140"/>
      <c r="KTF92" s="139"/>
      <c r="KTG92" s="140"/>
      <c r="KTH92" s="140"/>
      <c r="KTI92" s="140"/>
      <c r="KTJ92" s="140"/>
      <c r="KTK92" s="140"/>
      <c r="KTL92" s="141"/>
      <c r="KTM92" s="140"/>
      <c r="KTN92" s="140"/>
      <c r="KTO92" s="140"/>
      <c r="KTP92" s="140"/>
      <c r="KTQ92" s="140"/>
      <c r="KTR92" s="140"/>
      <c r="KTS92" s="140"/>
      <c r="KTT92" s="140"/>
      <c r="KTU92" s="140"/>
      <c r="KTV92" s="140"/>
      <c r="KTW92" s="140"/>
      <c r="KTX92" s="140"/>
      <c r="KTY92" s="139"/>
      <c r="KTZ92" s="140"/>
      <c r="KUA92" s="140"/>
      <c r="KUB92" s="140"/>
      <c r="KUC92" s="140"/>
      <c r="KUD92" s="140"/>
      <c r="KUE92" s="141"/>
      <c r="KUF92" s="140"/>
      <c r="KUG92" s="140"/>
      <c r="KUH92" s="140"/>
      <c r="KUI92" s="140"/>
      <c r="KUJ92" s="140"/>
      <c r="KUK92" s="140"/>
      <c r="KUL92" s="140"/>
      <c r="KUM92" s="140"/>
      <c r="KUN92" s="140"/>
      <c r="KUO92" s="140"/>
      <c r="KUP92" s="140"/>
      <c r="KUQ92" s="140"/>
      <c r="KUR92" s="139"/>
      <c r="KUS92" s="140"/>
      <c r="KUT92" s="140"/>
      <c r="KUU92" s="140"/>
      <c r="KUV92" s="140"/>
      <c r="KUW92" s="140"/>
      <c r="KUX92" s="141"/>
      <c r="KUY92" s="140"/>
      <c r="KUZ92" s="140"/>
      <c r="KVA92" s="140"/>
      <c r="KVB92" s="140"/>
      <c r="KVC92" s="140"/>
      <c r="KVD92" s="140"/>
      <c r="KVE92" s="140"/>
      <c r="KVF92" s="140"/>
      <c r="KVG92" s="140"/>
      <c r="KVH92" s="140"/>
      <c r="KVI92" s="140"/>
      <c r="KVJ92" s="140"/>
      <c r="KVK92" s="139"/>
      <c r="KVL92" s="140"/>
      <c r="KVM92" s="140"/>
      <c r="KVN92" s="140"/>
      <c r="KVO92" s="140"/>
      <c r="KVP92" s="140"/>
      <c r="KVQ92" s="141"/>
      <c r="KVR92" s="140"/>
      <c r="KVS92" s="140"/>
      <c r="KVT92" s="140"/>
      <c r="KVU92" s="140"/>
      <c r="KVV92" s="140"/>
      <c r="KVW92" s="140"/>
      <c r="KVX92" s="140"/>
      <c r="KVY92" s="140"/>
      <c r="KVZ92" s="140"/>
      <c r="KWA92" s="140"/>
      <c r="KWB92" s="140"/>
      <c r="KWC92" s="140"/>
      <c r="KWD92" s="139"/>
      <c r="KWE92" s="140"/>
      <c r="KWF92" s="140"/>
      <c r="KWG92" s="140"/>
      <c r="KWH92" s="140"/>
      <c r="KWI92" s="140"/>
      <c r="KWJ92" s="141"/>
      <c r="KWK92" s="140"/>
      <c r="KWL92" s="140"/>
      <c r="KWM92" s="140"/>
      <c r="KWN92" s="140"/>
      <c r="KWO92" s="140"/>
      <c r="KWP92" s="140"/>
      <c r="KWQ92" s="140"/>
      <c r="KWR92" s="140"/>
      <c r="KWS92" s="140"/>
      <c r="KWT92" s="140"/>
      <c r="KWU92" s="140"/>
      <c r="KWV92" s="140"/>
      <c r="KWW92" s="139"/>
      <c r="KWX92" s="140"/>
      <c r="KWY92" s="140"/>
      <c r="KWZ92" s="140"/>
      <c r="KXA92" s="140"/>
      <c r="KXB92" s="140"/>
      <c r="KXC92" s="141"/>
      <c r="KXD92" s="140"/>
      <c r="KXE92" s="140"/>
      <c r="KXF92" s="140"/>
      <c r="KXG92" s="140"/>
      <c r="KXH92" s="140"/>
      <c r="KXI92" s="140"/>
      <c r="KXJ92" s="140"/>
      <c r="KXK92" s="140"/>
      <c r="KXL92" s="140"/>
      <c r="KXM92" s="140"/>
      <c r="KXN92" s="140"/>
      <c r="KXO92" s="140"/>
      <c r="KXP92" s="139"/>
      <c r="KXQ92" s="140"/>
      <c r="KXR92" s="140"/>
      <c r="KXS92" s="140"/>
      <c r="KXT92" s="140"/>
      <c r="KXU92" s="140"/>
      <c r="KXV92" s="141"/>
      <c r="KXW92" s="140"/>
      <c r="KXX92" s="140"/>
      <c r="KXY92" s="140"/>
      <c r="KXZ92" s="140"/>
      <c r="KYA92" s="140"/>
      <c r="KYB92" s="140"/>
      <c r="KYC92" s="140"/>
      <c r="KYD92" s="140"/>
      <c r="KYE92" s="140"/>
      <c r="KYF92" s="140"/>
      <c r="KYG92" s="140"/>
      <c r="KYH92" s="140"/>
      <c r="KYI92" s="139"/>
      <c r="KYJ92" s="140"/>
      <c r="KYK92" s="140"/>
      <c r="KYL92" s="140"/>
      <c r="KYM92" s="140"/>
      <c r="KYN92" s="140"/>
      <c r="KYO92" s="141"/>
      <c r="KYP92" s="140"/>
      <c r="KYQ92" s="140"/>
      <c r="KYR92" s="140"/>
      <c r="KYS92" s="140"/>
      <c r="KYT92" s="140"/>
      <c r="KYU92" s="140"/>
      <c r="KYV92" s="140"/>
      <c r="KYW92" s="140"/>
      <c r="KYX92" s="140"/>
      <c r="KYY92" s="140"/>
      <c r="KYZ92" s="140"/>
      <c r="KZA92" s="140"/>
      <c r="KZB92" s="139"/>
      <c r="KZC92" s="140"/>
      <c r="KZD92" s="140"/>
      <c r="KZE92" s="140"/>
      <c r="KZF92" s="140"/>
      <c r="KZG92" s="140"/>
      <c r="KZH92" s="141"/>
      <c r="KZI92" s="140"/>
      <c r="KZJ92" s="140"/>
      <c r="KZK92" s="140"/>
      <c r="KZL92" s="140"/>
      <c r="KZM92" s="140"/>
      <c r="KZN92" s="140"/>
      <c r="KZO92" s="140"/>
      <c r="KZP92" s="140"/>
      <c r="KZQ92" s="140"/>
      <c r="KZR92" s="140"/>
      <c r="KZS92" s="140"/>
      <c r="KZT92" s="140"/>
      <c r="KZU92" s="139"/>
      <c r="KZV92" s="140"/>
      <c r="KZW92" s="140"/>
      <c r="KZX92" s="140"/>
      <c r="KZY92" s="140"/>
      <c r="KZZ92" s="140"/>
      <c r="LAA92" s="141"/>
      <c r="LAB92" s="140"/>
      <c r="LAC92" s="140"/>
      <c r="LAD92" s="140"/>
      <c r="LAE92" s="140"/>
      <c r="LAF92" s="140"/>
      <c r="LAG92" s="140"/>
      <c r="LAH92" s="140"/>
      <c r="LAI92" s="140"/>
      <c r="LAJ92" s="140"/>
      <c r="LAK92" s="140"/>
      <c r="LAL92" s="140"/>
      <c r="LAM92" s="140"/>
      <c r="LAN92" s="139"/>
      <c r="LAO92" s="140"/>
      <c r="LAP92" s="140"/>
      <c r="LAQ92" s="140"/>
      <c r="LAR92" s="140"/>
      <c r="LAS92" s="140"/>
      <c r="LAT92" s="141"/>
      <c r="LAU92" s="140"/>
      <c r="LAV92" s="140"/>
      <c r="LAW92" s="140"/>
      <c r="LAX92" s="140"/>
      <c r="LAY92" s="140"/>
      <c r="LAZ92" s="140"/>
      <c r="LBA92" s="140"/>
      <c r="LBB92" s="140"/>
      <c r="LBC92" s="140"/>
      <c r="LBD92" s="140"/>
      <c r="LBE92" s="140"/>
      <c r="LBF92" s="140"/>
      <c r="LBG92" s="139"/>
      <c r="LBH92" s="140"/>
      <c r="LBI92" s="140"/>
      <c r="LBJ92" s="140"/>
      <c r="LBK92" s="140"/>
      <c r="LBL92" s="140"/>
      <c r="LBM92" s="141"/>
      <c r="LBN92" s="140"/>
      <c r="LBO92" s="140"/>
      <c r="LBP92" s="140"/>
      <c r="LBQ92" s="140"/>
      <c r="LBR92" s="140"/>
      <c r="LBS92" s="140"/>
      <c r="LBT92" s="140"/>
      <c r="LBU92" s="140"/>
      <c r="LBV92" s="140"/>
      <c r="LBW92" s="140"/>
      <c r="LBX92" s="140"/>
      <c r="LBY92" s="140"/>
      <c r="LBZ92" s="139"/>
      <c r="LCA92" s="140"/>
      <c r="LCB92" s="140"/>
      <c r="LCC92" s="140"/>
      <c r="LCD92" s="140"/>
      <c r="LCE92" s="140"/>
      <c r="LCF92" s="141"/>
      <c r="LCG92" s="140"/>
      <c r="LCH92" s="140"/>
      <c r="LCI92" s="140"/>
      <c r="LCJ92" s="140"/>
      <c r="LCK92" s="140"/>
      <c r="LCL92" s="140"/>
      <c r="LCM92" s="140"/>
      <c r="LCN92" s="140"/>
      <c r="LCO92" s="140"/>
      <c r="LCP92" s="140"/>
      <c r="LCQ92" s="140"/>
      <c r="LCR92" s="140"/>
      <c r="LCS92" s="139"/>
      <c r="LCT92" s="140"/>
      <c r="LCU92" s="140"/>
      <c r="LCV92" s="140"/>
      <c r="LCW92" s="140"/>
      <c r="LCX92" s="140"/>
      <c r="LCY92" s="141"/>
      <c r="LCZ92" s="140"/>
      <c r="LDA92" s="140"/>
      <c r="LDB92" s="140"/>
      <c r="LDC92" s="140"/>
      <c r="LDD92" s="140"/>
      <c r="LDE92" s="140"/>
      <c r="LDF92" s="140"/>
      <c r="LDG92" s="140"/>
      <c r="LDH92" s="140"/>
      <c r="LDI92" s="140"/>
      <c r="LDJ92" s="140"/>
      <c r="LDK92" s="140"/>
      <c r="LDL92" s="139"/>
      <c r="LDM92" s="140"/>
      <c r="LDN92" s="140"/>
      <c r="LDO92" s="140"/>
      <c r="LDP92" s="140"/>
      <c r="LDQ92" s="140"/>
      <c r="LDR92" s="141"/>
      <c r="LDS92" s="140"/>
      <c r="LDT92" s="140"/>
      <c r="LDU92" s="140"/>
      <c r="LDV92" s="140"/>
      <c r="LDW92" s="140"/>
      <c r="LDX92" s="140"/>
      <c r="LDY92" s="140"/>
      <c r="LDZ92" s="140"/>
      <c r="LEA92" s="140"/>
      <c r="LEB92" s="140"/>
      <c r="LEC92" s="140"/>
      <c r="LED92" s="140"/>
      <c r="LEE92" s="139"/>
      <c r="LEF92" s="140"/>
      <c r="LEG92" s="140"/>
      <c r="LEH92" s="140"/>
      <c r="LEI92" s="140"/>
      <c r="LEJ92" s="140"/>
      <c r="LEK92" s="141"/>
      <c r="LEL92" s="140"/>
      <c r="LEM92" s="140"/>
      <c r="LEN92" s="140"/>
      <c r="LEO92" s="140"/>
      <c r="LEP92" s="140"/>
      <c r="LEQ92" s="140"/>
      <c r="LER92" s="140"/>
      <c r="LES92" s="140"/>
      <c r="LET92" s="140"/>
      <c r="LEU92" s="140"/>
      <c r="LEV92" s="140"/>
      <c r="LEW92" s="140"/>
      <c r="LEX92" s="139"/>
      <c r="LEY92" s="140"/>
      <c r="LEZ92" s="140"/>
      <c r="LFA92" s="140"/>
      <c r="LFB92" s="140"/>
      <c r="LFC92" s="140"/>
      <c r="LFD92" s="141"/>
      <c r="LFE92" s="140"/>
      <c r="LFF92" s="140"/>
      <c r="LFG92" s="140"/>
      <c r="LFH92" s="140"/>
      <c r="LFI92" s="140"/>
      <c r="LFJ92" s="140"/>
      <c r="LFK92" s="140"/>
      <c r="LFL92" s="140"/>
      <c r="LFM92" s="140"/>
      <c r="LFN92" s="140"/>
      <c r="LFO92" s="140"/>
      <c r="LFP92" s="140"/>
      <c r="LFQ92" s="139"/>
      <c r="LFR92" s="140"/>
      <c r="LFS92" s="140"/>
      <c r="LFT92" s="140"/>
      <c r="LFU92" s="140"/>
      <c r="LFV92" s="140"/>
      <c r="LFW92" s="141"/>
      <c r="LFX92" s="140"/>
      <c r="LFY92" s="140"/>
      <c r="LFZ92" s="140"/>
      <c r="LGA92" s="140"/>
      <c r="LGB92" s="140"/>
      <c r="LGC92" s="140"/>
      <c r="LGD92" s="140"/>
      <c r="LGE92" s="140"/>
      <c r="LGF92" s="140"/>
      <c r="LGG92" s="140"/>
      <c r="LGH92" s="140"/>
      <c r="LGI92" s="140"/>
      <c r="LGJ92" s="139"/>
      <c r="LGK92" s="140"/>
      <c r="LGL92" s="140"/>
      <c r="LGM92" s="140"/>
      <c r="LGN92" s="140"/>
      <c r="LGO92" s="140"/>
      <c r="LGP92" s="141"/>
      <c r="LGQ92" s="140"/>
      <c r="LGR92" s="140"/>
      <c r="LGS92" s="140"/>
      <c r="LGT92" s="140"/>
      <c r="LGU92" s="140"/>
      <c r="LGV92" s="140"/>
      <c r="LGW92" s="140"/>
      <c r="LGX92" s="140"/>
      <c r="LGY92" s="140"/>
      <c r="LGZ92" s="140"/>
      <c r="LHA92" s="140"/>
      <c r="LHB92" s="140"/>
      <c r="LHC92" s="139"/>
      <c r="LHD92" s="140"/>
      <c r="LHE92" s="140"/>
      <c r="LHF92" s="140"/>
      <c r="LHG92" s="140"/>
      <c r="LHH92" s="140"/>
      <c r="LHI92" s="141"/>
      <c r="LHJ92" s="140"/>
      <c r="LHK92" s="140"/>
      <c r="LHL92" s="140"/>
      <c r="LHM92" s="140"/>
      <c r="LHN92" s="140"/>
      <c r="LHO92" s="140"/>
      <c r="LHP92" s="140"/>
      <c r="LHQ92" s="140"/>
      <c r="LHR92" s="140"/>
      <c r="LHS92" s="140"/>
      <c r="LHT92" s="140"/>
      <c r="LHU92" s="140"/>
      <c r="LHV92" s="139"/>
      <c r="LHW92" s="140"/>
      <c r="LHX92" s="140"/>
      <c r="LHY92" s="140"/>
      <c r="LHZ92" s="140"/>
      <c r="LIA92" s="140"/>
      <c r="LIB92" s="141"/>
      <c r="LIC92" s="140"/>
      <c r="LID92" s="140"/>
      <c r="LIE92" s="140"/>
      <c r="LIF92" s="140"/>
      <c r="LIG92" s="140"/>
      <c r="LIH92" s="140"/>
      <c r="LII92" s="140"/>
      <c r="LIJ92" s="140"/>
      <c r="LIK92" s="140"/>
      <c r="LIL92" s="140"/>
      <c r="LIM92" s="140"/>
      <c r="LIN92" s="140"/>
      <c r="LIO92" s="139"/>
      <c r="LIP92" s="140"/>
      <c r="LIQ92" s="140"/>
      <c r="LIR92" s="140"/>
      <c r="LIS92" s="140"/>
      <c r="LIT92" s="140"/>
      <c r="LIU92" s="141"/>
      <c r="LIV92" s="140"/>
      <c r="LIW92" s="140"/>
      <c r="LIX92" s="140"/>
      <c r="LIY92" s="140"/>
      <c r="LIZ92" s="140"/>
      <c r="LJA92" s="140"/>
      <c r="LJB92" s="140"/>
      <c r="LJC92" s="140"/>
      <c r="LJD92" s="140"/>
      <c r="LJE92" s="140"/>
      <c r="LJF92" s="140"/>
      <c r="LJG92" s="140"/>
      <c r="LJH92" s="139"/>
      <c r="LJI92" s="140"/>
      <c r="LJJ92" s="140"/>
      <c r="LJK92" s="140"/>
      <c r="LJL92" s="140"/>
      <c r="LJM92" s="140"/>
      <c r="LJN92" s="141"/>
      <c r="LJO92" s="140"/>
      <c r="LJP92" s="140"/>
      <c r="LJQ92" s="140"/>
      <c r="LJR92" s="140"/>
      <c r="LJS92" s="140"/>
      <c r="LJT92" s="140"/>
      <c r="LJU92" s="140"/>
      <c r="LJV92" s="140"/>
      <c r="LJW92" s="140"/>
      <c r="LJX92" s="140"/>
      <c r="LJY92" s="140"/>
      <c r="LJZ92" s="140"/>
      <c r="LKA92" s="139"/>
      <c r="LKB92" s="140"/>
      <c r="LKC92" s="140"/>
      <c r="LKD92" s="140"/>
      <c r="LKE92" s="140"/>
      <c r="LKF92" s="140"/>
      <c r="LKG92" s="141"/>
      <c r="LKH92" s="140"/>
      <c r="LKI92" s="140"/>
      <c r="LKJ92" s="140"/>
      <c r="LKK92" s="140"/>
      <c r="LKL92" s="140"/>
      <c r="LKM92" s="140"/>
      <c r="LKN92" s="140"/>
      <c r="LKO92" s="140"/>
      <c r="LKP92" s="140"/>
      <c r="LKQ92" s="140"/>
      <c r="LKR92" s="140"/>
      <c r="LKS92" s="140"/>
      <c r="LKT92" s="139"/>
      <c r="LKU92" s="140"/>
      <c r="LKV92" s="140"/>
      <c r="LKW92" s="140"/>
      <c r="LKX92" s="140"/>
      <c r="LKY92" s="140"/>
      <c r="LKZ92" s="141"/>
      <c r="LLA92" s="140"/>
      <c r="LLB92" s="140"/>
      <c r="LLC92" s="140"/>
      <c r="LLD92" s="140"/>
      <c r="LLE92" s="140"/>
      <c r="LLF92" s="140"/>
      <c r="LLG92" s="140"/>
      <c r="LLH92" s="140"/>
      <c r="LLI92" s="140"/>
      <c r="LLJ92" s="140"/>
      <c r="LLK92" s="140"/>
      <c r="LLL92" s="140"/>
      <c r="LLM92" s="139"/>
      <c r="LLN92" s="140"/>
      <c r="LLO92" s="140"/>
      <c r="LLP92" s="140"/>
      <c r="LLQ92" s="140"/>
      <c r="LLR92" s="140"/>
      <c r="LLS92" s="141"/>
      <c r="LLT92" s="140"/>
      <c r="LLU92" s="140"/>
      <c r="LLV92" s="140"/>
      <c r="LLW92" s="140"/>
      <c r="LLX92" s="140"/>
      <c r="LLY92" s="140"/>
      <c r="LLZ92" s="140"/>
      <c r="LMA92" s="140"/>
      <c r="LMB92" s="140"/>
      <c r="LMC92" s="140"/>
      <c r="LMD92" s="140"/>
      <c r="LME92" s="140"/>
      <c r="LMF92" s="139"/>
      <c r="LMG92" s="140"/>
      <c r="LMH92" s="140"/>
      <c r="LMI92" s="140"/>
      <c r="LMJ92" s="140"/>
      <c r="LMK92" s="140"/>
      <c r="LML92" s="141"/>
      <c r="LMM92" s="140"/>
      <c r="LMN92" s="140"/>
      <c r="LMO92" s="140"/>
      <c r="LMP92" s="140"/>
      <c r="LMQ92" s="140"/>
      <c r="LMR92" s="140"/>
      <c r="LMS92" s="140"/>
      <c r="LMT92" s="140"/>
      <c r="LMU92" s="140"/>
      <c r="LMV92" s="140"/>
      <c r="LMW92" s="140"/>
      <c r="LMX92" s="140"/>
      <c r="LMY92" s="139"/>
      <c r="LMZ92" s="140"/>
      <c r="LNA92" s="140"/>
      <c r="LNB92" s="140"/>
      <c r="LNC92" s="140"/>
      <c r="LND92" s="140"/>
      <c r="LNE92" s="141"/>
      <c r="LNF92" s="140"/>
      <c r="LNG92" s="140"/>
      <c r="LNH92" s="140"/>
      <c r="LNI92" s="140"/>
      <c r="LNJ92" s="140"/>
      <c r="LNK92" s="140"/>
      <c r="LNL92" s="140"/>
      <c r="LNM92" s="140"/>
      <c r="LNN92" s="140"/>
      <c r="LNO92" s="140"/>
      <c r="LNP92" s="140"/>
      <c r="LNQ92" s="140"/>
      <c r="LNR92" s="139"/>
      <c r="LNS92" s="140"/>
      <c r="LNT92" s="140"/>
      <c r="LNU92" s="140"/>
      <c r="LNV92" s="140"/>
      <c r="LNW92" s="140"/>
      <c r="LNX92" s="141"/>
      <c r="LNY92" s="140"/>
      <c r="LNZ92" s="140"/>
      <c r="LOA92" s="140"/>
      <c r="LOB92" s="140"/>
      <c r="LOC92" s="140"/>
      <c r="LOD92" s="140"/>
      <c r="LOE92" s="140"/>
      <c r="LOF92" s="140"/>
      <c r="LOG92" s="140"/>
      <c r="LOH92" s="140"/>
      <c r="LOI92" s="140"/>
      <c r="LOJ92" s="140"/>
      <c r="LOK92" s="139"/>
      <c r="LOL92" s="140"/>
      <c r="LOM92" s="140"/>
      <c r="LON92" s="140"/>
      <c r="LOO92" s="140"/>
      <c r="LOP92" s="140"/>
      <c r="LOQ92" s="141"/>
      <c r="LOR92" s="140"/>
      <c r="LOS92" s="140"/>
      <c r="LOT92" s="140"/>
      <c r="LOU92" s="140"/>
      <c r="LOV92" s="140"/>
      <c r="LOW92" s="140"/>
      <c r="LOX92" s="140"/>
      <c r="LOY92" s="140"/>
      <c r="LOZ92" s="140"/>
      <c r="LPA92" s="140"/>
      <c r="LPB92" s="140"/>
      <c r="LPC92" s="140"/>
      <c r="LPD92" s="139"/>
      <c r="LPE92" s="140"/>
      <c r="LPF92" s="140"/>
      <c r="LPG92" s="140"/>
      <c r="LPH92" s="140"/>
      <c r="LPI92" s="140"/>
      <c r="LPJ92" s="141"/>
      <c r="LPK92" s="140"/>
      <c r="LPL92" s="140"/>
      <c r="LPM92" s="140"/>
      <c r="LPN92" s="140"/>
      <c r="LPO92" s="140"/>
      <c r="LPP92" s="140"/>
      <c r="LPQ92" s="140"/>
      <c r="LPR92" s="140"/>
      <c r="LPS92" s="140"/>
      <c r="LPT92" s="140"/>
      <c r="LPU92" s="140"/>
      <c r="LPV92" s="140"/>
      <c r="LPW92" s="139"/>
      <c r="LPX92" s="140"/>
      <c r="LPY92" s="140"/>
      <c r="LPZ92" s="140"/>
      <c r="LQA92" s="140"/>
      <c r="LQB92" s="140"/>
      <c r="LQC92" s="141"/>
      <c r="LQD92" s="140"/>
      <c r="LQE92" s="140"/>
      <c r="LQF92" s="140"/>
      <c r="LQG92" s="140"/>
      <c r="LQH92" s="140"/>
      <c r="LQI92" s="140"/>
      <c r="LQJ92" s="140"/>
      <c r="LQK92" s="140"/>
      <c r="LQL92" s="140"/>
      <c r="LQM92" s="140"/>
      <c r="LQN92" s="140"/>
      <c r="LQO92" s="140"/>
      <c r="LQP92" s="139"/>
      <c r="LQQ92" s="140"/>
      <c r="LQR92" s="140"/>
      <c r="LQS92" s="140"/>
      <c r="LQT92" s="140"/>
      <c r="LQU92" s="140"/>
      <c r="LQV92" s="141"/>
      <c r="LQW92" s="140"/>
      <c r="LQX92" s="140"/>
      <c r="LQY92" s="140"/>
      <c r="LQZ92" s="140"/>
      <c r="LRA92" s="140"/>
      <c r="LRB92" s="140"/>
      <c r="LRC92" s="140"/>
      <c r="LRD92" s="140"/>
      <c r="LRE92" s="140"/>
      <c r="LRF92" s="140"/>
      <c r="LRG92" s="140"/>
      <c r="LRH92" s="140"/>
      <c r="LRI92" s="139"/>
      <c r="LRJ92" s="140"/>
      <c r="LRK92" s="140"/>
      <c r="LRL92" s="140"/>
      <c r="LRM92" s="140"/>
      <c r="LRN92" s="140"/>
      <c r="LRO92" s="141"/>
      <c r="LRP92" s="140"/>
      <c r="LRQ92" s="140"/>
      <c r="LRR92" s="140"/>
      <c r="LRS92" s="140"/>
      <c r="LRT92" s="140"/>
      <c r="LRU92" s="140"/>
      <c r="LRV92" s="140"/>
      <c r="LRW92" s="140"/>
      <c r="LRX92" s="140"/>
      <c r="LRY92" s="140"/>
      <c r="LRZ92" s="140"/>
      <c r="LSA92" s="140"/>
      <c r="LSB92" s="139"/>
      <c r="LSC92" s="140"/>
      <c r="LSD92" s="140"/>
      <c r="LSE92" s="140"/>
      <c r="LSF92" s="140"/>
      <c r="LSG92" s="140"/>
      <c r="LSH92" s="141"/>
      <c r="LSI92" s="140"/>
      <c r="LSJ92" s="140"/>
      <c r="LSK92" s="140"/>
      <c r="LSL92" s="140"/>
      <c r="LSM92" s="140"/>
      <c r="LSN92" s="140"/>
      <c r="LSO92" s="140"/>
      <c r="LSP92" s="140"/>
      <c r="LSQ92" s="140"/>
      <c r="LSR92" s="140"/>
      <c r="LSS92" s="140"/>
      <c r="LST92" s="140"/>
      <c r="LSU92" s="139"/>
      <c r="LSV92" s="140"/>
      <c r="LSW92" s="140"/>
      <c r="LSX92" s="140"/>
      <c r="LSY92" s="140"/>
      <c r="LSZ92" s="140"/>
      <c r="LTA92" s="141"/>
      <c r="LTB92" s="140"/>
      <c r="LTC92" s="140"/>
      <c r="LTD92" s="140"/>
      <c r="LTE92" s="140"/>
      <c r="LTF92" s="140"/>
      <c r="LTG92" s="140"/>
      <c r="LTH92" s="140"/>
      <c r="LTI92" s="140"/>
      <c r="LTJ92" s="140"/>
      <c r="LTK92" s="140"/>
      <c r="LTL92" s="140"/>
      <c r="LTM92" s="140"/>
      <c r="LTN92" s="139"/>
      <c r="LTO92" s="140"/>
      <c r="LTP92" s="140"/>
      <c r="LTQ92" s="140"/>
      <c r="LTR92" s="140"/>
      <c r="LTS92" s="140"/>
      <c r="LTT92" s="141"/>
      <c r="LTU92" s="140"/>
      <c r="LTV92" s="140"/>
      <c r="LTW92" s="140"/>
      <c r="LTX92" s="140"/>
      <c r="LTY92" s="140"/>
      <c r="LTZ92" s="140"/>
      <c r="LUA92" s="140"/>
      <c r="LUB92" s="140"/>
      <c r="LUC92" s="140"/>
      <c r="LUD92" s="140"/>
      <c r="LUE92" s="140"/>
      <c r="LUF92" s="140"/>
      <c r="LUG92" s="139"/>
      <c r="LUH92" s="140"/>
      <c r="LUI92" s="140"/>
      <c r="LUJ92" s="140"/>
      <c r="LUK92" s="140"/>
      <c r="LUL92" s="140"/>
      <c r="LUM92" s="141"/>
      <c r="LUN92" s="140"/>
      <c r="LUO92" s="140"/>
      <c r="LUP92" s="140"/>
      <c r="LUQ92" s="140"/>
      <c r="LUR92" s="140"/>
      <c r="LUS92" s="140"/>
      <c r="LUT92" s="140"/>
      <c r="LUU92" s="140"/>
      <c r="LUV92" s="140"/>
      <c r="LUW92" s="140"/>
      <c r="LUX92" s="140"/>
      <c r="LUY92" s="140"/>
      <c r="LUZ92" s="139"/>
      <c r="LVA92" s="140"/>
      <c r="LVB92" s="140"/>
      <c r="LVC92" s="140"/>
      <c r="LVD92" s="140"/>
      <c r="LVE92" s="140"/>
      <c r="LVF92" s="141"/>
      <c r="LVG92" s="140"/>
      <c r="LVH92" s="140"/>
      <c r="LVI92" s="140"/>
      <c r="LVJ92" s="140"/>
      <c r="LVK92" s="140"/>
      <c r="LVL92" s="140"/>
      <c r="LVM92" s="140"/>
      <c r="LVN92" s="140"/>
      <c r="LVO92" s="140"/>
      <c r="LVP92" s="140"/>
      <c r="LVQ92" s="140"/>
      <c r="LVR92" s="140"/>
      <c r="LVS92" s="139"/>
      <c r="LVT92" s="140"/>
      <c r="LVU92" s="140"/>
      <c r="LVV92" s="140"/>
      <c r="LVW92" s="140"/>
      <c r="LVX92" s="140"/>
      <c r="LVY92" s="141"/>
      <c r="LVZ92" s="140"/>
      <c r="LWA92" s="140"/>
      <c r="LWB92" s="140"/>
      <c r="LWC92" s="140"/>
      <c r="LWD92" s="140"/>
      <c r="LWE92" s="140"/>
      <c r="LWF92" s="140"/>
      <c r="LWG92" s="140"/>
      <c r="LWH92" s="140"/>
      <c r="LWI92" s="140"/>
      <c r="LWJ92" s="140"/>
      <c r="LWK92" s="140"/>
      <c r="LWL92" s="139"/>
      <c r="LWM92" s="140"/>
      <c r="LWN92" s="140"/>
      <c r="LWO92" s="140"/>
      <c r="LWP92" s="140"/>
      <c r="LWQ92" s="140"/>
      <c r="LWR92" s="141"/>
      <c r="LWS92" s="140"/>
      <c r="LWT92" s="140"/>
      <c r="LWU92" s="140"/>
      <c r="LWV92" s="140"/>
      <c r="LWW92" s="140"/>
      <c r="LWX92" s="140"/>
      <c r="LWY92" s="140"/>
      <c r="LWZ92" s="140"/>
      <c r="LXA92" s="140"/>
      <c r="LXB92" s="140"/>
      <c r="LXC92" s="140"/>
      <c r="LXD92" s="140"/>
      <c r="LXE92" s="139"/>
      <c r="LXF92" s="140"/>
      <c r="LXG92" s="140"/>
      <c r="LXH92" s="140"/>
      <c r="LXI92" s="140"/>
      <c r="LXJ92" s="140"/>
      <c r="LXK92" s="141"/>
      <c r="LXL92" s="140"/>
      <c r="LXM92" s="140"/>
      <c r="LXN92" s="140"/>
      <c r="LXO92" s="140"/>
      <c r="LXP92" s="140"/>
      <c r="LXQ92" s="140"/>
      <c r="LXR92" s="140"/>
      <c r="LXS92" s="140"/>
      <c r="LXT92" s="140"/>
      <c r="LXU92" s="140"/>
      <c r="LXV92" s="140"/>
      <c r="LXW92" s="140"/>
      <c r="LXX92" s="139"/>
      <c r="LXY92" s="140"/>
      <c r="LXZ92" s="140"/>
      <c r="LYA92" s="140"/>
      <c r="LYB92" s="140"/>
      <c r="LYC92" s="140"/>
      <c r="LYD92" s="141"/>
      <c r="LYE92" s="140"/>
      <c r="LYF92" s="140"/>
      <c r="LYG92" s="140"/>
      <c r="LYH92" s="140"/>
      <c r="LYI92" s="140"/>
      <c r="LYJ92" s="140"/>
      <c r="LYK92" s="140"/>
      <c r="LYL92" s="140"/>
      <c r="LYM92" s="140"/>
      <c r="LYN92" s="140"/>
      <c r="LYO92" s="140"/>
      <c r="LYP92" s="140"/>
      <c r="LYQ92" s="139"/>
      <c r="LYR92" s="140"/>
      <c r="LYS92" s="140"/>
      <c r="LYT92" s="140"/>
      <c r="LYU92" s="140"/>
      <c r="LYV92" s="140"/>
      <c r="LYW92" s="141"/>
      <c r="LYX92" s="140"/>
      <c r="LYY92" s="140"/>
      <c r="LYZ92" s="140"/>
      <c r="LZA92" s="140"/>
      <c r="LZB92" s="140"/>
      <c r="LZC92" s="140"/>
      <c r="LZD92" s="140"/>
      <c r="LZE92" s="140"/>
      <c r="LZF92" s="140"/>
      <c r="LZG92" s="140"/>
      <c r="LZH92" s="140"/>
      <c r="LZI92" s="140"/>
      <c r="LZJ92" s="139"/>
      <c r="LZK92" s="140"/>
      <c r="LZL92" s="140"/>
      <c r="LZM92" s="140"/>
      <c r="LZN92" s="140"/>
      <c r="LZO92" s="140"/>
      <c r="LZP92" s="141"/>
      <c r="LZQ92" s="140"/>
      <c r="LZR92" s="140"/>
      <c r="LZS92" s="140"/>
      <c r="LZT92" s="140"/>
      <c r="LZU92" s="140"/>
      <c r="LZV92" s="140"/>
      <c r="LZW92" s="140"/>
      <c r="LZX92" s="140"/>
      <c r="LZY92" s="140"/>
      <c r="LZZ92" s="140"/>
      <c r="MAA92" s="140"/>
      <c r="MAB92" s="140"/>
      <c r="MAC92" s="139"/>
      <c r="MAD92" s="140"/>
      <c r="MAE92" s="140"/>
      <c r="MAF92" s="140"/>
      <c r="MAG92" s="140"/>
      <c r="MAH92" s="140"/>
      <c r="MAI92" s="141"/>
      <c r="MAJ92" s="140"/>
      <c r="MAK92" s="140"/>
      <c r="MAL92" s="140"/>
      <c r="MAM92" s="140"/>
      <c r="MAN92" s="140"/>
      <c r="MAO92" s="140"/>
      <c r="MAP92" s="140"/>
      <c r="MAQ92" s="140"/>
      <c r="MAR92" s="140"/>
      <c r="MAS92" s="140"/>
      <c r="MAT92" s="140"/>
      <c r="MAU92" s="140"/>
      <c r="MAV92" s="139"/>
      <c r="MAW92" s="140"/>
      <c r="MAX92" s="140"/>
      <c r="MAY92" s="140"/>
      <c r="MAZ92" s="140"/>
      <c r="MBA92" s="140"/>
      <c r="MBB92" s="141"/>
      <c r="MBC92" s="140"/>
      <c r="MBD92" s="140"/>
      <c r="MBE92" s="140"/>
      <c r="MBF92" s="140"/>
      <c r="MBG92" s="140"/>
      <c r="MBH92" s="140"/>
      <c r="MBI92" s="140"/>
      <c r="MBJ92" s="140"/>
      <c r="MBK92" s="140"/>
      <c r="MBL92" s="140"/>
      <c r="MBM92" s="140"/>
      <c r="MBN92" s="140"/>
      <c r="MBO92" s="139"/>
      <c r="MBP92" s="140"/>
      <c r="MBQ92" s="140"/>
      <c r="MBR92" s="140"/>
      <c r="MBS92" s="140"/>
      <c r="MBT92" s="140"/>
      <c r="MBU92" s="141"/>
      <c r="MBV92" s="140"/>
      <c r="MBW92" s="140"/>
      <c r="MBX92" s="140"/>
      <c r="MBY92" s="140"/>
      <c r="MBZ92" s="140"/>
      <c r="MCA92" s="140"/>
      <c r="MCB92" s="140"/>
      <c r="MCC92" s="140"/>
      <c r="MCD92" s="140"/>
      <c r="MCE92" s="140"/>
      <c r="MCF92" s="140"/>
      <c r="MCG92" s="140"/>
      <c r="MCH92" s="139"/>
      <c r="MCI92" s="140"/>
      <c r="MCJ92" s="140"/>
      <c r="MCK92" s="140"/>
      <c r="MCL92" s="140"/>
      <c r="MCM92" s="140"/>
      <c r="MCN92" s="141"/>
      <c r="MCO92" s="140"/>
      <c r="MCP92" s="140"/>
      <c r="MCQ92" s="140"/>
      <c r="MCR92" s="140"/>
      <c r="MCS92" s="140"/>
      <c r="MCT92" s="140"/>
      <c r="MCU92" s="140"/>
      <c r="MCV92" s="140"/>
      <c r="MCW92" s="140"/>
      <c r="MCX92" s="140"/>
      <c r="MCY92" s="140"/>
      <c r="MCZ92" s="140"/>
      <c r="MDA92" s="139"/>
      <c r="MDB92" s="140"/>
      <c r="MDC92" s="140"/>
      <c r="MDD92" s="140"/>
      <c r="MDE92" s="140"/>
      <c r="MDF92" s="140"/>
      <c r="MDG92" s="141"/>
      <c r="MDH92" s="140"/>
      <c r="MDI92" s="140"/>
      <c r="MDJ92" s="140"/>
      <c r="MDK92" s="140"/>
      <c r="MDL92" s="140"/>
      <c r="MDM92" s="140"/>
      <c r="MDN92" s="140"/>
      <c r="MDO92" s="140"/>
      <c r="MDP92" s="140"/>
      <c r="MDQ92" s="140"/>
      <c r="MDR92" s="140"/>
      <c r="MDS92" s="140"/>
      <c r="MDT92" s="139"/>
      <c r="MDU92" s="140"/>
      <c r="MDV92" s="140"/>
      <c r="MDW92" s="140"/>
      <c r="MDX92" s="140"/>
      <c r="MDY92" s="140"/>
      <c r="MDZ92" s="141"/>
      <c r="MEA92" s="140"/>
      <c r="MEB92" s="140"/>
      <c r="MEC92" s="140"/>
      <c r="MED92" s="140"/>
      <c r="MEE92" s="140"/>
      <c r="MEF92" s="140"/>
      <c r="MEG92" s="140"/>
      <c r="MEH92" s="140"/>
      <c r="MEI92" s="140"/>
      <c r="MEJ92" s="140"/>
      <c r="MEK92" s="140"/>
      <c r="MEL92" s="140"/>
      <c r="MEM92" s="139"/>
      <c r="MEN92" s="140"/>
      <c r="MEO92" s="140"/>
      <c r="MEP92" s="140"/>
      <c r="MEQ92" s="140"/>
      <c r="MER92" s="140"/>
      <c r="MES92" s="141"/>
      <c r="MET92" s="140"/>
      <c r="MEU92" s="140"/>
      <c r="MEV92" s="140"/>
      <c r="MEW92" s="140"/>
      <c r="MEX92" s="140"/>
      <c r="MEY92" s="140"/>
      <c r="MEZ92" s="140"/>
      <c r="MFA92" s="140"/>
      <c r="MFB92" s="140"/>
      <c r="MFC92" s="140"/>
      <c r="MFD92" s="140"/>
      <c r="MFE92" s="140"/>
      <c r="MFF92" s="139"/>
      <c r="MFG92" s="140"/>
      <c r="MFH92" s="140"/>
      <c r="MFI92" s="140"/>
      <c r="MFJ92" s="140"/>
      <c r="MFK92" s="140"/>
      <c r="MFL92" s="141"/>
      <c r="MFM92" s="140"/>
      <c r="MFN92" s="140"/>
      <c r="MFO92" s="140"/>
      <c r="MFP92" s="140"/>
      <c r="MFQ92" s="140"/>
      <c r="MFR92" s="140"/>
      <c r="MFS92" s="140"/>
      <c r="MFT92" s="140"/>
      <c r="MFU92" s="140"/>
      <c r="MFV92" s="140"/>
      <c r="MFW92" s="140"/>
      <c r="MFX92" s="140"/>
      <c r="MFY92" s="139"/>
      <c r="MFZ92" s="140"/>
      <c r="MGA92" s="140"/>
      <c r="MGB92" s="140"/>
      <c r="MGC92" s="140"/>
      <c r="MGD92" s="140"/>
      <c r="MGE92" s="141"/>
      <c r="MGF92" s="140"/>
      <c r="MGG92" s="140"/>
      <c r="MGH92" s="140"/>
      <c r="MGI92" s="140"/>
      <c r="MGJ92" s="140"/>
      <c r="MGK92" s="140"/>
      <c r="MGL92" s="140"/>
      <c r="MGM92" s="140"/>
      <c r="MGN92" s="140"/>
      <c r="MGO92" s="140"/>
      <c r="MGP92" s="140"/>
      <c r="MGQ92" s="140"/>
      <c r="MGR92" s="139"/>
      <c r="MGS92" s="140"/>
      <c r="MGT92" s="140"/>
      <c r="MGU92" s="140"/>
      <c r="MGV92" s="140"/>
      <c r="MGW92" s="140"/>
      <c r="MGX92" s="141"/>
      <c r="MGY92" s="140"/>
      <c r="MGZ92" s="140"/>
      <c r="MHA92" s="140"/>
      <c r="MHB92" s="140"/>
      <c r="MHC92" s="140"/>
      <c r="MHD92" s="140"/>
      <c r="MHE92" s="140"/>
      <c r="MHF92" s="140"/>
      <c r="MHG92" s="140"/>
      <c r="MHH92" s="140"/>
      <c r="MHI92" s="140"/>
      <c r="MHJ92" s="140"/>
      <c r="MHK92" s="139"/>
      <c r="MHL92" s="140"/>
      <c r="MHM92" s="140"/>
      <c r="MHN92" s="140"/>
      <c r="MHO92" s="140"/>
      <c r="MHP92" s="140"/>
      <c r="MHQ92" s="141"/>
      <c r="MHR92" s="140"/>
      <c r="MHS92" s="140"/>
      <c r="MHT92" s="140"/>
      <c r="MHU92" s="140"/>
      <c r="MHV92" s="140"/>
      <c r="MHW92" s="140"/>
      <c r="MHX92" s="140"/>
      <c r="MHY92" s="140"/>
      <c r="MHZ92" s="140"/>
      <c r="MIA92" s="140"/>
      <c r="MIB92" s="140"/>
      <c r="MIC92" s="140"/>
      <c r="MID92" s="139"/>
      <c r="MIE92" s="140"/>
      <c r="MIF92" s="140"/>
      <c r="MIG92" s="140"/>
      <c r="MIH92" s="140"/>
      <c r="MII92" s="140"/>
      <c r="MIJ92" s="141"/>
      <c r="MIK92" s="140"/>
      <c r="MIL92" s="140"/>
      <c r="MIM92" s="140"/>
      <c r="MIN92" s="140"/>
      <c r="MIO92" s="140"/>
      <c r="MIP92" s="140"/>
      <c r="MIQ92" s="140"/>
      <c r="MIR92" s="140"/>
      <c r="MIS92" s="140"/>
      <c r="MIT92" s="140"/>
      <c r="MIU92" s="140"/>
      <c r="MIV92" s="140"/>
      <c r="MIW92" s="139"/>
      <c r="MIX92" s="140"/>
      <c r="MIY92" s="140"/>
      <c r="MIZ92" s="140"/>
      <c r="MJA92" s="140"/>
      <c r="MJB92" s="140"/>
      <c r="MJC92" s="141"/>
      <c r="MJD92" s="140"/>
      <c r="MJE92" s="140"/>
      <c r="MJF92" s="140"/>
      <c r="MJG92" s="140"/>
      <c r="MJH92" s="140"/>
      <c r="MJI92" s="140"/>
      <c r="MJJ92" s="140"/>
      <c r="MJK92" s="140"/>
      <c r="MJL92" s="140"/>
      <c r="MJM92" s="140"/>
      <c r="MJN92" s="140"/>
      <c r="MJO92" s="140"/>
      <c r="MJP92" s="139"/>
      <c r="MJQ92" s="140"/>
      <c r="MJR92" s="140"/>
      <c r="MJS92" s="140"/>
      <c r="MJT92" s="140"/>
      <c r="MJU92" s="140"/>
      <c r="MJV92" s="141"/>
      <c r="MJW92" s="140"/>
      <c r="MJX92" s="140"/>
      <c r="MJY92" s="140"/>
      <c r="MJZ92" s="140"/>
      <c r="MKA92" s="140"/>
      <c r="MKB92" s="140"/>
      <c r="MKC92" s="140"/>
      <c r="MKD92" s="140"/>
      <c r="MKE92" s="140"/>
      <c r="MKF92" s="140"/>
      <c r="MKG92" s="140"/>
      <c r="MKH92" s="140"/>
      <c r="MKI92" s="139"/>
      <c r="MKJ92" s="140"/>
      <c r="MKK92" s="140"/>
      <c r="MKL92" s="140"/>
      <c r="MKM92" s="140"/>
      <c r="MKN92" s="140"/>
      <c r="MKO92" s="141"/>
      <c r="MKP92" s="140"/>
      <c r="MKQ92" s="140"/>
      <c r="MKR92" s="140"/>
      <c r="MKS92" s="140"/>
      <c r="MKT92" s="140"/>
      <c r="MKU92" s="140"/>
      <c r="MKV92" s="140"/>
      <c r="MKW92" s="140"/>
      <c r="MKX92" s="140"/>
      <c r="MKY92" s="140"/>
      <c r="MKZ92" s="140"/>
      <c r="MLA92" s="140"/>
      <c r="MLB92" s="139"/>
      <c r="MLC92" s="140"/>
      <c r="MLD92" s="140"/>
      <c r="MLE92" s="140"/>
      <c r="MLF92" s="140"/>
      <c r="MLG92" s="140"/>
      <c r="MLH92" s="141"/>
      <c r="MLI92" s="140"/>
      <c r="MLJ92" s="140"/>
      <c r="MLK92" s="140"/>
      <c r="MLL92" s="140"/>
      <c r="MLM92" s="140"/>
      <c r="MLN92" s="140"/>
      <c r="MLO92" s="140"/>
      <c r="MLP92" s="140"/>
      <c r="MLQ92" s="140"/>
      <c r="MLR92" s="140"/>
      <c r="MLS92" s="140"/>
      <c r="MLT92" s="140"/>
      <c r="MLU92" s="139"/>
      <c r="MLV92" s="140"/>
      <c r="MLW92" s="140"/>
      <c r="MLX92" s="140"/>
      <c r="MLY92" s="140"/>
      <c r="MLZ92" s="140"/>
      <c r="MMA92" s="141"/>
      <c r="MMB92" s="140"/>
      <c r="MMC92" s="140"/>
      <c r="MMD92" s="140"/>
      <c r="MME92" s="140"/>
      <c r="MMF92" s="140"/>
      <c r="MMG92" s="140"/>
      <c r="MMH92" s="140"/>
      <c r="MMI92" s="140"/>
      <c r="MMJ92" s="140"/>
      <c r="MMK92" s="140"/>
      <c r="MML92" s="140"/>
      <c r="MMM92" s="140"/>
      <c r="MMN92" s="139"/>
      <c r="MMO92" s="140"/>
      <c r="MMP92" s="140"/>
      <c r="MMQ92" s="140"/>
      <c r="MMR92" s="140"/>
      <c r="MMS92" s="140"/>
      <c r="MMT92" s="141"/>
      <c r="MMU92" s="140"/>
      <c r="MMV92" s="140"/>
      <c r="MMW92" s="140"/>
      <c r="MMX92" s="140"/>
      <c r="MMY92" s="140"/>
      <c r="MMZ92" s="140"/>
      <c r="MNA92" s="140"/>
      <c r="MNB92" s="140"/>
      <c r="MNC92" s="140"/>
      <c r="MND92" s="140"/>
      <c r="MNE92" s="140"/>
      <c r="MNF92" s="140"/>
      <c r="MNG92" s="139"/>
      <c r="MNH92" s="140"/>
      <c r="MNI92" s="140"/>
      <c r="MNJ92" s="140"/>
      <c r="MNK92" s="140"/>
      <c r="MNL92" s="140"/>
      <c r="MNM92" s="141"/>
      <c r="MNN92" s="140"/>
      <c r="MNO92" s="140"/>
      <c r="MNP92" s="140"/>
      <c r="MNQ92" s="140"/>
      <c r="MNR92" s="140"/>
      <c r="MNS92" s="140"/>
      <c r="MNT92" s="140"/>
      <c r="MNU92" s="140"/>
      <c r="MNV92" s="140"/>
      <c r="MNW92" s="140"/>
      <c r="MNX92" s="140"/>
      <c r="MNY92" s="140"/>
      <c r="MNZ92" s="139"/>
      <c r="MOA92" s="140"/>
      <c r="MOB92" s="140"/>
      <c r="MOC92" s="140"/>
      <c r="MOD92" s="140"/>
      <c r="MOE92" s="140"/>
      <c r="MOF92" s="141"/>
      <c r="MOG92" s="140"/>
      <c r="MOH92" s="140"/>
      <c r="MOI92" s="140"/>
      <c r="MOJ92" s="140"/>
      <c r="MOK92" s="140"/>
      <c r="MOL92" s="140"/>
      <c r="MOM92" s="140"/>
      <c r="MON92" s="140"/>
      <c r="MOO92" s="140"/>
      <c r="MOP92" s="140"/>
      <c r="MOQ92" s="140"/>
      <c r="MOR92" s="140"/>
      <c r="MOS92" s="139"/>
      <c r="MOT92" s="140"/>
      <c r="MOU92" s="140"/>
      <c r="MOV92" s="140"/>
      <c r="MOW92" s="140"/>
      <c r="MOX92" s="140"/>
      <c r="MOY92" s="141"/>
      <c r="MOZ92" s="140"/>
      <c r="MPA92" s="140"/>
      <c r="MPB92" s="140"/>
      <c r="MPC92" s="140"/>
      <c r="MPD92" s="140"/>
      <c r="MPE92" s="140"/>
      <c r="MPF92" s="140"/>
      <c r="MPG92" s="140"/>
      <c r="MPH92" s="140"/>
      <c r="MPI92" s="140"/>
      <c r="MPJ92" s="140"/>
      <c r="MPK92" s="140"/>
      <c r="MPL92" s="139"/>
      <c r="MPM92" s="140"/>
      <c r="MPN92" s="140"/>
      <c r="MPO92" s="140"/>
      <c r="MPP92" s="140"/>
      <c r="MPQ92" s="140"/>
      <c r="MPR92" s="141"/>
      <c r="MPS92" s="140"/>
      <c r="MPT92" s="140"/>
      <c r="MPU92" s="140"/>
      <c r="MPV92" s="140"/>
      <c r="MPW92" s="140"/>
      <c r="MPX92" s="140"/>
      <c r="MPY92" s="140"/>
      <c r="MPZ92" s="140"/>
      <c r="MQA92" s="140"/>
      <c r="MQB92" s="140"/>
      <c r="MQC92" s="140"/>
      <c r="MQD92" s="140"/>
      <c r="MQE92" s="139"/>
      <c r="MQF92" s="140"/>
      <c r="MQG92" s="140"/>
      <c r="MQH92" s="140"/>
      <c r="MQI92" s="140"/>
      <c r="MQJ92" s="140"/>
      <c r="MQK92" s="141"/>
      <c r="MQL92" s="140"/>
      <c r="MQM92" s="140"/>
      <c r="MQN92" s="140"/>
      <c r="MQO92" s="140"/>
      <c r="MQP92" s="140"/>
      <c r="MQQ92" s="140"/>
      <c r="MQR92" s="140"/>
      <c r="MQS92" s="140"/>
      <c r="MQT92" s="140"/>
      <c r="MQU92" s="140"/>
      <c r="MQV92" s="140"/>
      <c r="MQW92" s="140"/>
      <c r="MQX92" s="139"/>
      <c r="MQY92" s="140"/>
      <c r="MQZ92" s="140"/>
      <c r="MRA92" s="140"/>
      <c r="MRB92" s="140"/>
      <c r="MRC92" s="140"/>
      <c r="MRD92" s="141"/>
      <c r="MRE92" s="140"/>
      <c r="MRF92" s="140"/>
      <c r="MRG92" s="140"/>
      <c r="MRH92" s="140"/>
      <c r="MRI92" s="140"/>
      <c r="MRJ92" s="140"/>
      <c r="MRK92" s="140"/>
      <c r="MRL92" s="140"/>
      <c r="MRM92" s="140"/>
      <c r="MRN92" s="140"/>
      <c r="MRO92" s="140"/>
      <c r="MRP92" s="140"/>
      <c r="MRQ92" s="139"/>
      <c r="MRR92" s="140"/>
      <c r="MRS92" s="140"/>
      <c r="MRT92" s="140"/>
      <c r="MRU92" s="140"/>
      <c r="MRV92" s="140"/>
      <c r="MRW92" s="141"/>
      <c r="MRX92" s="140"/>
      <c r="MRY92" s="140"/>
      <c r="MRZ92" s="140"/>
      <c r="MSA92" s="140"/>
      <c r="MSB92" s="140"/>
      <c r="MSC92" s="140"/>
      <c r="MSD92" s="140"/>
      <c r="MSE92" s="140"/>
      <c r="MSF92" s="140"/>
      <c r="MSG92" s="140"/>
      <c r="MSH92" s="140"/>
      <c r="MSI92" s="140"/>
      <c r="MSJ92" s="139"/>
      <c r="MSK92" s="140"/>
      <c r="MSL92" s="140"/>
      <c r="MSM92" s="140"/>
      <c r="MSN92" s="140"/>
      <c r="MSO92" s="140"/>
      <c r="MSP92" s="141"/>
      <c r="MSQ92" s="140"/>
      <c r="MSR92" s="140"/>
      <c r="MSS92" s="140"/>
      <c r="MST92" s="140"/>
      <c r="MSU92" s="140"/>
      <c r="MSV92" s="140"/>
      <c r="MSW92" s="140"/>
      <c r="MSX92" s="140"/>
      <c r="MSY92" s="140"/>
      <c r="MSZ92" s="140"/>
      <c r="MTA92" s="140"/>
      <c r="MTB92" s="140"/>
      <c r="MTC92" s="139"/>
      <c r="MTD92" s="140"/>
      <c r="MTE92" s="140"/>
      <c r="MTF92" s="140"/>
      <c r="MTG92" s="140"/>
      <c r="MTH92" s="140"/>
      <c r="MTI92" s="141"/>
      <c r="MTJ92" s="140"/>
      <c r="MTK92" s="140"/>
      <c r="MTL92" s="140"/>
      <c r="MTM92" s="140"/>
      <c r="MTN92" s="140"/>
      <c r="MTO92" s="140"/>
      <c r="MTP92" s="140"/>
      <c r="MTQ92" s="140"/>
      <c r="MTR92" s="140"/>
      <c r="MTS92" s="140"/>
      <c r="MTT92" s="140"/>
      <c r="MTU92" s="140"/>
      <c r="MTV92" s="139"/>
      <c r="MTW92" s="140"/>
      <c r="MTX92" s="140"/>
      <c r="MTY92" s="140"/>
      <c r="MTZ92" s="140"/>
      <c r="MUA92" s="140"/>
      <c r="MUB92" s="141"/>
      <c r="MUC92" s="140"/>
      <c r="MUD92" s="140"/>
      <c r="MUE92" s="140"/>
      <c r="MUF92" s="140"/>
      <c r="MUG92" s="140"/>
      <c r="MUH92" s="140"/>
      <c r="MUI92" s="140"/>
      <c r="MUJ92" s="140"/>
      <c r="MUK92" s="140"/>
      <c r="MUL92" s="140"/>
      <c r="MUM92" s="140"/>
      <c r="MUN92" s="140"/>
      <c r="MUO92" s="139"/>
      <c r="MUP92" s="140"/>
      <c r="MUQ92" s="140"/>
      <c r="MUR92" s="140"/>
      <c r="MUS92" s="140"/>
      <c r="MUT92" s="140"/>
      <c r="MUU92" s="141"/>
      <c r="MUV92" s="140"/>
      <c r="MUW92" s="140"/>
      <c r="MUX92" s="140"/>
      <c r="MUY92" s="140"/>
      <c r="MUZ92" s="140"/>
      <c r="MVA92" s="140"/>
      <c r="MVB92" s="140"/>
      <c r="MVC92" s="140"/>
      <c r="MVD92" s="140"/>
      <c r="MVE92" s="140"/>
      <c r="MVF92" s="140"/>
      <c r="MVG92" s="140"/>
      <c r="MVH92" s="139"/>
      <c r="MVI92" s="140"/>
      <c r="MVJ92" s="140"/>
      <c r="MVK92" s="140"/>
      <c r="MVL92" s="140"/>
      <c r="MVM92" s="140"/>
      <c r="MVN92" s="141"/>
      <c r="MVO92" s="140"/>
      <c r="MVP92" s="140"/>
      <c r="MVQ92" s="140"/>
      <c r="MVR92" s="140"/>
      <c r="MVS92" s="140"/>
      <c r="MVT92" s="140"/>
      <c r="MVU92" s="140"/>
      <c r="MVV92" s="140"/>
      <c r="MVW92" s="140"/>
      <c r="MVX92" s="140"/>
      <c r="MVY92" s="140"/>
      <c r="MVZ92" s="140"/>
      <c r="MWA92" s="139"/>
      <c r="MWB92" s="140"/>
      <c r="MWC92" s="140"/>
      <c r="MWD92" s="140"/>
      <c r="MWE92" s="140"/>
      <c r="MWF92" s="140"/>
      <c r="MWG92" s="141"/>
      <c r="MWH92" s="140"/>
      <c r="MWI92" s="140"/>
      <c r="MWJ92" s="140"/>
      <c r="MWK92" s="140"/>
      <c r="MWL92" s="140"/>
      <c r="MWM92" s="140"/>
      <c r="MWN92" s="140"/>
      <c r="MWO92" s="140"/>
      <c r="MWP92" s="140"/>
      <c r="MWQ92" s="140"/>
      <c r="MWR92" s="140"/>
      <c r="MWS92" s="140"/>
      <c r="MWT92" s="139"/>
      <c r="MWU92" s="140"/>
      <c r="MWV92" s="140"/>
      <c r="MWW92" s="140"/>
      <c r="MWX92" s="140"/>
      <c r="MWY92" s="140"/>
      <c r="MWZ92" s="141"/>
      <c r="MXA92" s="140"/>
      <c r="MXB92" s="140"/>
      <c r="MXC92" s="140"/>
      <c r="MXD92" s="140"/>
      <c r="MXE92" s="140"/>
      <c r="MXF92" s="140"/>
      <c r="MXG92" s="140"/>
      <c r="MXH92" s="140"/>
      <c r="MXI92" s="140"/>
      <c r="MXJ92" s="140"/>
      <c r="MXK92" s="140"/>
      <c r="MXL92" s="140"/>
      <c r="MXM92" s="139"/>
      <c r="MXN92" s="140"/>
      <c r="MXO92" s="140"/>
      <c r="MXP92" s="140"/>
      <c r="MXQ92" s="140"/>
      <c r="MXR92" s="140"/>
      <c r="MXS92" s="141"/>
      <c r="MXT92" s="140"/>
      <c r="MXU92" s="140"/>
      <c r="MXV92" s="140"/>
      <c r="MXW92" s="140"/>
      <c r="MXX92" s="140"/>
      <c r="MXY92" s="140"/>
      <c r="MXZ92" s="140"/>
      <c r="MYA92" s="140"/>
      <c r="MYB92" s="140"/>
      <c r="MYC92" s="140"/>
      <c r="MYD92" s="140"/>
      <c r="MYE92" s="140"/>
      <c r="MYF92" s="139"/>
      <c r="MYG92" s="140"/>
      <c r="MYH92" s="140"/>
      <c r="MYI92" s="140"/>
      <c r="MYJ92" s="140"/>
      <c r="MYK92" s="140"/>
      <c r="MYL92" s="141"/>
      <c r="MYM92" s="140"/>
      <c r="MYN92" s="140"/>
      <c r="MYO92" s="140"/>
      <c r="MYP92" s="140"/>
      <c r="MYQ92" s="140"/>
      <c r="MYR92" s="140"/>
      <c r="MYS92" s="140"/>
      <c r="MYT92" s="140"/>
      <c r="MYU92" s="140"/>
      <c r="MYV92" s="140"/>
      <c r="MYW92" s="140"/>
      <c r="MYX92" s="140"/>
      <c r="MYY92" s="139"/>
      <c r="MYZ92" s="140"/>
      <c r="MZA92" s="140"/>
      <c r="MZB92" s="140"/>
      <c r="MZC92" s="140"/>
      <c r="MZD92" s="140"/>
      <c r="MZE92" s="141"/>
      <c r="MZF92" s="140"/>
      <c r="MZG92" s="140"/>
      <c r="MZH92" s="140"/>
      <c r="MZI92" s="140"/>
      <c r="MZJ92" s="140"/>
      <c r="MZK92" s="140"/>
      <c r="MZL92" s="140"/>
      <c r="MZM92" s="140"/>
      <c r="MZN92" s="140"/>
      <c r="MZO92" s="140"/>
      <c r="MZP92" s="140"/>
      <c r="MZQ92" s="140"/>
      <c r="MZR92" s="139"/>
      <c r="MZS92" s="140"/>
      <c r="MZT92" s="140"/>
      <c r="MZU92" s="140"/>
      <c r="MZV92" s="140"/>
      <c r="MZW92" s="140"/>
      <c r="MZX92" s="141"/>
      <c r="MZY92" s="140"/>
      <c r="MZZ92" s="140"/>
      <c r="NAA92" s="140"/>
      <c r="NAB92" s="140"/>
      <c r="NAC92" s="140"/>
      <c r="NAD92" s="140"/>
      <c r="NAE92" s="140"/>
      <c r="NAF92" s="140"/>
      <c r="NAG92" s="140"/>
      <c r="NAH92" s="140"/>
      <c r="NAI92" s="140"/>
      <c r="NAJ92" s="140"/>
      <c r="NAK92" s="139"/>
      <c r="NAL92" s="140"/>
      <c r="NAM92" s="140"/>
      <c r="NAN92" s="140"/>
      <c r="NAO92" s="140"/>
      <c r="NAP92" s="140"/>
      <c r="NAQ92" s="141"/>
      <c r="NAR92" s="140"/>
      <c r="NAS92" s="140"/>
      <c r="NAT92" s="140"/>
      <c r="NAU92" s="140"/>
      <c r="NAV92" s="140"/>
      <c r="NAW92" s="140"/>
      <c r="NAX92" s="140"/>
      <c r="NAY92" s="140"/>
      <c r="NAZ92" s="140"/>
      <c r="NBA92" s="140"/>
      <c r="NBB92" s="140"/>
      <c r="NBC92" s="140"/>
      <c r="NBD92" s="139"/>
      <c r="NBE92" s="140"/>
      <c r="NBF92" s="140"/>
      <c r="NBG92" s="140"/>
      <c r="NBH92" s="140"/>
      <c r="NBI92" s="140"/>
      <c r="NBJ92" s="141"/>
      <c r="NBK92" s="140"/>
      <c r="NBL92" s="140"/>
      <c r="NBM92" s="140"/>
      <c r="NBN92" s="140"/>
      <c r="NBO92" s="140"/>
      <c r="NBP92" s="140"/>
      <c r="NBQ92" s="140"/>
      <c r="NBR92" s="140"/>
      <c r="NBS92" s="140"/>
      <c r="NBT92" s="140"/>
      <c r="NBU92" s="140"/>
      <c r="NBV92" s="140"/>
      <c r="NBW92" s="139"/>
      <c r="NBX92" s="140"/>
      <c r="NBY92" s="140"/>
      <c r="NBZ92" s="140"/>
      <c r="NCA92" s="140"/>
      <c r="NCB92" s="140"/>
      <c r="NCC92" s="141"/>
      <c r="NCD92" s="140"/>
      <c r="NCE92" s="140"/>
      <c r="NCF92" s="140"/>
      <c r="NCG92" s="140"/>
      <c r="NCH92" s="140"/>
      <c r="NCI92" s="140"/>
      <c r="NCJ92" s="140"/>
      <c r="NCK92" s="140"/>
      <c r="NCL92" s="140"/>
      <c r="NCM92" s="140"/>
      <c r="NCN92" s="140"/>
      <c r="NCO92" s="140"/>
      <c r="NCP92" s="139"/>
      <c r="NCQ92" s="140"/>
      <c r="NCR92" s="140"/>
      <c r="NCS92" s="140"/>
      <c r="NCT92" s="140"/>
      <c r="NCU92" s="140"/>
      <c r="NCV92" s="141"/>
      <c r="NCW92" s="140"/>
      <c r="NCX92" s="140"/>
      <c r="NCY92" s="140"/>
      <c r="NCZ92" s="140"/>
      <c r="NDA92" s="140"/>
      <c r="NDB92" s="140"/>
      <c r="NDC92" s="140"/>
      <c r="NDD92" s="140"/>
      <c r="NDE92" s="140"/>
      <c r="NDF92" s="140"/>
      <c r="NDG92" s="140"/>
      <c r="NDH92" s="140"/>
      <c r="NDI92" s="139"/>
      <c r="NDJ92" s="140"/>
      <c r="NDK92" s="140"/>
      <c r="NDL92" s="140"/>
      <c r="NDM92" s="140"/>
      <c r="NDN92" s="140"/>
      <c r="NDO92" s="141"/>
      <c r="NDP92" s="140"/>
      <c r="NDQ92" s="140"/>
      <c r="NDR92" s="140"/>
      <c r="NDS92" s="140"/>
      <c r="NDT92" s="140"/>
      <c r="NDU92" s="140"/>
      <c r="NDV92" s="140"/>
      <c r="NDW92" s="140"/>
      <c r="NDX92" s="140"/>
      <c r="NDY92" s="140"/>
      <c r="NDZ92" s="140"/>
      <c r="NEA92" s="140"/>
      <c r="NEB92" s="139"/>
      <c r="NEC92" s="140"/>
      <c r="NED92" s="140"/>
      <c r="NEE92" s="140"/>
      <c r="NEF92" s="140"/>
      <c r="NEG92" s="140"/>
      <c r="NEH92" s="141"/>
      <c r="NEI92" s="140"/>
      <c r="NEJ92" s="140"/>
      <c r="NEK92" s="140"/>
      <c r="NEL92" s="140"/>
      <c r="NEM92" s="140"/>
      <c r="NEN92" s="140"/>
      <c r="NEO92" s="140"/>
      <c r="NEP92" s="140"/>
      <c r="NEQ92" s="140"/>
      <c r="NER92" s="140"/>
      <c r="NES92" s="140"/>
      <c r="NET92" s="140"/>
      <c r="NEU92" s="139"/>
      <c r="NEV92" s="140"/>
      <c r="NEW92" s="140"/>
      <c r="NEX92" s="140"/>
      <c r="NEY92" s="140"/>
      <c r="NEZ92" s="140"/>
      <c r="NFA92" s="141"/>
      <c r="NFB92" s="140"/>
      <c r="NFC92" s="140"/>
      <c r="NFD92" s="140"/>
      <c r="NFE92" s="140"/>
      <c r="NFF92" s="140"/>
      <c r="NFG92" s="140"/>
      <c r="NFH92" s="140"/>
      <c r="NFI92" s="140"/>
      <c r="NFJ92" s="140"/>
      <c r="NFK92" s="140"/>
      <c r="NFL92" s="140"/>
      <c r="NFM92" s="140"/>
      <c r="NFN92" s="139"/>
      <c r="NFO92" s="140"/>
      <c r="NFP92" s="140"/>
      <c r="NFQ92" s="140"/>
      <c r="NFR92" s="140"/>
      <c r="NFS92" s="140"/>
      <c r="NFT92" s="141"/>
      <c r="NFU92" s="140"/>
      <c r="NFV92" s="140"/>
      <c r="NFW92" s="140"/>
      <c r="NFX92" s="140"/>
      <c r="NFY92" s="140"/>
      <c r="NFZ92" s="140"/>
      <c r="NGA92" s="140"/>
      <c r="NGB92" s="140"/>
      <c r="NGC92" s="140"/>
      <c r="NGD92" s="140"/>
      <c r="NGE92" s="140"/>
      <c r="NGF92" s="140"/>
      <c r="NGG92" s="139"/>
      <c r="NGH92" s="140"/>
      <c r="NGI92" s="140"/>
      <c r="NGJ92" s="140"/>
      <c r="NGK92" s="140"/>
      <c r="NGL92" s="140"/>
      <c r="NGM92" s="141"/>
      <c r="NGN92" s="140"/>
      <c r="NGO92" s="140"/>
      <c r="NGP92" s="140"/>
      <c r="NGQ92" s="140"/>
      <c r="NGR92" s="140"/>
      <c r="NGS92" s="140"/>
      <c r="NGT92" s="140"/>
      <c r="NGU92" s="140"/>
      <c r="NGV92" s="140"/>
      <c r="NGW92" s="140"/>
      <c r="NGX92" s="140"/>
      <c r="NGY92" s="140"/>
      <c r="NGZ92" s="139"/>
      <c r="NHA92" s="140"/>
      <c r="NHB92" s="140"/>
      <c r="NHC92" s="140"/>
      <c r="NHD92" s="140"/>
      <c r="NHE92" s="140"/>
      <c r="NHF92" s="141"/>
      <c r="NHG92" s="140"/>
      <c r="NHH92" s="140"/>
      <c r="NHI92" s="140"/>
      <c r="NHJ92" s="140"/>
      <c r="NHK92" s="140"/>
      <c r="NHL92" s="140"/>
      <c r="NHM92" s="140"/>
      <c r="NHN92" s="140"/>
      <c r="NHO92" s="140"/>
      <c r="NHP92" s="140"/>
      <c r="NHQ92" s="140"/>
      <c r="NHR92" s="140"/>
      <c r="NHS92" s="139"/>
      <c r="NHT92" s="140"/>
      <c r="NHU92" s="140"/>
      <c r="NHV92" s="140"/>
      <c r="NHW92" s="140"/>
      <c r="NHX92" s="140"/>
      <c r="NHY92" s="141"/>
      <c r="NHZ92" s="140"/>
      <c r="NIA92" s="140"/>
      <c r="NIB92" s="140"/>
      <c r="NIC92" s="140"/>
      <c r="NID92" s="140"/>
      <c r="NIE92" s="140"/>
      <c r="NIF92" s="140"/>
      <c r="NIG92" s="140"/>
      <c r="NIH92" s="140"/>
      <c r="NII92" s="140"/>
      <c r="NIJ92" s="140"/>
      <c r="NIK92" s="140"/>
      <c r="NIL92" s="139"/>
      <c r="NIM92" s="140"/>
      <c r="NIN92" s="140"/>
      <c r="NIO92" s="140"/>
      <c r="NIP92" s="140"/>
      <c r="NIQ92" s="140"/>
      <c r="NIR92" s="141"/>
      <c r="NIS92" s="140"/>
      <c r="NIT92" s="140"/>
      <c r="NIU92" s="140"/>
      <c r="NIV92" s="140"/>
      <c r="NIW92" s="140"/>
      <c r="NIX92" s="140"/>
      <c r="NIY92" s="140"/>
      <c r="NIZ92" s="140"/>
      <c r="NJA92" s="140"/>
      <c r="NJB92" s="140"/>
      <c r="NJC92" s="140"/>
      <c r="NJD92" s="140"/>
      <c r="NJE92" s="139"/>
      <c r="NJF92" s="140"/>
      <c r="NJG92" s="140"/>
      <c r="NJH92" s="140"/>
      <c r="NJI92" s="140"/>
      <c r="NJJ92" s="140"/>
      <c r="NJK92" s="141"/>
      <c r="NJL92" s="140"/>
      <c r="NJM92" s="140"/>
      <c r="NJN92" s="140"/>
      <c r="NJO92" s="140"/>
      <c r="NJP92" s="140"/>
      <c r="NJQ92" s="140"/>
      <c r="NJR92" s="140"/>
      <c r="NJS92" s="140"/>
      <c r="NJT92" s="140"/>
      <c r="NJU92" s="140"/>
      <c r="NJV92" s="140"/>
      <c r="NJW92" s="140"/>
      <c r="NJX92" s="139"/>
      <c r="NJY92" s="140"/>
      <c r="NJZ92" s="140"/>
      <c r="NKA92" s="140"/>
      <c r="NKB92" s="140"/>
      <c r="NKC92" s="140"/>
      <c r="NKD92" s="141"/>
      <c r="NKE92" s="140"/>
      <c r="NKF92" s="140"/>
      <c r="NKG92" s="140"/>
      <c r="NKH92" s="140"/>
      <c r="NKI92" s="140"/>
      <c r="NKJ92" s="140"/>
      <c r="NKK92" s="140"/>
      <c r="NKL92" s="140"/>
      <c r="NKM92" s="140"/>
      <c r="NKN92" s="140"/>
      <c r="NKO92" s="140"/>
      <c r="NKP92" s="140"/>
      <c r="NKQ92" s="139"/>
      <c r="NKR92" s="140"/>
      <c r="NKS92" s="140"/>
      <c r="NKT92" s="140"/>
      <c r="NKU92" s="140"/>
      <c r="NKV92" s="140"/>
      <c r="NKW92" s="141"/>
      <c r="NKX92" s="140"/>
      <c r="NKY92" s="140"/>
      <c r="NKZ92" s="140"/>
      <c r="NLA92" s="140"/>
      <c r="NLB92" s="140"/>
      <c r="NLC92" s="140"/>
      <c r="NLD92" s="140"/>
      <c r="NLE92" s="140"/>
      <c r="NLF92" s="140"/>
      <c r="NLG92" s="140"/>
      <c r="NLH92" s="140"/>
      <c r="NLI92" s="140"/>
      <c r="NLJ92" s="139"/>
      <c r="NLK92" s="140"/>
      <c r="NLL92" s="140"/>
      <c r="NLM92" s="140"/>
      <c r="NLN92" s="140"/>
      <c r="NLO92" s="140"/>
      <c r="NLP92" s="141"/>
      <c r="NLQ92" s="140"/>
      <c r="NLR92" s="140"/>
      <c r="NLS92" s="140"/>
      <c r="NLT92" s="140"/>
      <c r="NLU92" s="140"/>
      <c r="NLV92" s="140"/>
      <c r="NLW92" s="140"/>
      <c r="NLX92" s="140"/>
      <c r="NLY92" s="140"/>
      <c r="NLZ92" s="140"/>
      <c r="NMA92" s="140"/>
      <c r="NMB92" s="140"/>
      <c r="NMC92" s="139"/>
      <c r="NMD92" s="140"/>
      <c r="NME92" s="140"/>
      <c r="NMF92" s="140"/>
      <c r="NMG92" s="140"/>
      <c r="NMH92" s="140"/>
      <c r="NMI92" s="141"/>
      <c r="NMJ92" s="140"/>
      <c r="NMK92" s="140"/>
      <c r="NML92" s="140"/>
      <c r="NMM92" s="140"/>
      <c r="NMN92" s="140"/>
      <c r="NMO92" s="140"/>
      <c r="NMP92" s="140"/>
      <c r="NMQ92" s="140"/>
      <c r="NMR92" s="140"/>
      <c r="NMS92" s="140"/>
      <c r="NMT92" s="140"/>
      <c r="NMU92" s="140"/>
      <c r="NMV92" s="139"/>
      <c r="NMW92" s="140"/>
      <c r="NMX92" s="140"/>
      <c r="NMY92" s="140"/>
      <c r="NMZ92" s="140"/>
      <c r="NNA92" s="140"/>
      <c r="NNB92" s="141"/>
      <c r="NNC92" s="140"/>
      <c r="NND92" s="140"/>
      <c r="NNE92" s="140"/>
      <c r="NNF92" s="140"/>
      <c r="NNG92" s="140"/>
      <c r="NNH92" s="140"/>
      <c r="NNI92" s="140"/>
      <c r="NNJ92" s="140"/>
      <c r="NNK92" s="140"/>
      <c r="NNL92" s="140"/>
      <c r="NNM92" s="140"/>
      <c r="NNN92" s="140"/>
      <c r="NNO92" s="139"/>
      <c r="NNP92" s="140"/>
      <c r="NNQ92" s="140"/>
      <c r="NNR92" s="140"/>
      <c r="NNS92" s="140"/>
      <c r="NNT92" s="140"/>
      <c r="NNU92" s="141"/>
      <c r="NNV92" s="140"/>
      <c r="NNW92" s="140"/>
      <c r="NNX92" s="140"/>
      <c r="NNY92" s="140"/>
      <c r="NNZ92" s="140"/>
      <c r="NOA92" s="140"/>
      <c r="NOB92" s="140"/>
      <c r="NOC92" s="140"/>
      <c r="NOD92" s="140"/>
      <c r="NOE92" s="140"/>
      <c r="NOF92" s="140"/>
      <c r="NOG92" s="140"/>
      <c r="NOH92" s="139"/>
      <c r="NOI92" s="140"/>
      <c r="NOJ92" s="140"/>
      <c r="NOK92" s="140"/>
      <c r="NOL92" s="140"/>
      <c r="NOM92" s="140"/>
      <c r="NON92" s="141"/>
      <c r="NOO92" s="140"/>
      <c r="NOP92" s="140"/>
      <c r="NOQ92" s="140"/>
      <c r="NOR92" s="140"/>
      <c r="NOS92" s="140"/>
      <c r="NOT92" s="140"/>
      <c r="NOU92" s="140"/>
      <c r="NOV92" s="140"/>
      <c r="NOW92" s="140"/>
      <c r="NOX92" s="140"/>
      <c r="NOY92" s="140"/>
      <c r="NOZ92" s="140"/>
      <c r="NPA92" s="139"/>
      <c r="NPB92" s="140"/>
      <c r="NPC92" s="140"/>
      <c r="NPD92" s="140"/>
      <c r="NPE92" s="140"/>
      <c r="NPF92" s="140"/>
      <c r="NPG92" s="141"/>
      <c r="NPH92" s="140"/>
      <c r="NPI92" s="140"/>
      <c r="NPJ92" s="140"/>
      <c r="NPK92" s="140"/>
      <c r="NPL92" s="140"/>
      <c r="NPM92" s="140"/>
      <c r="NPN92" s="140"/>
      <c r="NPO92" s="140"/>
      <c r="NPP92" s="140"/>
      <c r="NPQ92" s="140"/>
      <c r="NPR92" s="140"/>
      <c r="NPS92" s="140"/>
      <c r="NPT92" s="139"/>
      <c r="NPU92" s="140"/>
      <c r="NPV92" s="140"/>
      <c r="NPW92" s="140"/>
      <c r="NPX92" s="140"/>
      <c r="NPY92" s="140"/>
      <c r="NPZ92" s="141"/>
      <c r="NQA92" s="140"/>
      <c r="NQB92" s="140"/>
      <c r="NQC92" s="140"/>
      <c r="NQD92" s="140"/>
      <c r="NQE92" s="140"/>
      <c r="NQF92" s="140"/>
      <c r="NQG92" s="140"/>
      <c r="NQH92" s="140"/>
      <c r="NQI92" s="140"/>
      <c r="NQJ92" s="140"/>
      <c r="NQK92" s="140"/>
      <c r="NQL92" s="140"/>
      <c r="NQM92" s="139"/>
      <c r="NQN92" s="140"/>
      <c r="NQO92" s="140"/>
      <c r="NQP92" s="140"/>
      <c r="NQQ92" s="140"/>
      <c r="NQR92" s="140"/>
      <c r="NQS92" s="141"/>
      <c r="NQT92" s="140"/>
      <c r="NQU92" s="140"/>
      <c r="NQV92" s="140"/>
      <c r="NQW92" s="140"/>
      <c r="NQX92" s="140"/>
      <c r="NQY92" s="140"/>
      <c r="NQZ92" s="140"/>
      <c r="NRA92" s="140"/>
      <c r="NRB92" s="140"/>
      <c r="NRC92" s="140"/>
      <c r="NRD92" s="140"/>
      <c r="NRE92" s="140"/>
      <c r="NRF92" s="139"/>
      <c r="NRG92" s="140"/>
      <c r="NRH92" s="140"/>
      <c r="NRI92" s="140"/>
      <c r="NRJ92" s="140"/>
      <c r="NRK92" s="140"/>
      <c r="NRL92" s="141"/>
      <c r="NRM92" s="140"/>
      <c r="NRN92" s="140"/>
      <c r="NRO92" s="140"/>
      <c r="NRP92" s="140"/>
      <c r="NRQ92" s="140"/>
      <c r="NRR92" s="140"/>
      <c r="NRS92" s="140"/>
      <c r="NRT92" s="140"/>
      <c r="NRU92" s="140"/>
      <c r="NRV92" s="140"/>
      <c r="NRW92" s="140"/>
      <c r="NRX92" s="140"/>
      <c r="NRY92" s="139"/>
      <c r="NRZ92" s="140"/>
      <c r="NSA92" s="140"/>
      <c r="NSB92" s="140"/>
      <c r="NSC92" s="140"/>
      <c r="NSD92" s="140"/>
      <c r="NSE92" s="141"/>
      <c r="NSF92" s="140"/>
      <c r="NSG92" s="140"/>
      <c r="NSH92" s="140"/>
      <c r="NSI92" s="140"/>
      <c r="NSJ92" s="140"/>
      <c r="NSK92" s="140"/>
      <c r="NSL92" s="140"/>
      <c r="NSM92" s="140"/>
      <c r="NSN92" s="140"/>
      <c r="NSO92" s="140"/>
      <c r="NSP92" s="140"/>
      <c r="NSQ92" s="140"/>
      <c r="NSR92" s="139"/>
      <c r="NSS92" s="140"/>
      <c r="NST92" s="140"/>
      <c r="NSU92" s="140"/>
      <c r="NSV92" s="140"/>
      <c r="NSW92" s="140"/>
      <c r="NSX92" s="141"/>
      <c r="NSY92" s="140"/>
      <c r="NSZ92" s="140"/>
      <c r="NTA92" s="140"/>
      <c r="NTB92" s="140"/>
      <c r="NTC92" s="140"/>
      <c r="NTD92" s="140"/>
      <c r="NTE92" s="140"/>
      <c r="NTF92" s="140"/>
      <c r="NTG92" s="140"/>
      <c r="NTH92" s="140"/>
      <c r="NTI92" s="140"/>
      <c r="NTJ92" s="140"/>
      <c r="NTK92" s="139"/>
      <c r="NTL92" s="140"/>
      <c r="NTM92" s="140"/>
      <c r="NTN92" s="140"/>
      <c r="NTO92" s="140"/>
      <c r="NTP92" s="140"/>
      <c r="NTQ92" s="141"/>
      <c r="NTR92" s="140"/>
      <c r="NTS92" s="140"/>
      <c r="NTT92" s="140"/>
      <c r="NTU92" s="140"/>
      <c r="NTV92" s="140"/>
      <c r="NTW92" s="140"/>
      <c r="NTX92" s="140"/>
      <c r="NTY92" s="140"/>
      <c r="NTZ92" s="140"/>
      <c r="NUA92" s="140"/>
      <c r="NUB92" s="140"/>
      <c r="NUC92" s="140"/>
      <c r="NUD92" s="139"/>
      <c r="NUE92" s="140"/>
      <c r="NUF92" s="140"/>
      <c r="NUG92" s="140"/>
      <c r="NUH92" s="140"/>
      <c r="NUI92" s="140"/>
      <c r="NUJ92" s="141"/>
      <c r="NUK92" s="140"/>
      <c r="NUL92" s="140"/>
      <c r="NUM92" s="140"/>
      <c r="NUN92" s="140"/>
      <c r="NUO92" s="140"/>
      <c r="NUP92" s="140"/>
      <c r="NUQ92" s="140"/>
      <c r="NUR92" s="140"/>
      <c r="NUS92" s="140"/>
      <c r="NUT92" s="140"/>
      <c r="NUU92" s="140"/>
      <c r="NUV92" s="140"/>
      <c r="NUW92" s="139"/>
      <c r="NUX92" s="140"/>
      <c r="NUY92" s="140"/>
      <c r="NUZ92" s="140"/>
      <c r="NVA92" s="140"/>
      <c r="NVB92" s="140"/>
      <c r="NVC92" s="141"/>
      <c r="NVD92" s="140"/>
      <c r="NVE92" s="140"/>
      <c r="NVF92" s="140"/>
      <c r="NVG92" s="140"/>
      <c r="NVH92" s="140"/>
      <c r="NVI92" s="140"/>
      <c r="NVJ92" s="140"/>
      <c r="NVK92" s="140"/>
      <c r="NVL92" s="140"/>
      <c r="NVM92" s="140"/>
      <c r="NVN92" s="140"/>
      <c r="NVO92" s="140"/>
      <c r="NVP92" s="139"/>
      <c r="NVQ92" s="140"/>
      <c r="NVR92" s="140"/>
      <c r="NVS92" s="140"/>
      <c r="NVT92" s="140"/>
      <c r="NVU92" s="140"/>
      <c r="NVV92" s="141"/>
      <c r="NVW92" s="140"/>
      <c r="NVX92" s="140"/>
      <c r="NVY92" s="140"/>
      <c r="NVZ92" s="140"/>
      <c r="NWA92" s="140"/>
      <c r="NWB92" s="140"/>
      <c r="NWC92" s="140"/>
      <c r="NWD92" s="140"/>
      <c r="NWE92" s="140"/>
      <c r="NWF92" s="140"/>
      <c r="NWG92" s="140"/>
      <c r="NWH92" s="140"/>
      <c r="NWI92" s="139"/>
      <c r="NWJ92" s="140"/>
      <c r="NWK92" s="140"/>
      <c r="NWL92" s="140"/>
      <c r="NWM92" s="140"/>
      <c r="NWN92" s="140"/>
      <c r="NWO92" s="141"/>
      <c r="NWP92" s="140"/>
      <c r="NWQ92" s="140"/>
      <c r="NWR92" s="140"/>
      <c r="NWS92" s="140"/>
      <c r="NWT92" s="140"/>
      <c r="NWU92" s="140"/>
      <c r="NWV92" s="140"/>
      <c r="NWW92" s="140"/>
      <c r="NWX92" s="140"/>
      <c r="NWY92" s="140"/>
      <c r="NWZ92" s="140"/>
      <c r="NXA92" s="140"/>
      <c r="NXB92" s="139"/>
      <c r="NXC92" s="140"/>
      <c r="NXD92" s="140"/>
      <c r="NXE92" s="140"/>
      <c r="NXF92" s="140"/>
      <c r="NXG92" s="140"/>
      <c r="NXH92" s="141"/>
      <c r="NXI92" s="140"/>
      <c r="NXJ92" s="140"/>
      <c r="NXK92" s="140"/>
      <c r="NXL92" s="140"/>
      <c r="NXM92" s="140"/>
      <c r="NXN92" s="140"/>
      <c r="NXO92" s="140"/>
      <c r="NXP92" s="140"/>
      <c r="NXQ92" s="140"/>
      <c r="NXR92" s="140"/>
      <c r="NXS92" s="140"/>
      <c r="NXT92" s="140"/>
      <c r="NXU92" s="139"/>
      <c r="NXV92" s="140"/>
      <c r="NXW92" s="140"/>
      <c r="NXX92" s="140"/>
      <c r="NXY92" s="140"/>
      <c r="NXZ92" s="140"/>
      <c r="NYA92" s="141"/>
      <c r="NYB92" s="140"/>
      <c r="NYC92" s="140"/>
      <c r="NYD92" s="140"/>
      <c r="NYE92" s="140"/>
      <c r="NYF92" s="140"/>
      <c r="NYG92" s="140"/>
      <c r="NYH92" s="140"/>
      <c r="NYI92" s="140"/>
      <c r="NYJ92" s="140"/>
      <c r="NYK92" s="140"/>
      <c r="NYL92" s="140"/>
      <c r="NYM92" s="140"/>
      <c r="NYN92" s="139"/>
      <c r="NYO92" s="140"/>
      <c r="NYP92" s="140"/>
      <c r="NYQ92" s="140"/>
      <c r="NYR92" s="140"/>
      <c r="NYS92" s="140"/>
      <c r="NYT92" s="141"/>
      <c r="NYU92" s="140"/>
      <c r="NYV92" s="140"/>
      <c r="NYW92" s="140"/>
      <c r="NYX92" s="140"/>
      <c r="NYY92" s="140"/>
      <c r="NYZ92" s="140"/>
      <c r="NZA92" s="140"/>
      <c r="NZB92" s="140"/>
      <c r="NZC92" s="140"/>
      <c r="NZD92" s="140"/>
      <c r="NZE92" s="140"/>
      <c r="NZF92" s="140"/>
      <c r="NZG92" s="139"/>
      <c r="NZH92" s="140"/>
      <c r="NZI92" s="140"/>
      <c r="NZJ92" s="140"/>
      <c r="NZK92" s="140"/>
      <c r="NZL92" s="140"/>
      <c r="NZM92" s="141"/>
      <c r="NZN92" s="140"/>
      <c r="NZO92" s="140"/>
      <c r="NZP92" s="140"/>
      <c r="NZQ92" s="140"/>
      <c r="NZR92" s="140"/>
      <c r="NZS92" s="140"/>
      <c r="NZT92" s="140"/>
      <c r="NZU92" s="140"/>
      <c r="NZV92" s="140"/>
      <c r="NZW92" s="140"/>
      <c r="NZX92" s="140"/>
      <c r="NZY92" s="140"/>
      <c r="NZZ92" s="139"/>
      <c r="OAA92" s="140"/>
      <c r="OAB92" s="140"/>
      <c r="OAC92" s="140"/>
      <c r="OAD92" s="140"/>
      <c r="OAE92" s="140"/>
      <c r="OAF92" s="141"/>
      <c r="OAG92" s="140"/>
      <c r="OAH92" s="140"/>
      <c r="OAI92" s="140"/>
      <c r="OAJ92" s="140"/>
      <c r="OAK92" s="140"/>
      <c r="OAL92" s="140"/>
      <c r="OAM92" s="140"/>
      <c r="OAN92" s="140"/>
      <c r="OAO92" s="140"/>
      <c r="OAP92" s="140"/>
      <c r="OAQ92" s="140"/>
      <c r="OAR92" s="140"/>
      <c r="OAS92" s="139"/>
      <c r="OAT92" s="140"/>
      <c r="OAU92" s="140"/>
      <c r="OAV92" s="140"/>
      <c r="OAW92" s="140"/>
      <c r="OAX92" s="140"/>
      <c r="OAY92" s="141"/>
      <c r="OAZ92" s="140"/>
      <c r="OBA92" s="140"/>
      <c r="OBB92" s="140"/>
      <c r="OBC92" s="140"/>
      <c r="OBD92" s="140"/>
      <c r="OBE92" s="140"/>
      <c r="OBF92" s="140"/>
      <c r="OBG92" s="140"/>
      <c r="OBH92" s="140"/>
      <c r="OBI92" s="140"/>
      <c r="OBJ92" s="140"/>
      <c r="OBK92" s="140"/>
      <c r="OBL92" s="139"/>
      <c r="OBM92" s="140"/>
      <c r="OBN92" s="140"/>
      <c r="OBO92" s="140"/>
      <c r="OBP92" s="140"/>
      <c r="OBQ92" s="140"/>
      <c r="OBR92" s="141"/>
      <c r="OBS92" s="140"/>
      <c r="OBT92" s="140"/>
      <c r="OBU92" s="140"/>
      <c r="OBV92" s="140"/>
      <c r="OBW92" s="140"/>
      <c r="OBX92" s="140"/>
      <c r="OBY92" s="140"/>
      <c r="OBZ92" s="140"/>
      <c r="OCA92" s="140"/>
      <c r="OCB92" s="140"/>
      <c r="OCC92" s="140"/>
      <c r="OCD92" s="140"/>
      <c r="OCE92" s="139"/>
      <c r="OCF92" s="140"/>
      <c r="OCG92" s="140"/>
      <c r="OCH92" s="140"/>
      <c r="OCI92" s="140"/>
      <c r="OCJ92" s="140"/>
      <c r="OCK92" s="141"/>
      <c r="OCL92" s="140"/>
      <c r="OCM92" s="140"/>
      <c r="OCN92" s="140"/>
      <c r="OCO92" s="140"/>
      <c r="OCP92" s="140"/>
      <c r="OCQ92" s="140"/>
      <c r="OCR92" s="140"/>
      <c r="OCS92" s="140"/>
      <c r="OCT92" s="140"/>
      <c r="OCU92" s="140"/>
      <c r="OCV92" s="140"/>
      <c r="OCW92" s="140"/>
      <c r="OCX92" s="139"/>
      <c r="OCY92" s="140"/>
      <c r="OCZ92" s="140"/>
      <c r="ODA92" s="140"/>
      <c r="ODB92" s="140"/>
      <c r="ODC92" s="140"/>
      <c r="ODD92" s="141"/>
      <c r="ODE92" s="140"/>
      <c r="ODF92" s="140"/>
      <c r="ODG92" s="140"/>
      <c r="ODH92" s="140"/>
      <c r="ODI92" s="140"/>
      <c r="ODJ92" s="140"/>
      <c r="ODK92" s="140"/>
      <c r="ODL92" s="140"/>
      <c r="ODM92" s="140"/>
      <c r="ODN92" s="140"/>
      <c r="ODO92" s="140"/>
      <c r="ODP92" s="140"/>
      <c r="ODQ92" s="139"/>
      <c r="ODR92" s="140"/>
      <c r="ODS92" s="140"/>
      <c r="ODT92" s="140"/>
      <c r="ODU92" s="140"/>
      <c r="ODV92" s="140"/>
      <c r="ODW92" s="141"/>
      <c r="ODX92" s="140"/>
      <c r="ODY92" s="140"/>
      <c r="ODZ92" s="140"/>
      <c r="OEA92" s="140"/>
      <c r="OEB92" s="140"/>
      <c r="OEC92" s="140"/>
      <c r="OED92" s="140"/>
      <c r="OEE92" s="140"/>
      <c r="OEF92" s="140"/>
      <c r="OEG92" s="140"/>
      <c r="OEH92" s="140"/>
      <c r="OEI92" s="140"/>
      <c r="OEJ92" s="139"/>
      <c r="OEK92" s="140"/>
      <c r="OEL92" s="140"/>
      <c r="OEM92" s="140"/>
      <c r="OEN92" s="140"/>
      <c r="OEO92" s="140"/>
      <c r="OEP92" s="141"/>
      <c r="OEQ92" s="140"/>
      <c r="OER92" s="140"/>
      <c r="OES92" s="140"/>
      <c r="OET92" s="140"/>
      <c r="OEU92" s="140"/>
      <c r="OEV92" s="140"/>
      <c r="OEW92" s="140"/>
      <c r="OEX92" s="140"/>
      <c r="OEY92" s="140"/>
      <c r="OEZ92" s="140"/>
      <c r="OFA92" s="140"/>
      <c r="OFB92" s="140"/>
      <c r="OFC92" s="139"/>
      <c r="OFD92" s="140"/>
      <c r="OFE92" s="140"/>
      <c r="OFF92" s="140"/>
      <c r="OFG92" s="140"/>
      <c r="OFH92" s="140"/>
      <c r="OFI92" s="141"/>
      <c r="OFJ92" s="140"/>
      <c r="OFK92" s="140"/>
      <c r="OFL92" s="140"/>
      <c r="OFM92" s="140"/>
      <c r="OFN92" s="140"/>
      <c r="OFO92" s="140"/>
      <c r="OFP92" s="140"/>
      <c r="OFQ92" s="140"/>
      <c r="OFR92" s="140"/>
      <c r="OFS92" s="140"/>
      <c r="OFT92" s="140"/>
      <c r="OFU92" s="140"/>
      <c r="OFV92" s="139"/>
      <c r="OFW92" s="140"/>
      <c r="OFX92" s="140"/>
      <c r="OFY92" s="140"/>
      <c r="OFZ92" s="140"/>
      <c r="OGA92" s="140"/>
      <c r="OGB92" s="141"/>
      <c r="OGC92" s="140"/>
      <c r="OGD92" s="140"/>
      <c r="OGE92" s="140"/>
      <c r="OGF92" s="140"/>
      <c r="OGG92" s="140"/>
      <c r="OGH92" s="140"/>
      <c r="OGI92" s="140"/>
      <c r="OGJ92" s="140"/>
      <c r="OGK92" s="140"/>
      <c r="OGL92" s="140"/>
      <c r="OGM92" s="140"/>
      <c r="OGN92" s="140"/>
      <c r="OGO92" s="139"/>
      <c r="OGP92" s="140"/>
      <c r="OGQ92" s="140"/>
      <c r="OGR92" s="140"/>
      <c r="OGS92" s="140"/>
      <c r="OGT92" s="140"/>
      <c r="OGU92" s="141"/>
      <c r="OGV92" s="140"/>
      <c r="OGW92" s="140"/>
      <c r="OGX92" s="140"/>
      <c r="OGY92" s="140"/>
      <c r="OGZ92" s="140"/>
      <c r="OHA92" s="140"/>
      <c r="OHB92" s="140"/>
      <c r="OHC92" s="140"/>
      <c r="OHD92" s="140"/>
      <c r="OHE92" s="140"/>
      <c r="OHF92" s="140"/>
      <c r="OHG92" s="140"/>
      <c r="OHH92" s="139"/>
      <c r="OHI92" s="140"/>
      <c r="OHJ92" s="140"/>
      <c r="OHK92" s="140"/>
      <c r="OHL92" s="140"/>
      <c r="OHM92" s="140"/>
      <c r="OHN92" s="141"/>
      <c r="OHO92" s="140"/>
      <c r="OHP92" s="140"/>
      <c r="OHQ92" s="140"/>
      <c r="OHR92" s="140"/>
      <c r="OHS92" s="140"/>
      <c r="OHT92" s="140"/>
      <c r="OHU92" s="140"/>
      <c r="OHV92" s="140"/>
      <c r="OHW92" s="140"/>
      <c r="OHX92" s="140"/>
      <c r="OHY92" s="140"/>
      <c r="OHZ92" s="140"/>
      <c r="OIA92" s="139"/>
      <c r="OIB92" s="140"/>
      <c r="OIC92" s="140"/>
      <c r="OID92" s="140"/>
      <c r="OIE92" s="140"/>
      <c r="OIF92" s="140"/>
      <c r="OIG92" s="141"/>
      <c r="OIH92" s="140"/>
      <c r="OII92" s="140"/>
      <c r="OIJ92" s="140"/>
      <c r="OIK92" s="140"/>
      <c r="OIL92" s="140"/>
      <c r="OIM92" s="140"/>
      <c r="OIN92" s="140"/>
      <c r="OIO92" s="140"/>
      <c r="OIP92" s="140"/>
      <c r="OIQ92" s="140"/>
      <c r="OIR92" s="140"/>
      <c r="OIS92" s="140"/>
      <c r="OIT92" s="139"/>
      <c r="OIU92" s="140"/>
      <c r="OIV92" s="140"/>
      <c r="OIW92" s="140"/>
      <c r="OIX92" s="140"/>
      <c r="OIY92" s="140"/>
      <c r="OIZ92" s="141"/>
      <c r="OJA92" s="140"/>
      <c r="OJB92" s="140"/>
      <c r="OJC92" s="140"/>
      <c r="OJD92" s="140"/>
      <c r="OJE92" s="140"/>
      <c r="OJF92" s="140"/>
      <c r="OJG92" s="140"/>
      <c r="OJH92" s="140"/>
      <c r="OJI92" s="140"/>
      <c r="OJJ92" s="140"/>
      <c r="OJK92" s="140"/>
      <c r="OJL92" s="140"/>
      <c r="OJM92" s="139"/>
      <c r="OJN92" s="140"/>
      <c r="OJO92" s="140"/>
      <c r="OJP92" s="140"/>
      <c r="OJQ92" s="140"/>
      <c r="OJR92" s="140"/>
      <c r="OJS92" s="141"/>
      <c r="OJT92" s="140"/>
      <c r="OJU92" s="140"/>
      <c r="OJV92" s="140"/>
      <c r="OJW92" s="140"/>
      <c r="OJX92" s="140"/>
      <c r="OJY92" s="140"/>
      <c r="OJZ92" s="140"/>
      <c r="OKA92" s="140"/>
      <c r="OKB92" s="140"/>
      <c r="OKC92" s="140"/>
      <c r="OKD92" s="140"/>
      <c r="OKE92" s="140"/>
      <c r="OKF92" s="139"/>
      <c r="OKG92" s="140"/>
      <c r="OKH92" s="140"/>
      <c r="OKI92" s="140"/>
      <c r="OKJ92" s="140"/>
      <c r="OKK92" s="140"/>
      <c r="OKL92" s="141"/>
      <c r="OKM92" s="140"/>
      <c r="OKN92" s="140"/>
      <c r="OKO92" s="140"/>
      <c r="OKP92" s="140"/>
      <c r="OKQ92" s="140"/>
      <c r="OKR92" s="140"/>
      <c r="OKS92" s="140"/>
      <c r="OKT92" s="140"/>
      <c r="OKU92" s="140"/>
      <c r="OKV92" s="140"/>
      <c r="OKW92" s="140"/>
      <c r="OKX92" s="140"/>
      <c r="OKY92" s="139"/>
      <c r="OKZ92" s="140"/>
      <c r="OLA92" s="140"/>
      <c r="OLB92" s="140"/>
      <c r="OLC92" s="140"/>
      <c r="OLD92" s="140"/>
      <c r="OLE92" s="141"/>
      <c r="OLF92" s="140"/>
      <c r="OLG92" s="140"/>
      <c r="OLH92" s="140"/>
      <c r="OLI92" s="140"/>
      <c r="OLJ92" s="140"/>
      <c r="OLK92" s="140"/>
      <c r="OLL92" s="140"/>
      <c r="OLM92" s="140"/>
      <c r="OLN92" s="140"/>
      <c r="OLO92" s="140"/>
      <c r="OLP92" s="140"/>
      <c r="OLQ92" s="140"/>
      <c r="OLR92" s="139"/>
      <c r="OLS92" s="140"/>
      <c r="OLT92" s="140"/>
      <c r="OLU92" s="140"/>
      <c r="OLV92" s="140"/>
      <c r="OLW92" s="140"/>
      <c r="OLX92" s="141"/>
      <c r="OLY92" s="140"/>
      <c r="OLZ92" s="140"/>
      <c r="OMA92" s="140"/>
      <c r="OMB92" s="140"/>
      <c r="OMC92" s="140"/>
      <c r="OMD92" s="140"/>
      <c r="OME92" s="140"/>
      <c r="OMF92" s="140"/>
      <c r="OMG92" s="140"/>
      <c r="OMH92" s="140"/>
      <c r="OMI92" s="140"/>
      <c r="OMJ92" s="140"/>
      <c r="OMK92" s="139"/>
      <c r="OML92" s="140"/>
      <c r="OMM92" s="140"/>
      <c r="OMN92" s="140"/>
      <c r="OMO92" s="140"/>
      <c r="OMP92" s="140"/>
      <c r="OMQ92" s="141"/>
      <c r="OMR92" s="140"/>
      <c r="OMS92" s="140"/>
      <c r="OMT92" s="140"/>
      <c r="OMU92" s="140"/>
      <c r="OMV92" s="140"/>
      <c r="OMW92" s="140"/>
      <c r="OMX92" s="140"/>
      <c r="OMY92" s="140"/>
      <c r="OMZ92" s="140"/>
      <c r="ONA92" s="140"/>
      <c r="ONB92" s="140"/>
      <c r="ONC92" s="140"/>
      <c r="OND92" s="139"/>
      <c r="ONE92" s="140"/>
      <c r="ONF92" s="140"/>
      <c r="ONG92" s="140"/>
      <c r="ONH92" s="140"/>
      <c r="ONI92" s="140"/>
      <c r="ONJ92" s="141"/>
      <c r="ONK92" s="140"/>
      <c r="ONL92" s="140"/>
      <c r="ONM92" s="140"/>
      <c r="ONN92" s="140"/>
      <c r="ONO92" s="140"/>
      <c r="ONP92" s="140"/>
      <c r="ONQ92" s="140"/>
      <c r="ONR92" s="140"/>
      <c r="ONS92" s="140"/>
      <c r="ONT92" s="140"/>
      <c r="ONU92" s="140"/>
      <c r="ONV92" s="140"/>
      <c r="ONW92" s="139"/>
      <c r="ONX92" s="140"/>
      <c r="ONY92" s="140"/>
      <c r="ONZ92" s="140"/>
      <c r="OOA92" s="140"/>
      <c r="OOB92" s="140"/>
      <c r="OOC92" s="141"/>
      <c r="OOD92" s="140"/>
      <c r="OOE92" s="140"/>
      <c r="OOF92" s="140"/>
      <c r="OOG92" s="140"/>
      <c r="OOH92" s="140"/>
      <c r="OOI92" s="140"/>
      <c r="OOJ92" s="140"/>
      <c r="OOK92" s="140"/>
      <c r="OOL92" s="140"/>
      <c r="OOM92" s="140"/>
      <c r="OON92" s="140"/>
      <c r="OOO92" s="140"/>
      <c r="OOP92" s="139"/>
      <c r="OOQ92" s="140"/>
      <c r="OOR92" s="140"/>
      <c r="OOS92" s="140"/>
      <c r="OOT92" s="140"/>
      <c r="OOU92" s="140"/>
      <c r="OOV92" s="141"/>
      <c r="OOW92" s="140"/>
      <c r="OOX92" s="140"/>
      <c r="OOY92" s="140"/>
      <c r="OOZ92" s="140"/>
      <c r="OPA92" s="140"/>
      <c r="OPB92" s="140"/>
      <c r="OPC92" s="140"/>
      <c r="OPD92" s="140"/>
      <c r="OPE92" s="140"/>
      <c r="OPF92" s="140"/>
      <c r="OPG92" s="140"/>
      <c r="OPH92" s="140"/>
      <c r="OPI92" s="139"/>
      <c r="OPJ92" s="140"/>
      <c r="OPK92" s="140"/>
      <c r="OPL92" s="140"/>
      <c r="OPM92" s="140"/>
      <c r="OPN92" s="140"/>
      <c r="OPO92" s="141"/>
      <c r="OPP92" s="140"/>
      <c r="OPQ92" s="140"/>
      <c r="OPR92" s="140"/>
      <c r="OPS92" s="140"/>
      <c r="OPT92" s="140"/>
      <c r="OPU92" s="140"/>
      <c r="OPV92" s="140"/>
      <c r="OPW92" s="140"/>
      <c r="OPX92" s="140"/>
      <c r="OPY92" s="140"/>
      <c r="OPZ92" s="140"/>
      <c r="OQA92" s="140"/>
      <c r="OQB92" s="139"/>
      <c r="OQC92" s="140"/>
      <c r="OQD92" s="140"/>
      <c r="OQE92" s="140"/>
      <c r="OQF92" s="140"/>
      <c r="OQG92" s="140"/>
      <c r="OQH92" s="141"/>
      <c r="OQI92" s="140"/>
      <c r="OQJ92" s="140"/>
      <c r="OQK92" s="140"/>
      <c r="OQL92" s="140"/>
      <c r="OQM92" s="140"/>
      <c r="OQN92" s="140"/>
      <c r="OQO92" s="140"/>
      <c r="OQP92" s="140"/>
      <c r="OQQ92" s="140"/>
      <c r="OQR92" s="140"/>
      <c r="OQS92" s="140"/>
      <c r="OQT92" s="140"/>
      <c r="OQU92" s="139"/>
      <c r="OQV92" s="140"/>
      <c r="OQW92" s="140"/>
      <c r="OQX92" s="140"/>
      <c r="OQY92" s="140"/>
      <c r="OQZ92" s="140"/>
      <c r="ORA92" s="141"/>
      <c r="ORB92" s="140"/>
      <c r="ORC92" s="140"/>
      <c r="ORD92" s="140"/>
      <c r="ORE92" s="140"/>
      <c r="ORF92" s="140"/>
      <c r="ORG92" s="140"/>
      <c r="ORH92" s="140"/>
      <c r="ORI92" s="140"/>
      <c r="ORJ92" s="140"/>
      <c r="ORK92" s="140"/>
      <c r="ORL92" s="140"/>
      <c r="ORM92" s="140"/>
      <c r="ORN92" s="139"/>
      <c r="ORO92" s="140"/>
      <c r="ORP92" s="140"/>
      <c r="ORQ92" s="140"/>
      <c r="ORR92" s="140"/>
      <c r="ORS92" s="140"/>
      <c r="ORT92" s="141"/>
      <c r="ORU92" s="140"/>
      <c r="ORV92" s="140"/>
      <c r="ORW92" s="140"/>
      <c r="ORX92" s="140"/>
      <c r="ORY92" s="140"/>
      <c r="ORZ92" s="140"/>
      <c r="OSA92" s="140"/>
      <c r="OSB92" s="140"/>
      <c r="OSC92" s="140"/>
      <c r="OSD92" s="140"/>
      <c r="OSE92" s="140"/>
      <c r="OSF92" s="140"/>
      <c r="OSG92" s="139"/>
      <c r="OSH92" s="140"/>
      <c r="OSI92" s="140"/>
      <c r="OSJ92" s="140"/>
      <c r="OSK92" s="140"/>
      <c r="OSL92" s="140"/>
      <c r="OSM92" s="141"/>
      <c r="OSN92" s="140"/>
      <c r="OSO92" s="140"/>
      <c r="OSP92" s="140"/>
      <c r="OSQ92" s="140"/>
      <c r="OSR92" s="140"/>
      <c r="OSS92" s="140"/>
      <c r="OST92" s="140"/>
      <c r="OSU92" s="140"/>
      <c r="OSV92" s="140"/>
      <c r="OSW92" s="140"/>
      <c r="OSX92" s="140"/>
      <c r="OSY92" s="140"/>
      <c r="OSZ92" s="139"/>
      <c r="OTA92" s="140"/>
      <c r="OTB92" s="140"/>
      <c r="OTC92" s="140"/>
      <c r="OTD92" s="140"/>
      <c r="OTE92" s="140"/>
      <c r="OTF92" s="141"/>
      <c r="OTG92" s="140"/>
      <c r="OTH92" s="140"/>
      <c r="OTI92" s="140"/>
      <c r="OTJ92" s="140"/>
      <c r="OTK92" s="140"/>
      <c r="OTL92" s="140"/>
      <c r="OTM92" s="140"/>
      <c r="OTN92" s="140"/>
      <c r="OTO92" s="140"/>
      <c r="OTP92" s="140"/>
      <c r="OTQ92" s="140"/>
      <c r="OTR92" s="140"/>
      <c r="OTS92" s="139"/>
      <c r="OTT92" s="140"/>
      <c r="OTU92" s="140"/>
      <c r="OTV92" s="140"/>
      <c r="OTW92" s="140"/>
      <c r="OTX92" s="140"/>
      <c r="OTY92" s="141"/>
      <c r="OTZ92" s="140"/>
      <c r="OUA92" s="140"/>
      <c r="OUB92" s="140"/>
      <c r="OUC92" s="140"/>
      <c r="OUD92" s="140"/>
      <c r="OUE92" s="140"/>
      <c r="OUF92" s="140"/>
      <c r="OUG92" s="140"/>
      <c r="OUH92" s="140"/>
      <c r="OUI92" s="140"/>
      <c r="OUJ92" s="140"/>
      <c r="OUK92" s="140"/>
      <c r="OUL92" s="139"/>
      <c r="OUM92" s="140"/>
      <c r="OUN92" s="140"/>
      <c r="OUO92" s="140"/>
      <c r="OUP92" s="140"/>
      <c r="OUQ92" s="140"/>
      <c r="OUR92" s="141"/>
      <c r="OUS92" s="140"/>
      <c r="OUT92" s="140"/>
      <c r="OUU92" s="140"/>
      <c r="OUV92" s="140"/>
      <c r="OUW92" s="140"/>
      <c r="OUX92" s="140"/>
      <c r="OUY92" s="140"/>
      <c r="OUZ92" s="140"/>
      <c r="OVA92" s="140"/>
      <c r="OVB92" s="140"/>
      <c r="OVC92" s="140"/>
      <c r="OVD92" s="140"/>
      <c r="OVE92" s="139"/>
      <c r="OVF92" s="140"/>
      <c r="OVG92" s="140"/>
      <c r="OVH92" s="140"/>
      <c r="OVI92" s="140"/>
      <c r="OVJ92" s="140"/>
      <c r="OVK92" s="141"/>
      <c r="OVL92" s="140"/>
      <c r="OVM92" s="140"/>
      <c r="OVN92" s="140"/>
      <c r="OVO92" s="140"/>
      <c r="OVP92" s="140"/>
      <c r="OVQ92" s="140"/>
      <c r="OVR92" s="140"/>
      <c r="OVS92" s="140"/>
      <c r="OVT92" s="140"/>
      <c r="OVU92" s="140"/>
      <c r="OVV92" s="140"/>
      <c r="OVW92" s="140"/>
      <c r="OVX92" s="139"/>
      <c r="OVY92" s="140"/>
      <c r="OVZ92" s="140"/>
      <c r="OWA92" s="140"/>
      <c r="OWB92" s="140"/>
      <c r="OWC92" s="140"/>
      <c r="OWD92" s="141"/>
      <c r="OWE92" s="140"/>
      <c r="OWF92" s="140"/>
      <c r="OWG92" s="140"/>
      <c r="OWH92" s="140"/>
      <c r="OWI92" s="140"/>
      <c r="OWJ92" s="140"/>
      <c r="OWK92" s="140"/>
      <c r="OWL92" s="140"/>
      <c r="OWM92" s="140"/>
      <c r="OWN92" s="140"/>
      <c r="OWO92" s="140"/>
      <c r="OWP92" s="140"/>
      <c r="OWQ92" s="139"/>
      <c r="OWR92" s="140"/>
      <c r="OWS92" s="140"/>
      <c r="OWT92" s="140"/>
      <c r="OWU92" s="140"/>
      <c r="OWV92" s="140"/>
      <c r="OWW92" s="141"/>
      <c r="OWX92" s="140"/>
      <c r="OWY92" s="140"/>
      <c r="OWZ92" s="140"/>
      <c r="OXA92" s="140"/>
      <c r="OXB92" s="140"/>
      <c r="OXC92" s="140"/>
      <c r="OXD92" s="140"/>
      <c r="OXE92" s="140"/>
      <c r="OXF92" s="140"/>
      <c r="OXG92" s="140"/>
      <c r="OXH92" s="140"/>
      <c r="OXI92" s="140"/>
      <c r="OXJ92" s="139"/>
      <c r="OXK92" s="140"/>
      <c r="OXL92" s="140"/>
      <c r="OXM92" s="140"/>
      <c r="OXN92" s="140"/>
      <c r="OXO92" s="140"/>
      <c r="OXP92" s="141"/>
      <c r="OXQ92" s="140"/>
      <c r="OXR92" s="140"/>
      <c r="OXS92" s="140"/>
      <c r="OXT92" s="140"/>
      <c r="OXU92" s="140"/>
      <c r="OXV92" s="140"/>
      <c r="OXW92" s="140"/>
      <c r="OXX92" s="140"/>
      <c r="OXY92" s="140"/>
      <c r="OXZ92" s="140"/>
      <c r="OYA92" s="140"/>
      <c r="OYB92" s="140"/>
      <c r="OYC92" s="139"/>
      <c r="OYD92" s="140"/>
      <c r="OYE92" s="140"/>
      <c r="OYF92" s="140"/>
      <c r="OYG92" s="140"/>
      <c r="OYH92" s="140"/>
      <c r="OYI92" s="141"/>
      <c r="OYJ92" s="140"/>
      <c r="OYK92" s="140"/>
      <c r="OYL92" s="140"/>
      <c r="OYM92" s="140"/>
      <c r="OYN92" s="140"/>
      <c r="OYO92" s="140"/>
      <c r="OYP92" s="140"/>
      <c r="OYQ92" s="140"/>
      <c r="OYR92" s="140"/>
      <c r="OYS92" s="140"/>
      <c r="OYT92" s="140"/>
      <c r="OYU92" s="140"/>
      <c r="OYV92" s="139"/>
      <c r="OYW92" s="140"/>
      <c r="OYX92" s="140"/>
      <c r="OYY92" s="140"/>
      <c r="OYZ92" s="140"/>
      <c r="OZA92" s="140"/>
      <c r="OZB92" s="141"/>
      <c r="OZC92" s="140"/>
      <c r="OZD92" s="140"/>
      <c r="OZE92" s="140"/>
      <c r="OZF92" s="140"/>
      <c r="OZG92" s="140"/>
      <c r="OZH92" s="140"/>
      <c r="OZI92" s="140"/>
      <c r="OZJ92" s="140"/>
      <c r="OZK92" s="140"/>
      <c r="OZL92" s="140"/>
      <c r="OZM92" s="140"/>
      <c r="OZN92" s="140"/>
      <c r="OZO92" s="139"/>
      <c r="OZP92" s="140"/>
      <c r="OZQ92" s="140"/>
      <c r="OZR92" s="140"/>
      <c r="OZS92" s="140"/>
      <c r="OZT92" s="140"/>
      <c r="OZU92" s="141"/>
      <c r="OZV92" s="140"/>
      <c r="OZW92" s="140"/>
      <c r="OZX92" s="140"/>
      <c r="OZY92" s="140"/>
      <c r="OZZ92" s="140"/>
      <c r="PAA92" s="140"/>
      <c r="PAB92" s="140"/>
      <c r="PAC92" s="140"/>
      <c r="PAD92" s="140"/>
      <c r="PAE92" s="140"/>
      <c r="PAF92" s="140"/>
      <c r="PAG92" s="140"/>
      <c r="PAH92" s="139"/>
      <c r="PAI92" s="140"/>
      <c r="PAJ92" s="140"/>
      <c r="PAK92" s="140"/>
      <c r="PAL92" s="140"/>
      <c r="PAM92" s="140"/>
      <c r="PAN92" s="141"/>
      <c r="PAO92" s="140"/>
      <c r="PAP92" s="140"/>
      <c r="PAQ92" s="140"/>
      <c r="PAR92" s="140"/>
      <c r="PAS92" s="140"/>
      <c r="PAT92" s="140"/>
      <c r="PAU92" s="140"/>
      <c r="PAV92" s="140"/>
      <c r="PAW92" s="140"/>
      <c r="PAX92" s="140"/>
      <c r="PAY92" s="140"/>
      <c r="PAZ92" s="140"/>
      <c r="PBA92" s="139"/>
      <c r="PBB92" s="140"/>
      <c r="PBC92" s="140"/>
      <c r="PBD92" s="140"/>
      <c r="PBE92" s="140"/>
      <c r="PBF92" s="140"/>
      <c r="PBG92" s="141"/>
      <c r="PBH92" s="140"/>
      <c r="PBI92" s="140"/>
      <c r="PBJ92" s="140"/>
      <c r="PBK92" s="140"/>
      <c r="PBL92" s="140"/>
      <c r="PBM92" s="140"/>
      <c r="PBN92" s="140"/>
      <c r="PBO92" s="140"/>
      <c r="PBP92" s="140"/>
      <c r="PBQ92" s="140"/>
      <c r="PBR92" s="140"/>
      <c r="PBS92" s="140"/>
      <c r="PBT92" s="139"/>
      <c r="PBU92" s="140"/>
      <c r="PBV92" s="140"/>
      <c r="PBW92" s="140"/>
      <c r="PBX92" s="140"/>
      <c r="PBY92" s="140"/>
      <c r="PBZ92" s="141"/>
      <c r="PCA92" s="140"/>
      <c r="PCB92" s="140"/>
      <c r="PCC92" s="140"/>
      <c r="PCD92" s="140"/>
      <c r="PCE92" s="140"/>
      <c r="PCF92" s="140"/>
      <c r="PCG92" s="140"/>
      <c r="PCH92" s="140"/>
      <c r="PCI92" s="140"/>
      <c r="PCJ92" s="140"/>
      <c r="PCK92" s="140"/>
      <c r="PCL92" s="140"/>
      <c r="PCM92" s="139"/>
      <c r="PCN92" s="140"/>
      <c r="PCO92" s="140"/>
      <c r="PCP92" s="140"/>
      <c r="PCQ92" s="140"/>
      <c r="PCR92" s="140"/>
      <c r="PCS92" s="141"/>
      <c r="PCT92" s="140"/>
      <c r="PCU92" s="140"/>
      <c r="PCV92" s="140"/>
      <c r="PCW92" s="140"/>
      <c r="PCX92" s="140"/>
      <c r="PCY92" s="140"/>
      <c r="PCZ92" s="140"/>
      <c r="PDA92" s="140"/>
      <c r="PDB92" s="140"/>
      <c r="PDC92" s="140"/>
      <c r="PDD92" s="140"/>
      <c r="PDE92" s="140"/>
      <c r="PDF92" s="139"/>
      <c r="PDG92" s="140"/>
      <c r="PDH92" s="140"/>
      <c r="PDI92" s="140"/>
      <c r="PDJ92" s="140"/>
      <c r="PDK92" s="140"/>
      <c r="PDL92" s="141"/>
      <c r="PDM92" s="140"/>
      <c r="PDN92" s="140"/>
      <c r="PDO92" s="140"/>
      <c r="PDP92" s="140"/>
      <c r="PDQ92" s="140"/>
      <c r="PDR92" s="140"/>
      <c r="PDS92" s="140"/>
      <c r="PDT92" s="140"/>
      <c r="PDU92" s="140"/>
      <c r="PDV92" s="140"/>
      <c r="PDW92" s="140"/>
      <c r="PDX92" s="140"/>
      <c r="PDY92" s="139"/>
      <c r="PDZ92" s="140"/>
      <c r="PEA92" s="140"/>
      <c r="PEB92" s="140"/>
      <c r="PEC92" s="140"/>
      <c r="PED92" s="140"/>
      <c r="PEE92" s="141"/>
      <c r="PEF92" s="140"/>
      <c r="PEG92" s="140"/>
      <c r="PEH92" s="140"/>
      <c r="PEI92" s="140"/>
      <c r="PEJ92" s="140"/>
      <c r="PEK92" s="140"/>
      <c r="PEL92" s="140"/>
      <c r="PEM92" s="140"/>
      <c r="PEN92" s="140"/>
      <c r="PEO92" s="140"/>
      <c r="PEP92" s="140"/>
      <c r="PEQ92" s="140"/>
      <c r="PER92" s="139"/>
      <c r="PES92" s="140"/>
      <c r="PET92" s="140"/>
      <c r="PEU92" s="140"/>
      <c r="PEV92" s="140"/>
      <c r="PEW92" s="140"/>
      <c r="PEX92" s="141"/>
      <c r="PEY92" s="140"/>
      <c r="PEZ92" s="140"/>
      <c r="PFA92" s="140"/>
      <c r="PFB92" s="140"/>
      <c r="PFC92" s="140"/>
      <c r="PFD92" s="140"/>
      <c r="PFE92" s="140"/>
      <c r="PFF92" s="140"/>
      <c r="PFG92" s="140"/>
      <c r="PFH92" s="140"/>
      <c r="PFI92" s="140"/>
      <c r="PFJ92" s="140"/>
      <c r="PFK92" s="139"/>
      <c r="PFL92" s="140"/>
      <c r="PFM92" s="140"/>
      <c r="PFN92" s="140"/>
      <c r="PFO92" s="140"/>
      <c r="PFP92" s="140"/>
      <c r="PFQ92" s="141"/>
      <c r="PFR92" s="140"/>
      <c r="PFS92" s="140"/>
      <c r="PFT92" s="140"/>
      <c r="PFU92" s="140"/>
      <c r="PFV92" s="140"/>
      <c r="PFW92" s="140"/>
      <c r="PFX92" s="140"/>
      <c r="PFY92" s="140"/>
      <c r="PFZ92" s="140"/>
      <c r="PGA92" s="140"/>
      <c r="PGB92" s="140"/>
      <c r="PGC92" s="140"/>
      <c r="PGD92" s="139"/>
      <c r="PGE92" s="140"/>
      <c r="PGF92" s="140"/>
      <c r="PGG92" s="140"/>
      <c r="PGH92" s="140"/>
      <c r="PGI92" s="140"/>
      <c r="PGJ92" s="141"/>
      <c r="PGK92" s="140"/>
      <c r="PGL92" s="140"/>
      <c r="PGM92" s="140"/>
      <c r="PGN92" s="140"/>
      <c r="PGO92" s="140"/>
      <c r="PGP92" s="140"/>
      <c r="PGQ92" s="140"/>
      <c r="PGR92" s="140"/>
      <c r="PGS92" s="140"/>
      <c r="PGT92" s="140"/>
      <c r="PGU92" s="140"/>
      <c r="PGV92" s="140"/>
      <c r="PGW92" s="139"/>
      <c r="PGX92" s="140"/>
      <c r="PGY92" s="140"/>
      <c r="PGZ92" s="140"/>
      <c r="PHA92" s="140"/>
      <c r="PHB92" s="140"/>
      <c r="PHC92" s="141"/>
      <c r="PHD92" s="140"/>
      <c r="PHE92" s="140"/>
      <c r="PHF92" s="140"/>
      <c r="PHG92" s="140"/>
      <c r="PHH92" s="140"/>
      <c r="PHI92" s="140"/>
      <c r="PHJ92" s="140"/>
      <c r="PHK92" s="140"/>
      <c r="PHL92" s="140"/>
      <c r="PHM92" s="140"/>
      <c r="PHN92" s="140"/>
      <c r="PHO92" s="140"/>
      <c r="PHP92" s="139"/>
      <c r="PHQ92" s="140"/>
      <c r="PHR92" s="140"/>
      <c r="PHS92" s="140"/>
      <c r="PHT92" s="140"/>
      <c r="PHU92" s="140"/>
      <c r="PHV92" s="141"/>
      <c r="PHW92" s="140"/>
      <c r="PHX92" s="140"/>
      <c r="PHY92" s="140"/>
      <c r="PHZ92" s="140"/>
      <c r="PIA92" s="140"/>
      <c r="PIB92" s="140"/>
      <c r="PIC92" s="140"/>
      <c r="PID92" s="140"/>
      <c r="PIE92" s="140"/>
      <c r="PIF92" s="140"/>
      <c r="PIG92" s="140"/>
      <c r="PIH92" s="140"/>
      <c r="PII92" s="139"/>
      <c r="PIJ92" s="140"/>
      <c r="PIK92" s="140"/>
      <c r="PIL92" s="140"/>
      <c r="PIM92" s="140"/>
      <c r="PIN92" s="140"/>
      <c r="PIO92" s="141"/>
      <c r="PIP92" s="140"/>
      <c r="PIQ92" s="140"/>
      <c r="PIR92" s="140"/>
      <c r="PIS92" s="140"/>
      <c r="PIT92" s="140"/>
      <c r="PIU92" s="140"/>
      <c r="PIV92" s="140"/>
      <c r="PIW92" s="140"/>
      <c r="PIX92" s="140"/>
      <c r="PIY92" s="140"/>
      <c r="PIZ92" s="140"/>
      <c r="PJA92" s="140"/>
      <c r="PJB92" s="139"/>
      <c r="PJC92" s="140"/>
      <c r="PJD92" s="140"/>
      <c r="PJE92" s="140"/>
      <c r="PJF92" s="140"/>
      <c r="PJG92" s="140"/>
      <c r="PJH92" s="141"/>
      <c r="PJI92" s="140"/>
      <c r="PJJ92" s="140"/>
      <c r="PJK92" s="140"/>
      <c r="PJL92" s="140"/>
      <c r="PJM92" s="140"/>
      <c r="PJN92" s="140"/>
      <c r="PJO92" s="140"/>
      <c r="PJP92" s="140"/>
      <c r="PJQ92" s="140"/>
      <c r="PJR92" s="140"/>
      <c r="PJS92" s="140"/>
      <c r="PJT92" s="140"/>
      <c r="PJU92" s="139"/>
      <c r="PJV92" s="140"/>
      <c r="PJW92" s="140"/>
      <c r="PJX92" s="140"/>
      <c r="PJY92" s="140"/>
      <c r="PJZ92" s="140"/>
      <c r="PKA92" s="141"/>
      <c r="PKB92" s="140"/>
      <c r="PKC92" s="140"/>
      <c r="PKD92" s="140"/>
      <c r="PKE92" s="140"/>
      <c r="PKF92" s="140"/>
      <c r="PKG92" s="140"/>
      <c r="PKH92" s="140"/>
      <c r="PKI92" s="140"/>
      <c r="PKJ92" s="140"/>
      <c r="PKK92" s="140"/>
      <c r="PKL92" s="140"/>
      <c r="PKM92" s="140"/>
      <c r="PKN92" s="139"/>
      <c r="PKO92" s="140"/>
      <c r="PKP92" s="140"/>
      <c r="PKQ92" s="140"/>
      <c r="PKR92" s="140"/>
      <c r="PKS92" s="140"/>
      <c r="PKT92" s="141"/>
      <c r="PKU92" s="140"/>
      <c r="PKV92" s="140"/>
      <c r="PKW92" s="140"/>
      <c r="PKX92" s="140"/>
      <c r="PKY92" s="140"/>
      <c r="PKZ92" s="140"/>
      <c r="PLA92" s="140"/>
      <c r="PLB92" s="140"/>
      <c r="PLC92" s="140"/>
      <c r="PLD92" s="140"/>
      <c r="PLE92" s="140"/>
      <c r="PLF92" s="140"/>
      <c r="PLG92" s="139"/>
      <c r="PLH92" s="140"/>
      <c r="PLI92" s="140"/>
      <c r="PLJ92" s="140"/>
      <c r="PLK92" s="140"/>
      <c r="PLL92" s="140"/>
      <c r="PLM92" s="141"/>
      <c r="PLN92" s="140"/>
      <c r="PLO92" s="140"/>
      <c r="PLP92" s="140"/>
      <c r="PLQ92" s="140"/>
      <c r="PLR92" s="140"/>
      <c r="PLS92" s="140"/>
      <c r="PLT92" s="140"/>
      <c r="PLU92" s="140"/>
      <c r="PLV92" s="140"/>
      <c r="PLW92" s="140"/>
      <c r="PLX92" s="140"/>
      <c r="PLY92" s="140"/>
      <c r="PLZ92" s="139"/>
      <c r="PMA92" s="140"/>
      <c r="PMB92" s="140"/>
      <c r="PMC92" s="140"/>
      <c r="PMD92" s="140"/>
      <c r="PME92" s="140"/>
      <c r="PMF92" s="141"/>
      <c r="PMG92" s="140"/>
      <c r="PMH92" s="140"/>
      <c r="PMI92" s="140"/>
      <c r="PMJ92" s="140"/>
      <c r="PMK92" s="140"/>
      <c r="PML92" s="140"/>
      <c r="PMM92" s="140"/>
      <c r="PMN92" s="140"/>
      <c r="PMO92" s="140"/>
      <c r="PMP92" s="140"/>
      <c r="PMQ92" s="140"/>
      <c r="PMR92" s="140"/>
      <c r="PMS92" s="139"/>
      <c r="PMT92" s="140"/>
      <c r="PMU92" s="140"/>
      <c r="PMV92" s="140"/>
      <c r="PMW92" s="140"/>
      <c r="PMX92" s="140"/>
      <c r="PMY92" s="141"/>
      <c r="PMZ92" s="140"/>
      <c r="PNA92" s="140"/>
      <c r="PNB92" s="140"/>
      <c r="PNC92" s="140"/>
      <c r="PND92" s="140"/>
      <c r="PNE92" s="140"/>
      <c r="PNF92" s="140"/>
      <c r="PNG92" s="140"/>
      <c r="PNH92" s="140"/>
      <c r="PNI92" s="140"/>
      <c r="PNJ92" s="140"/>
      <c r="PNK92" s="140"/>
      <c r="PNL92" s="139"/>
      <c r="PNM92" s="140"/>
      <c r="PNN92" s="140"/>
      <c r="PNO92" s="140"/>
      <c r="PNP92" s="140"/>
      <c r="PNQ92" s="140"/>
      <c r="PNR92" s="141"/>
      <c r="PNS92" s="140"/>
      <c r="PNT92" s="140"/>
      <c r="PNU92" s="140"/>
      <c r="PNV92" s="140"/>
      <c r="PNW92" s="140"/>
      <c r="PNX92" s="140"/>
      <c r="PNY92" s="140"/>
      <c r="PNZ92" s="140"/>
      <c r="POA92" s="140"/>
      <c r="POB92" s="140"/>
      <c r="POC92" s="140"/>
      <c r="POD92" s="140"/>
      <c r="POE92" s="139"/>
      <c r="POF92" s="140"/>
      <c r="POG92" s="140"/>
      <c r="POH92" s="140"/>
      <c r="POI92" s="140"/>
      <c r="POJ92" s="140"/>
      <c r="POK92" s="141"/>
      <c r="POL92" s="140"/>
      <c r="POM92" s="140"/>
      <c r="PON92" s="140"/>
      <c r="POO92" s="140"/>
      <c r="POP92" s="140"/>
      <c r="POQ92" s="140"/>
      <c r="POR92" s="140"/>
      <c r="POS92" s="140"/>
      <c r="POT92" s="140"/>
      <c r="POU92" s="140"/>
      <c r="POV92" s="140"/>
      <c r="POW92" s="140"/>
      <c r="POX92" s="139"/>
      <c r="POY92" s="140"/>
      <c r="POZ92" s="140"/>
      <c r="PPA92" s="140"/>
      <c r="PPB92" s="140"/>
      <c r="PPC92" s="140"/>
      <c r="PPD92" s="141"/>
      <c r="PPE92" s="140"/>
      <c r="PPF92" s="140"/>
      <c r="PPG92" s="140"/>
      <c r="PPH92" s="140"/>
      <c r="PPI92" s="140"/>
      <c r="PPJ92" s="140"/>
      <c r="PPK92" s="140"/>
      <c r="PPL92" s="140"/>
      <c r="PPM92" s="140"/>
      <c r="PPN92" s="140"/>
      <c r="PPO92" s="140"/>
      <c r="PPP92" s="140"/>
      <c r="PPQ92" s="139"/>
      <c r="PPR92" s="140"/>
      <c r="PPS92" s="140"/>
      <c r="PPT92" s="140"/>
      <c r="PPU92" s="140"/>
      <c r="PPV92" s="140"/>
      <c r="PPW92" s="141"/>
      <c r="PPX92" s="140"/>
      <c r="PPY92" s="140"/>
      <c r="PPZ92" s="140"/>
      <c r="PQA92" s="140"/>
      <c r="PQB92" s="140"/>
      <c r="PQC92" s="140"/>
      <c r="PQD92" s="140"/>
      <c r="PQE92" s="140"/>
      <c r="PQF92" s="140"/>
      <c r="PQG92" s="140"/>
      <c r="PQH92" s="140"/>
      <c r="PQI92" s="140"/>
      <c r="PQJ92" s="139"/>
      <c r="PQK92" s="140"/>
      <c r="PQL92" s="140"/>
      <c r="PQM92" s="140"/>
      <c r="PQN92" s="140"/>
      <c r="PQO92" s="140"/>
      <c r="PQP92" s="141"/>
      <c r="PQQ92" s="140"/>
      <c r="PQR92" s="140"/>
      <c r="PQS92" s="140"/>
      <c r="PQT92" s="140"/>
      <c r="PQU92" s="140"/>
      <c r="PQV92" s="140"/>
      <c r="PQW92" s="140"/>
      <c r="PQX92" s="140"/>
      <c r="PQY92" s="140"/>
      <c r="PQZ92" s="140"/>
      <c r="PRA92" s="140"/>
      <c r="PRB92" s="140"/>
      <c r="PRC92" s="139"/>
      <c r="PRD92" s="140"/>
      <c r="PRE92" s="140"/>
      <c r="PRF92" s="140"/>
      <c r="PRG92" s="140"/>
      <c r="PRH92" s="140"/>
      <c r="PRI92" s="141"/>
      <c r="PRJ92" s="140"/>
      <c r="PRK92" s="140"/>
      <c r="PRL92" s="140"/>
      <c r="PRM92" s="140"/>
      <c r="PRN92" s="140"/>
      <c r="PRO92" s="140"/>
      <c r="PRP92" s="140"/>
      <c r="PRQ92" s="140"/>
      <c r="PRR92" s="140"/>
      <c r="PRS92" s="140"/>
      <c r="PRT92" s="140"/>
      <c r="PRU92" s="140"/>
      <c r="PRV92" s="139"/>
      <c r="PRW92" s="140"/>
      <c r="PRX92" s="140"/>
      <c r="PRY92" s="140"/>
      <c r="PRZ92" s="140"/>
      <c r="PSA92" s="140"/>
      <c r="PSB92" s="141"/>
      <c r="PSC92" s="140"/>
      <c r="PSD92" s="140"/>
      <c r="PSE92" s="140"/>
      <c r="PSF92" s="140"/>
      <c r="PSG92" s="140"/>
      <c r="PSH92" s="140"/>
      <c r="PSI92" s="140"/>
      <c r="PSJ92" s="140"/>
      <c r="PSK92" s="140"/>
      <c r="PSL92" s="140"/>
      <c r="PSM92" s="140"/>
      <c r="PSN92" s="140"/>
      <c r="PSO92" s="139"/>
      <c r="PSP92" s="140"/>
      <c r="PSQ92" s="140"/>
      <c r="PSR92" s="140"/>
      <c r="PSS92" s="140"/>
      <c r="PST92" s="140"/>
      <c r="PSU92" s="141"/>
      <c r="PSV92" s="140"/>
      <c r="PSW92" s="140"/>
      <c r="PSX92" s="140"/>
      <c r="PSY92" s="140"/>
      <c r="PSZ92" s="140"/>
      <c r="PTA92" s="140"/>
      <c r="PTB92" s="140"/>
      <c r="PTC92" s="140"/>
      <c r="PTD92" s="140"/>
      <c r="PTE92" s="140"/>
      <c r="PTF92" s="140"/>
      <c r="PTG92" s="140"/>
      <c r="PTH92" s="139"/>
      <c r="PTI92" s="140"/>
      <c r="PTJ92" s="140"/>
      <c r="PTK92" s="140"/>
      <c r="PTL92" s="140"/>
      <c r="PTM92" s="140"/>
      <c r="PTN92" s="141"/>
      <c r="PTO92" s="140"/>
      <c r="PTP92" s="140"/>
      <c r="PTQ92" s="140"/>
      <c r="PTR92" s="140"/>
      <c r="PTS92" s="140"/>
      <c r="PTT92" s="140"/>
      <c r="PTU92" s="140"/>
      <c r="PTV92" s="140"/>
      <c r="PTW92" s="140"/>
      <c r="PTX92" s="140"/>
      <c r="PTY92" s="140"/>
      <c r="PTZ92" s="140"/>
      <c r="PUA92" s="139"/>
      <c r="PUB92" s="140"/>
      <c r="PUC92" s="140"/>
      <c r="PUD92" s="140"/>
      <c r="PUE92" s="140"/>
      <c r="PUF92" s="140"/>
      <c r="PUG92" s="141"/>
      <c r="PUH92" s="140"/>
      <c r="PUI92" s="140"/>
      <c r="PUJ92" s="140"/>
      <c r="PUK92" s="140"/>
      <c r="PUL92" s="140"/>
      <c r="PUM92" s="140"/>
      <c r="PUN92" s="140"/>
      <c r="PUO92" s="140"/>
      <c r="PUP92" s="140"/>
      <c r="PUQ92" s="140"/>
      <c r="PUR92" s="140"/>
      <c r="PUS92" s="140"/>
      <c r="PUT92" s="139"/>
      <c r="PUU92" s="140"/>
      <c r="PUV92" s="140"/>
      <c r="PUW92" s="140"/>
      <c r="PUX92" s="140"/>
      <c r="PUY92" s="140"/>
      <c r="PUZ92" s="141"/>
      <c r="PVA92" s="140"/>
      <c r="PVB92" s="140"/>
      <c r="PVC92" s="140"/>
      <c r="PVD92" s="140"/>
      <c r="PVE92" s="140"/>
      <c r="PVF92" s="140"/>
      <c r="PVG92" s="140"/>
      <c r="PVH92" s="140"/>
      <c r="PVI92" s="140"/>
      <c r="PVJ92" s="140"/>
      <c r="PVK92" s="140"/>
      <c r="PVL92" s="140"/>
      <c r="PVM92" s="139"/>
      <c r="PVN92" s="140"/>
      <c r="PVO92" s="140"/>
      <c r="PVP92" s="140"/>
      <c r="PVQ92" s="140"/>
      <c r="PVR92" s="140"/>
      <c r="PVS92" s="141"/>
      <c r="PVT92" s="140"/>
      <c r="PVU92" s="140"/>
      <c r="PVV92" s="140"/>
      <c r="PVW92" s="140"/>
      <c r="PVX92" s="140"/>
      <c r="PVY92" s="140"/>
      <c r="PVZ92" s="140"/>
      <c r="PWA92" s="140"/>
      <c r="PWB92" s="140"/>
      <c r="PWC92" s="140"/>
      <c r="PWD92" s="140"/>
      <c r="PWE92" s="140"/>
      <c r="PWF92" s="139"/>
      <c r="PWG92" s="140"/>
      <c r="PWH92" s="140"/>
      <c r="PWI92" s="140"/>
      <c r="PWJ92" s="140"/>
      <c r="PWK92" s="140"/>
      <c r="PWL92" s="141"/>
      <c r="PWM92" s="140"/>
      <c r="PWN92" s="140"/>
      <c r="PWO92" s="140"/>
      <c r="PWP92" s="140"/>
      <c r="PWQ92" s="140"/>
      <c r="PWR92" s="140"/>
      <c r="PWS92" s="140"/>
      <c r="PWT92" s="140"/>
      <c r="PWU92" s="140"/>
      <c r="PWV92" s="140"/>
      <c r="PWW92" s="140"/>
      <c r="PWX92" s="140"/>
      <c r="PWY92" s="139"/>
      <c r="PWZ92" s="140"/>
      <c r="PXA92" s="140"/>
      <c r="PXB92" s="140"/>
      <c r="PXC92" s="140"/>
      <c r="PXD92" s="140"/>
      <c r="PXE92" s="141"/>
      <c r="PXF92" s="140"/>
      <c r="PXG92" s="140"/>
      <c r="PXH92" s="140"/>
      <c r="PXI92" s="140"/>
      <c r="PXJ92" s="140"/>
      <c r="PXK92" s="140"/>
      <c r="PXL92" s="140"/>
      <c r="PXM92" s="140"/>
      <c r="PXN92" s="140"/>
      <c r="PXO92" s="140"/>
      <c r="PXP92" s="140"/>
      <c r="PXQ92" s="140"/>
      <c r="PXR92" s="139"/>
      <c r="PXS92" s="140"/>
      <c r="PXT92" s="140"/>
      <c r="PXU92" s="140"/>
      <c r="PXV92" s="140"/>
      <c r="PXW92" s="140"/>
      <c r="PXX92" s="141"/>
      <c r="PXY92" s="140"/>
      <c r="PXZ92" s="140"/>
      <c r="PYA92" s="140"/>
      <c r="PYB92" s="140"/>
      <c r="PYC92" s="140"/>
      <c r="PYD92" s="140"/>
      <c r="PYE92" s="140"/>
      <c r="PYF92" s="140"/>
      <c r="PYG92" s="140"/>
      <c r="PYH92" s="140"/>
      <c r="PYI92" s="140"/>
      <c r="PYJ92" s="140"/>
      <c r="PYK92" s="139"/>
      <c r="PYL92" s="140"/>
      <c r="PYM92" s="140"/>
      <c r="PYN92" s="140"/>
      <c r="PYO92" s="140"/>
      <c r="PYP92" s="140"/>
      <c r="PYQ92" s="141"/>
      <c r="PYR92" s="140"/>
      <c r="PYS92" s="140"/>
      <c r="PYT92" s="140"/>
      <c r="PYU92" s="140"/>
      <c r="PYV92" s="140"/>
      <c r="PYW92" s="140"/>
      <c r="PYX92" s="140"/>
      <c r="PYY92" s="140"/>
      <c r="PYZ92" s="140"/>
      <c r="PZA92" s="140"/>
      <c r="PZB92" s="140"/>
      <c r="PZC92" s="140"/>
      <c r="PZD92" s="139"/>
      <c r="PZE92" s="140"/>
      <c r="PZF92" s="140"/>
      <c r="PZG92" s="140"/>
      <c r="PZH92" s="140"/>
      <c r="PZI92" s="140"/>
      <c r="PZJ92" s="141"/>
      <c r="PZK92" s="140"/>
      <c r="PZL92" s="140"/>
      <c r="PZM92" s="140"/>
      <c r="PZN92" s="140"/>
      <c r="PZO92" s="140"/>
      <c r="PZP92" s="140"/>
      <c r="PZQ92" s="140"/>
      <c r="PZR92" s="140"/>
      <c r="PZS92" s="140"/>
      <c r="PZT92" s="140"/>
      <c r="PZU92" s="140"/>
      <c r="PZV92" s="140"/>
      <c r="PZW92" s="139"/>
      <c r="PZX92" s="140"/>
      <c r="PZY92" s="140"/>
      <c r="PZZ92" s="140"/>
      <c r="QAA92" s="140"/>
      <c r="QAB92" s="140"/>
      <c r="QAC92" s="141"/>
      <c r="QAD92" s="140"/>
      <c r="QAE92" s="140"/>
      <c r="QAF92" s="140"/>
      <c r="QAG92" s="140"/>
      <c r="QAH92" s="140"/>
      <c r="QAI92" s="140"/>
      <c r="QAJ92" s="140"/>
      <c r="QAK92" s="140"/>
      <c r="QAL92" s="140"/>
      <c r="QAM92" s="140"/>
      <c r="QAN92" s="140"/>
      <c r="QAO92" s="140"/>
      <c r="QAP92" s="139"/>
      <c r="QAQ92" s="140"/>
      <c r="QAR92" s="140"/>
      <c r="QAS92" s="140"/>
      <c r="QAT92" s="140"/>
      <c r="QAU92" s="140"/>
      <c r="QAV92" s="141"/>
      <c r="QAW92" s="140"/>
      <c r="QAX92" s="140"/>
      <c r="QAY92" s="140"/>
      <c r="QAZ92" s="140"/>
      <c r="QBA92" s="140"/>
      <c r="QBB92" s="140"/>
      <c r="QBC92" s="140"/>
      <c r="QBD92" s="140"/>
      <c r="QBE92" s="140"/>
      <c r="QBF92" s="140"/>
      <c r="QBG92" s="140"/>
      <c r="QBH92" s="140"/>
      <c r="QBI92" s="139"/>
      <c r="QBJ92" s="140"/>
      <c r="QBK92" s="140"/>
      <c r="QBL92" s="140"/>
      <c r="QBM92" s="140"/>
      <c r="QBN92" s="140"/>
      <c r="QBO92" s="141"/>
      <c r="QBP92" s="140"/>
      <c r="QBQ92" s="140"/>
      <c r="QBR92" s="140"/>
      <c r="QBS92" s="140"/>
      <c r="QBT92" s="140"/>
      <c r="QBU92" s="140"/>
      <c r="QBV92" s="140"/>
      <c r="QBW92" s="140"/>
      <c r="QBX92" s="140"/>
      <c r="QBY92" s="140"/>
      <c r="QBZ92" s="140"/>
      <c r="QCA92" s="140"/>
      <c r="QCB92" s="139"/>
      <c r="QCC92" s="140"/>
      <c r="QCD92" s="140"/>
      <c r="QCE92" s="140"/>
      <c r="QCF92" s="140"/>
      <c r="QCG92" s="140"/>
      <c r="QCH92" s="141"/>
      <c r="QCI92" s="140"/>
      <c r="QCJ92" s="140"/>
      <c r="QCK92" s="140"/>
      <c r="QCL92" s="140"/>
      <c r="QCM92" s="140"/>
      <c r="QCN92" s="140"/>
      <c r="QCO92" s="140"/>
      <c r="QCP92" s="140"/>
      <c r="QCQ92" s="140"/>
      <c r="QCR92" s="140"/>
      <c r="QCS92" s="140"/>
      <c r="QCT92" s="140"/>
      <c r="QCU92" s="139"/>
      <c r="QCV92" s="140"/>
      <c r="QCW92" s="140"/>
      <c r="QCX92" s="140"/>
      <c r="QCY92" s="140"/>
      <c r="QCZ92" s="140"/>
      <c r="QDA92" s="141"/>
      <c r="QDB92" s="140"/>
      <c r="QDC92" s="140"/>
      <c r="QDD92" s="140"/>
      <c r="QDE92" s="140"/>
      <c r="QDF92" s="140"/>
      <c r="QDG92" s="140"/>
      <c r="QDH92" s="140"/>
      <c r="QDI92" s="140"/>
      <c r="QDJ92" s="140"/>
      <c r="QDK92" s="140"/>
      <c r="QDL92" s="140"/>
      <c r="QDM92" s="140"/>
      <c r="QDN92" s="139"/>
      <c r="QDO92" s="140"/>
      <c r="QDP92" s="140"/>
      <c r="QDQ92" s="140"/>
      <c r="QDR92" s="140"/>
      <c r="QDS92" s="140"/>
      <c r="QDT92" s="141"/>
      <c r="QDU92" s="140"/>
      <c r="QDV92" s="140"/>
      <c r="QDW92" s="140"/>
      <c r="QDX92" s="140"/>
      <c r="QDY92" s="140"/>
      <c r="QDZ92" s="140"/>
      <c r="QEA92" s="140"/>
      <c r="QEB92" s="140"/>
      <c r="QEC92" s="140"/>
      <c r="QED92" s="140"/>
      <c r="QEE92" s="140"/>
      <c r="QEF92" s="140"/>
      <c r="QEG92" s="139"/>
      <c r="QEH92" s="140"/>
      <c r="QEI92" s="140"/>
      <c r="QEJ92" s="140"/>
      <c r="QEK92" s="140"/>
      <c r="QEL92" s="140"/>
      <c r="QEM92" s="141"/>
      <c r="QEN92" s="140"/>
      <c r="QEO92" s="140"/>
      <c r="QEP92" s="140"/>
      <c r="QEQ92" s="140"/>
      <c r="QER92" s="140"/>
      <c r="QES92" s="140"/>
      <c r="QET92" s="140"/>
      <c r="QEU92" s="140"/>
      <c r="QEV92" s="140"/>
      <c r="QEW92" s="140"/>
      <c r="QEX92" s="140"/>
      <c r="QEY92" s="140"/>
      <c r="QEZ92" s="139"/>
      <c r="QFA92" s="140"/>
      <c r="QFB92" s="140"/>
      <c r="QFC92" s="140"/>
      <c r="QFD92" s="140"/>
      <c r="QFE92" s="140"/>
      <c r="QFF92" s="141"/>
      <c r="QFG92" s="140"/>
      <c r="QFH92" s="140"/>
      <c r="QFI92" s="140"/>
      <c r="QFJ92" s="140"/>
      <c r="QFK92" s="140"/>
      <c r="QFL92" s="140"/>
      <c r="QFM92" s="140"/>
      <c r="QFN92" s="140"/>
      <c r="QFO92" s="140"/>
      <c r="QFP92" s="140"/>
      <c r="QFQ92" s="140"/>
      <c r="QFR92" s="140"/>
      <c r="QFS92" s="139"/>
      <c r="QFT92" s="140"/>
      <c r="QFU92" s="140"/>
      <c r="QFV92" s="140"/>
      <c r="QFW92" s="140"/>
      <c r="QFX92" s="140"/>
      <c r="QFY92" s="141"/>
      <c r="QFZ92" s="140"/>
      <c r="QGA92" s="140"/>
      <c r="QGB92" s="140"/>
      <c r="QGC92" s="140"/>
      <c r="QGD92" s="140"/>
      <c r="QGE92" s="140"/>
      <c r="QGF92" s="140"/>
      <c r="QGG92" s="140"/>
      <c r="QGH92" s="140"/>
      <c r="QGI92" s="140"/>
      <c r="QGJ92" s="140"/>
      <c r="QGK92" s="140"/>
      <c r="QGL92" s="139"/>
      <c r="QGM92" s="140"/>
      <c r="QGN92" s="140"/>
      <c r="QGO92" s="140"/>
      <c r="QGP92" s="140"/>
      <c r="QGQ92" s="140"/>
      <c r="QGR92" s="141"/>
      <c r="QGS92" s="140"/>
      <c r="QGT92" s="140"/>
      <c r="QGU92" s="140"/>
      <c r="QGV92" s="140"/>
      <c r="QGW92" s="140"/>
      <c r="QGX92" s="140"/>
      <c r="QGY92" s="140"/>
      <c r="QGZ92" s="140"/>
      <c r="QHA92" s="140"/>
      <c r="QHB92" s="140"/>
      <c r="QHC92" s="140"/>
      <c r="QHD92" s="140"/>
      <c r="QHE92" s="139"/>
      <c r="QHF92" s="140"/>
      <c r="QHG92" s="140"/>
      <c r="QHH92" s="140"/>
      <c r="QHI92" s="140"/>
      <c r="QHJ92" s="140"/>
      <c r="QHK92" s="141"/>
      <c r="QHL92" s="140"/>
      <c r="QHM92" s="140"/>
      <c r="QHN92" s="140"/>
      <c r="QHO92" s="140"/>
      <c r="QHP92" s="140"/>
      <c r="QHQ92" s="140"/>
      <c r="QHR92" s="140"/>
      <c r="QHS92" s="140"/>
      <c r="QHT92" s="140"/>
      <c r="QHU92" s="140"/>
      <c r="QHV92" s="140"/>
      <c r="QHW92" s="140"/>
      <c r="QHX92" s="139"/>
      <c r="QHY92" s="140"/>
      <c r="QHZ92" s="140"/>
      <c r="QIA92" s="140"/>
      <c r="QIB92" s="140"/>
      <c r="QIC92" s="140"/>
      <c r="QID92" s="141"/>
      <c r="QIE92" s="140"/>
      <c r="QIF92" s="140"/>
      <c r="QIG92" s="140"/>
      <c r="QIH92" s="140"/>
      <c r="QII92" s="140"/>
      <c r="QIJ92" s="140"/>
      <c r="QIK92" s="140"/>
      <c r="QIL92" s="140"/>
      <c r="QIM92" s="140"/>
      <c r="QIN92" s="140"/>
      <c r="QIO92" s="140"/>
      <c r="QIP92" s="140"/>
      <c r="QIQ92" s="139"/>
      <c r="QIR92" s="140"/>
      <c r="QIS92" s="140"/>
      <c r="QIT92" s="140"/>
      <c r="QIU92" s="140"/>
      <c r="QIV92" s="140"/>
      <c r="QIW92" s="141"/>
      <c r="QIX92" s="140"/>
      <c r="QIY92" s="140"/>
      <c r="QIZ92" s="140"/>
      <c r="QJA92" s="140"/>
      <c r="QJB92" s="140"/>
      <c r="QJC92" s="140"/>
      <c r="QJD92" s="140"/>
      <c r="QJE92" s="140"/>
      <c r="QJF92" s="140"/>
      <c r="QJG92" s="140"/>
      <c r="QJH92" s="140"/>
      <c r="QJI92" s="140"/>
      <c r="QJJ92" s="139"/>
      <c r="QJK92" s="140"/>
      <c r="QJL92" s="140"/>
      <c r="QJM92" s="140"/>
      <c r="QJN92" s="140"/>
      <c r="QJO92" s="140"/>
      <c r="QJP92" s="141"/>
      <c r="QJQ92" s="140"/>
      <c r="QJR92" s="140"/>
      <c r="QJS92" s="140"/>
      <c r="QJT92" s="140"/>
      <c r="QJU92" s="140"/>
      <c r="QJV92" s="140"/>
      <c r="QJW92" s="140"/>
      <c r="QJX92" s="140"/>
      <c r="QJY92" s="140"/>
      <c r="QJZ92" s="140"/>
      <c r="QKA92" s="140"/>
      <c r="QKB92" s="140"/>
      <c r="QKC92" s="139"/>
      <c r="QKD92" s="140"/>
      <c r="QKE92" s="140"/>
      <c r="QKF92" s="140"/>
      <c r="QKG92" s="140"/>
      <c r="QKH92" s="140"/>
      <c r="QKI92" s="141"/>
      <c r="QKJ92" s="140"/>
      <c r="QKK92" s="140"/>
      <c r="QKL92" s="140"/>
      <c r="QKM92" s="140"/>
      <c r="QKN92" s="140"/>
      <c r="QKO92" s="140"/>
      <c r="QKP92" s="140"/>
      <c r="QKQ92" s="140"/>
      <c r="QKR92" s="140"/>
      <c r="QKS92" s="140"/>
      <c r="QKT92" s="140"/>
      <c r="QKU92" s="140"/>
      <c r="QKV92" s="139"/>
      <c r="QKW92" s="140"/>
      <c r="QKX92" s="140"/>
      <c r="QKY92" s="140"/>
      <c r="QKZ92" s="140"/>
      <c r="QLA92" s="140"/>
      <c r="QLB92" s="141"/>
      <c r="QLC92" s="140"/>
      <c r="QLD92" s="140"/>
      <c r="QLE92" s="140"/>
      <c r="QLF92" s="140"/>
      <c r="QLG92" s="140"/>
      <c r="QLH92" s="140"/>
      <c r="QLI92" s="140"/>
      <c r="QLJ92" s="140"/>
      <c r="QLK92" s="140"/>
      <c r="QLL92" s="140"/>
      <c r="QLM92" s="140"/>
      <c r="QLN92" s="140"/>
      <c r="QLO92" s="139"/>
      <c r="QLP92" s="140"/>
      <c r="QLQ92" s="140"/>
      <c r="QLR92" s="140"/>
      <c r="QLS92" s="140"/>
      <c r="QLT92" s="140"/>
      <c r="QLU92" s="141"/>
      <c r="QLV92" s="140"/>
      <c r="QLW92" s="140"/>
      <c r="QLX92" s="140"/>
      <c r="QLY92" s="140"/>
      <c r="QLZ92" s="140"/>
      <c r="QMA92" s="140"/>
      <c r="QMB92" s="140"/>
      <c r="QMC92" s="140"/>
      <c r="QMD92" s="140"/>
      <c r="QME92" s="140"/>
      <c r="QMF92" s="140"/>
      <c r="QMG92" s="140"/>
      <c r="QMH92" s="139"/>
      <c r="QMI92" s="140"/>
      <c r="QMJ92" s="140"/>
      <c r="QMK92" s="140"/>
      <c r="QML92" s="140"/>
      <c r="QMM92" s="140"/>
      <c r="QMN92" s="141"/>
      <c r="QMO92" s="140"/>
      <c r="QMP92" s="140"/>
      <c r="QMQ92" s="140"/>
      <c r="QMR92" s="140"/>
      <c r="QMS92" s="140"/>
      <c r="QMT92" s="140"/>
      <c r="QMU92" s="140"/>
      <c r="QMV92" s="140"/>
      <c r="QMW92" s="140"/>
      <c r="QMX92" s="140"/>
      <c r="QMY92" s="140"/>
      <c r="QMZ92" s="140"/>
      <c r="QNA92" s="139"/>
      <c r="QNB92" s="140"/>
      <c r="QNC92" s="140"/>
      <c r="QND92" s="140"/>
      <c r="QNE92" s="140"/>
      <c r="QNF92" s="140"/>
      <c r="QNG92" s="141"/>
      <c r="QNH92" s="140"/>
      <c r="QNI92" s="140"/>
      <c r="QNJ92" s="140"/>
      <c r="QNK92" s="140"/>
      <c r="QNL92" s="140"/>
      <c r="QNM92" s="140"/>
      <c r="QNN92" s="140"/>
      <c r="QNO92" s="140"/>
      <c r="QNP92" s="140"/>
      <c r="QNQ92" s="140"/>
      <c r="QNR92" s="140"/>
      <c r="QNS92" s="140"/>
      <c r="QNT92" s="139"/>
      <c r="QNU92" s="140"/>
      <c r="QNV92" s="140"/>
      <c r="QNW92" s="140"/>
      <c r="QNX92" s="140"/>
      <c r="QNY92" s="140"/>
      <c r="QNZ92" s="141"/>
      <c r="QOA92" s="140"/>
      <c r="QOB92" s="140"/>
      <c r="QOC92" s="140"/>
      <c r="QOD92" s="140"/>
      <c r="QOE92" s="140"/>
      <c r="QOF92" s="140"/>
      <c r="QOG92" s="140"/>
      <c r="QOH92" s="140"/>
      <c r="QOI92" s="140"/>
      <c r="QOJ92" s="140"/>
      <c r="QOK92" s="140"/>
      <c r="QOL92" s="140"/>
      <c r="QOM92" s="139"/>
      <c r="QON92" s="140"/>
      <c r="QOO92" s="140"/>
      <c r="QOP92" s="140"/>
      <c r="QOQ92" s="140"/>
      <c r="QOR92" s="140"/>
      <c r="QOS92" s="141"/>
      <c r="QOT92" s="140"/>
      <c r="QOU92" s="140"/>
      <c r="QOV92" s="140"/>
      <c r="QOW92" s="140"/>
      <c r="QOX92" s="140"/>
      <c r="QOY92" s="140"/>
      <c r="QOZ92" s="140"/>
      <c r="QPA92" s="140"/>
      <c r="QPB92" s="140"/>
      <c r="QPC92" s="140"/>
      <c r="QPD92" s="140"/>
      <c r="QPE92" s="140"/>
      <c r="QPF92" s="139"/>
      <c r="QPG92" s="140"/>
      <c r="QPH92" s="140"/>
      <c r="QPI92" s="140"/>
      <c r="QPJ92" s="140"/>
      <c r="QPK92" s="140"/>
      <c r="QPL92" s="141"/>
      <c r="QPM92" s="140"/>
      <c r="QPN92" s="140"/>
      <c r="QPO92" s="140"/>
      <c r="QPP92" s="140"/>
      <c r="QPQ92" s="140"/>
      <c r="QPR92" s="140"/>
      <c r="QPS92" s="140"/>
      <c r="QPT92" s="140"/>
      <c r="QPU92" s="140"/>
      <c r="QPV92" s="140"/>
      <c r="QPW92" s="140"/>
      <c r="QPX92" s="140"/>
      <c r="QPY92" s="139"/>
      <c r="QPZ92" s="140"/>
      <c r="QQA92" s="140"/>
      <c r="QQB92" s="140"/>
      <c r="QQC92" s="140"/>
      <c r="QQD92" s="140"/>
      <c r="QQE92" s="141"/>
      <c r="QQF92" s="140"/>
      <c r="QQG92" s="140"/>
      <c r="QQH92" s="140"/>
      <c r="QQI92" s="140"/>
      <c r="QQJ92" s="140"/>
      <c r="QQK92" s="140"/>
      <c r="QQL92" s="140"/>
      <c r="QQM92" s="140"/>
      <c r="QQN92" s="140"/>
      <c r="QQO92" s="140"/>
      <c r="QQP92" s="140"/>
      <c r="QQQ92" s="140"/>
      <c r="QQR92" s="139"/>
      <c r="QQS92" s="140"/>
      <c r="QQT92" s="140"/>
      <c r="QQU92" s="140"/>
      <c r="QQV92" s="140"/>
      <c r="QQW92" s="140"/>
      <c r="QQX92" s="141"/>
      <c r="QQY92" s="140"/>
      <c r="QQZ92" s="140"/>
      <c r="QRA92" s="140"/>
      <c r="QRB92" s="140"/>
      <c r="QRC92" s="140"/>
      <c r="QRD92" s="140"/>
      <c r="QRE92" s="140"/>
      <c r="QRF92" s="140"/>
      <c r="QRG92" s="140"/>
      <c r="QRH92" s="140"/>
      <c r="QRI92" s="140"/>
      <c r="QRJ92" s="140"/>
      <c r="QRK92" s="139"/>
      <c r="QRL92" s="140"/>
      <c r="QRM92" s="140"/>
      <c r="QRN92" s="140"/>
      <c r="QRO92" s="140"/>
      <c r="QRP92" s="140"/>
      <c r="QRQ92" s="141"/>
      <c r="QRR92" s="140"/>
      <c r="QRS92" s="140"/>
      <c r="QRT92" s="140"/>
      <c r="QRU92" s="140"/>
      <c r="QRV92" s="140"/>
      <c r="QRW92" s="140"/>
      <c r="QRX92" s="140"/>
      <c r="QRY92" s="140"/>
      <c r="QRZ92" s="140"/>
      <c r="QSA92" s="140"/>
      <c r="QSB92" s="140"/>
      <c r="QSC92" s="140"/>
      <c r="QSD92" s="139"/>
      <c r="QSE92" s="140"/>
      <c r="QSF92" s="140"/>
      <c r="QSG92" s="140"/>
      <c r="QSH92" s="140"/>
      <c r="QSI92" s="140"/>
      <c r="QSJ92" s="141"/>
      <c r="QSK92" s="140"/>
      <c r="QSL92" s="140"/>
      <c r="QSM92" s="140"/>
      <c r="QSN92" s="140"/>
      <c r="QSO92" s="140"/>
      <c r="QSP92" s="140"/>
      <c r="QSQ92" s="140"/>
      <c r="QSR92" s="140"/>
      <c r="QSS92" s="140"/>
      <c r="QST92" s="140"/>
      <c r="QSU92" s="140"/>
      <c r="QSV92" s="140"/>
      <c r="QSW92" s="139"/>
      <c r="QSX92" s="140"/>
      <c r="QSY92" s="140"/>
      <c r="QSZ92" s="140"/>
      <c r="QTA92" s="140"/>
      <c r="QTB92" s="140"/>
      <c r="QTC92" s="141"/>
      <c r="QTD92" s="140"/>
      <c r="QTE92" s="140"/>
      <c r="QTF92" s="140"/>
      <c r="QTG92" s="140"/>
      <c r="QTH92" s="140"/>
      <c r="QTI92" s="140"/>
      <c r="QTJ92" s="140"/>
      <c r="QTK92" s="140"/>
      <c r="QTL92" s="140"/>
      <c r="QTM92" s="140"/>
      <c r="QTN92" s="140"/>
      <c r="QTO92" s="140"/>
      <c r="QTP92" s="139"/>
      <c r="QTQ92" s="140"/>
      <c r="QTR92" s="140"/>
      <c r="QTS92" s="140"/>
      <c r="QTT92" s="140"/>
      <c r="QTU92" s="140"/>
      <c r="QTV92" s="141"/>
      <c r="QTW92" s="140"/>
      <c r="QTX92" s="140"/>
      <c r="QTY92" s="140"/>
      <c r="QTZ92" s="140"/>
      <c r="QUA92" s="140"/>
      <c r="QUB92" s="140"/>
      <c r="QUC92" s="140"/>
      <c r="QUD92" s="140"/>
      <c r="QUE92" s="140"/>
      <c r="QUF92" s="140"/>
      <c r="QUG92" s="140"/>
      <c r="QUH92" s="140"/>
      <c r="QUI92" s="139"/>
      <c r="QUJ92" s="140"/>
      <c r="QUK92" s="140"/>
      <c r="QUL92" s="140"/>
      <c r="QUM92" s="140"/>
      <c r="QUN92" s="140"/>
      <c r="QUO92" s="141"/>
      <c r="QUP92" s="140"/>
      <c r="QUQ92" s="140"/>
      <c r="QUR92" s="140"/>
      <c r="QUS92" s="140"/>
      <c r="QUT92" s="140"/>
      <c r="QUU92" s="140"/>
      <c r="QUV92" s="140"/>
      <c r="QUW92" s="140"/>
      <c r="QUX92" s="140"/>
      <c r="QUY92" s="140"/>
      <c r="QUZ92" s="140"/>
      <c r="QVA92" s="140"/>
      <c r="QVB92" s="139"/>
      <c r="QVC92" s="140"/>
      <c r="QVD92" s="140"/>
      <c r="QVE92" s="140"/>
      <c r="QVF92" s="140"/>
      <c r="QVG92" s="140"/>
      <c r="QVH92" s="141"/>
      <c r="QVI92" s="140"/>
      <c r="QVJ92" s="140"/>
      <c r="QVK92" s="140"/>
      <c r="QVL92" s="140"/>
      <c r="QVM92" s="140"/>
      <c r="QVN92" s="140"/>
      <c r="QVO92" s="140"/>
      <c r="QVP92" s="140"/>
      <c r="QVQ92" s="140"/>
      <c r="QVR92" s="140"/>
      <c r="QVS92" s="140"/>
      <c r="QVT92" s="140"/>
      <c r="QVU92" s="139"/>
      <c r="QVV92" s="140"/>
      <c r="QVW92" s="140"/>
      <c r="QVX92" s="140"/>
      <c r="QVY92" s="140"/>
      <c r="QVZ92" s="140"/>
      <c r="QWA92" s="141"/>
      <c r="QWB92" s="140"/>
      <c r="QWC92" s="140"/>
      <c r="QWD92" s="140"/>
      <c r="QWE92" s="140"/>
      <c r="QWF92" s="140"/>
      <c r="QWG92" s="140"/>
      <c r="QWH92" s="140"/>
      <c r="QWI92" s="140"/>
      <c r="QWJ92" s="140"/>
      <c r="QWK92" s="140"/>
      <c r="QWL92" s="140"/>
      <c r="QWM92" s="140"/>
      <c r="QWN92" s="139"/>
      <c r="QWO92" s="140"/>
      <c r="QWP92" s="140"/>
      <c r="QWQ92" s="140"/>
      <c r="QWR92" s="140"/>
      <c r="QWS92" s="140"/>
      <c r="QWT92" s="141"/>
      <c r="QWU92" s="140"/>
      <c r="QWV92" s="140"/>
      <c r="QWW92" s="140"/>
      <c r="QWX92" s="140"/>
      <c r="QWY92" s="140"/>
      <c r="QWZ92" s="140"/>
      <c r="QXA92" s="140"/>
      <c r="QXB92" s="140"/>
      <c r="QXC92" s="140"/>
      <c r="QXD92" s="140"/>
      <c r="QXE92" s="140"/>
      <c r="QXF92" s="140"/>
      <c r="QXG92" s="139"/>
      <c r="QXH92" s="140"/>
      <c r="QXI92" s="140"/>
      <c r="QXJ92" s="140"/>
      <c r="QXK92" s="140"/>
      <c r="QXL92" s="140"/>
      <c r="QXM92" s="141"/>
      <c r="QXN92" s="140"/>
      <c r="QXO92" s="140"/>
      <c r="QXP92" s="140"/>
      <c r="QXQ92" s="140"/>
      <c r="QXR92" s="140"/>
      <c r="QXS92" s="140"/>
      <c r="QXT92" s="140"/>
      <c r="QXU92" s="140"/>
      <c r="QXV92" s="140"/>
      <c r="QXW92" s="140"/>
      <c r="QXX92" s="140"/>
      <c r="QXY92" s="140"/>
      <c r="QXZ92" s="139"/>
      <c r="QYA92" s="140"/>
      <c r="QYB92" s="140"/>
      <c r="QYC92" s="140"/>
      <c r="QYD92" s="140"/>
      <c r="QYE92" s="140"/>
      <c r="QYF92" s="141"/>
      <c r="QYG92" s="140"/>
      <c r="QYH92" s="140"/>
      <c r="QYI92" s="140"/>
      <c r="QYJ92" s="140"/>
      <c r="QYK92" s="140"/>
      <c r="QYL92" s="140"/>
      <c r="QYM92" s="140"/>
      <c r="QYN92" s="140"/>
      <c r="QYO92" s="140"/>
      <c r="QYP92" s="140"/>
      <c r="QYQ92" s="140"/>
      <c r="QYR92" s="140"/>
      <c r="QYS92" s="139"/>
      <c r="QYT92" s="140"/>
      <c r="QYU92" s="140"/>
      <c r="QYV92" s="140"/>
      <c r="QYW92" s="140"/>
      <c r="QYX92" s="140"/>
      <c r="QYY92" s="141"/>
      <c r="QYZ92" s="140"/>
      <c r="QZA92" s="140"/>
      <c r="QZB92" s="140"/>
      <c r="QZC92" s="140"/>
      <c r="QZD92" s="140"/>
      <c r="QZE92" s="140"/>
      <c r="QZF92" s="140"/>
      <c r="QZG92" s="140"/>
      <c r="QZH92" s="140"/>
      <c r="QZI92" s="140"/>
      <c r="QZJ92" s="140"/>
      <c r="QZK92" s="140"/>
      <c r="QZL92" s="139"/>
      <c r="QZM92" s="140"/>
      <c r="QZN92" s="140"/>
      <c r="QZO92" s="140"/>
      <c r="QZP92" s="140"/>
      <c r="QZQ92" s="140"/>
      <c r="QZR92" s="141"/>
      <c r="QZS92" s="140"/>
      <c r="QZT92" s="140"/>
      <c r="QZU92" s="140"/>
      <c r="QZV92" s="140"/>
      <c r="QZW92" s="140"/>
      <c r="QZX92" s="140"/>
      <c r="QZY92" s="140"/>
      <c r="QZZ92" s="140"/>
      <c r="RAA92" s="140"/>
      <c r="RAB92" s="140"/>
      <c r="RAC92" s="140"/>
      <c r="RAD92" s="140"/>
      <c r="RAE92" s="139"/>
      <c r="RAF92" s="140"/>
      <c r="RAG92" s="140"/>
      <c r="RAH92" s="140"/>
      <c r="RAI92" s="140"/>
      <c r="RAJ92" s="140"/>
      <c r="RAK92" s="141"/>
      <c r="RAL92" s="140"/>
      <c r="RAM92" s="140"/>
      <c r="RAN92" s="140"/>
      <c r="RAO92" s="140"/>
      <c r="RAP92" s="140"/>
      <c r="RAQ92" s="140"/>
      <c r="RAR92" s="140"/>
      <c r="RAS92" s="140"/>
      <c r="RAT92" s="140"/>
      <c r="RAU92" s="140"/>
      <c r="RAV92" s="140"/>
      <c r="RAW92" s="140"/>
      <c r="RAX92" s="139"/>
      <c r="RAY92" s="140"/>
      <c r="RAZ92" s="140"/>
      <c r="RBA92" s="140"/>
      <c r="RBB92" s="140"/>
      <c r="RBC92" s="140"/>
      <c r="RBD92" s="141"/>
      <c r="RBE92" s="140"/>
      <c r="RBF92" s="140"/>
      <c r="RBG92" s="140"/>
      <c r="RBH92" s="140"/>
      <c r="RBI92" s="140"/>
      <c r="RBJ92" s="140"/>
      <c r="RBK92" s="140"/>
      <c r="RBL92" s="140"/>
      <c r="RBM92" s="140"/>
      <c r="RBN92" s="140"/>
      <c r="RBO92" s="140"/>
      <c r="RBP92" s="140"/>
      <c r="RBQ92" s="139"/>
      <c r="RBR92" s="140"/>
      <c r="RBS92" s="140"/>
      <c r="RBT92" s="140"/>
      <c r="RBU92" s="140"/>
      <c r="RBV92" s="140"/>
      <c r="RBW92" s="141"/>
      <c r="RBX92" s="140"/>
      <c r="RBY92" s="140"/>
      <c r="RBZ92" s="140"/>
      <c r="RCA92" s="140"/>
      <c r="RCB92" s="140"/>
      <c r="RCC92" s="140"/>
      <c r="RCD92" s="140"/>
      <c r="RCE92" s="140"/>
      <c r="RCF92" s="140"/>
      <c r="RCG92" s="140"/>
      <c r="RCH92" s="140"/>
      <c r="RCI92" s="140"/>
      <c r="RCJ92" s="139"/>
      <c r="RCK92" s="140"/>
      <c r="RCL92" s="140"/>
      <c r="RCM92" s="140"/>
      <c r="RCN92" s="140"/>
      <c r="RCO92" s="140"/>
      <c r="RCP92" s="141"/>
      <c r="RCQ92" s="140"/>
      <c r="RCR92" s="140"/>
      <c r="RCS92" s="140"/>
      <c r="RCT92" s="140"/>
      <c r="RCU92" s="140"/>
      <c r="RCV92" s="140"/>
      <c r="RCW92" s="140"/>
      <c r="RCX92" s="140"/>
      <c r="RCY92" s="140"/>
      <c r="RCZ92" s="140"/>
      <c r="RDA92" s="140"/>
      <c r="RDB92" s="140"/>
      <c r="RDC92" s="139"/>
      <c r="RDD92" s="140"/>
      <c r="RDE92" s="140"/>
      <c r="RDF92" s="140"/>
      <c r="RDG92" s="140"/>
      <c r="RDH92" s="140"/>
      <c r="RDI92" s="141"/>
      <c r="RDJ92" s="140"/>
      <c r="RDK92" s="140"/>
      <c r="RDL92" s="140"/>
      <c r="RDM92" s="140"/>
      <c r="RDN92" s="140"/>
      <c r="RDO92" s="140"/>
      <c r="RDP92" s="140"/>
      <c r="RDQ92" s="140"/>
      <c r="RDR92" s="140"/>
      <c r="RDS92" s="140"/>
      <c r="RDT92" s="140"/>
      <c r="RDU92" s="140"/>
      <c r="RDV92" s="139"/>
      <c r="RDW92" s="140"/>
      <c r="RDX92" s="140"/>
      <c r="RDY92" s="140"/>
      <c r="RDZ92" s="140"/>
      <c r="REA92" s="140"/>
      <c r="REB92" s="141"/>
      <c r="REC92" s="140"/>
      <c r="RED92" s="140"/>
      <c r="REE92" s="140"/>
      <c r="REF92" s="140"/>
      <c r="REG92" s="140"/>
      <c r="REH92" s="140"/>
      <c r="REI92" s="140"/>
      <c r="REJ92" s="140"/>
      <c r="REK92" s="140"/>
      <c r="REL92" s="140"/>
      <c r="REM92" s="140"/>
      <c r="REN92" s="140"/>
      <c r="REO92" s="139"/>
      <c r="REP92" s="140"/>
      <c r="REQ92" s="140"/>
      <c r="RER92" s="140"/>
      <c r="RES92" s="140"/>
      <c r="RET92" s="140"/>
      <c r="REU92" s="141"/>
      <c r="REV92" s="140"/>
      <c r="REW92" s="140"/>
      <c r="REX92" s="140"/>
      <c r="REY92" s="140"/>
      <c r="REZ92" s="140"/>
      <c r="RFA92" s="140"/>
      <c r="RFB92" s="140"/>
      <c r="RFC92" s="140"/>
      <c r="RFD92" s="140"/>
      <c r="RFE92" s="140"/>
      <c r="RFF92" s="140"/>
      <c r="RFG92" s="140"/>
      <c r="RFH92" s="139"/>
      <c r="RFI92" s="140"/>
      <c r="RFJ92" s="140"/>
      <c r="RFK92" s="140"/>
      <c r="RFL92" s="140"/>
      <c r="RFM92" s="140"/>
      <c r="RFN92" s="141"/>
      <c r="RFO92" s="140"/>
      <c r="RFP92" s="140"/>
      <c r="RFQ92" s="140"/>
      <c r="RFR92" s="140"/>
      <c r="RFS92" s="140"/>
      <c r="RFT92" s="140"/>
      <c r="RFU92" s="140"/>
      <c r="RFV92" s="140"/>
      <c r="RFW92" s="140"/>
      <c r="RFX92" s="140"/>
      <c r="RFY92" s="140"/>
      <c r="RFZ92" s="140"/>
      <c r="RGA92" s="139"/>
      <c r="RGB92" s="140"/>
      <c r="RGC92" s="140"/>
      <c r="RGD92" s="140"/>
      <c r="RGE92" s="140"/>
      <c r="RGF92" s="140"/>
      <c r="RGG92" s="141"/>
      <c r="RGH92" s="140"/>
      <c r="RGI92" s="140"/>
      <c r="RGJ92" s="140"/>
      <c r="RGK92" s="140"/>
      <c r="RGL92" s="140"/>
      <c r="RGM92" s="140"/>
      <c r="RGN92" s="140"/>
      <c r="RGO92" s="140"/>
      <c r="RGP92" s="140"/>
      <c r="RGQ92" s="140"/>
      <c r="RGR92" s="140"/>
      <c r="RGS92" s="140"/>
      <c r="RGT92" s="139"/>
      <c r="RGU92" s="140"/>
      <c r="RGV92" s="140"/>
      <c r="RGW92" s="140"/>
      <c r="RGX92" s="140"/>
      <c r="RGY92" s="140"/>
      <c r="RGZ92" s="141"/>
      <c r="RHA92" s="140"/>
      <c r="RHB92" s="140"/>
      <c r="RHC92" s="140"/>
      <c r="RHD92" s="140"/>
      <c r="RHE92" s="140"/>
      <c r="RHF92" s="140"/>
      <c r="RHG92" s="140"/>
      <c r="RHH92" s="140"/>
      <c r="RHI92" s="140"/>
      <c r="RHJ92" s="140"/>
      <c r="RHK92" s="140"/>
      <c r="RHL92" s="140"/>
      <c r="RHM92" s="139"/>
      <c r="RHN92" s="140"/>
      <c r="RHO92" s="140"/>
      <c r="RHP92" s="140"/>
      <c r="RHQ92" s="140"/>
      <c r="RHR92" s="140"/>
      <c r="RHS92" s="141"/>
      <c r="RHT92" s="140"/>
      <c r="RHU92" s="140"/>
      <c r="RHV92" s="140"/>
      <c r="RHW92" s="140"/>
      <c r="RHX92" s="140"/>
      <c r="RHY92" s="140"/>
      <c r="RHZ92" s="140"/>
      <c r="RIA92" s="140"/>
      <c r="RIB92" s="140"/>
      <c r="RIC92" s="140"/>
      <c r="RID92" s="140"/>
      <c r="RIE92" s="140"/>
      <c r="RIF92" s="139"/>
      <c r="RIG92" s="140"/>
      <c r="RIH92" s="140"/>
      <c r="RII92" s="140"/>
      <c r="RIJ92" s="140"/>
      <c r="RIK92" s="140"/>
      <c r="RIL92" s="141"/>
      <c r="RIM92" s="140"/>
      <c r="RIN92" s="140"/>
      <c r="RIO92" s="140"/>
      <c r="RIP92" s="140"/>
      <c r="RIQ92" s="140"/>
      <c r="RIR92" s="140"/>
      <c r="RIS92" s="140"/>
      <c r="RIT92" s="140"/>
      <c r="RIU92" s="140"/>
      <c r="RIV92" s="140"/>
      <c r="RIW92" s="140"/>
      <c r="RIX92" s="140"/>
      <c r="RIY92" s="139"/>
      <c r="RIZ92" s="140"/>
      <c r="RJA92" s="140"/>
      <c r="RJB92" s="140"/>
      <c r="RJC92" s="140"/>
      <c r="RJD92" s="140"/>
      <c r="RJE92" s="141"/>
      <c r="RJF92" s="140"/>
      <c r="RJG92" s="140"/>
      <c r="RJH92" s="140"/>
      <c r="RJI92" s="140"/>
      <c r="RJJ92" s="140"/>
      <c r="RJK92" s="140"/>
      <c r="RJL92" s="140"/>
      <c r="RJM92" s="140"/>
      <c r="RJN92" s="140"/>
      <c r="RJO92" s="140"/>
      <c r="RJP92" s="140"/>
      <c r="RJQ92" s="140"/>
      <c r="RJR92" s="139"/>
      <c r="RJS92" s="140"/>
      <c r="RJT92" s="140"/>
      <c r="RJU92" s="140"/>
      <c r="RJV92" s="140"/>
      <c r="RJW92" s="140"/>
      <c r="RJX92" s="141"/>
      <c r="RJY92" s="140"/>
      <c r="RJZ92" s="140"/>
      <c r="RKA92" s="140"/>
      <c r="RKB92" s="140"/>
      <c r="RKC92" s="140"/>
      <c r="RKD92" s="140"/>
      <c r="RKE92" s="140"/>
      <c r="RKF92" s="140"/>
      <c r="RKG92" s="140"/>
      <c r="RKH92" s="140"/>
      <c r="RKI92" s="140"/>
      <c r="RKJ92" s="140"/>
      <c r="RKK92" s="139"/>
      <c r="RKL92" s="140"/>
      <c r="RKM92" s="140"/>
      <c r="RKN92" s="140"/>
      <c r="RKO92" s="140"/>
      <c r="RKP92" s="140"/>
      <c r="RKQ92" s="141"/>
      <c r="RKR92" s="140"/>
      <c r="RKS92" s="140"/>
      <c r="RKT92" s="140"/>
      <c r="RKU92" s="140"/>
      <c r="RKV92" s="140"/>
      <c r="RKW92" s="140"/>
      <c r="RKX92" s="140"/>
      <c r="RKY92" s="140"/>
      <c r="RKZ92" s="140"/>
      <c r="RLA92" s="140"/>
      <c r="RLB92" s="140"/>
      <c r="RLC92" s="140"/>
      <c r="RLD92" s="139"/>
      <c r="RLE92" s="140"/>
      <c r="RLF92" s="140"/>
      <c r="RLG92" s="140"/>
      <c r="RLH92" s="140"/>
      <c r="RLI92" s="140"/>
      <c r="RLJ92" s="141"/>
      <c r="RLK92" s="140"/>
      <c r="RLL92" s="140"/>
      <c r="RLM92" s="140"/>
      <c r="RLN92" s="140"/>
      <c r="RLO92" s="140"/>
      <c r="RLP92" s="140"/>
      <c r="RLQ92" s="140"/>
      <c r="RLR92" s="140"/>
      <c r="RLS92" s="140"/>
      <c r="RLT92" s="140"/>
      <c r="RLU92" s="140"/>
      <c r="RLV92" s="140"/>
      <c r="RLW92" s="139"/>
      <c r="RLX92" s="140"/>
      <c r="RLY92" s="140"/>
      <c r="RLZ92" s="140"/>
      <c r="RMA92" s="140"/>
      <c r="RMB92" s="140"/>
      <c r="RMC92" s="141"/>
      <c r="RMD92" s="140"/>
      <c r="RME92" s="140"/>
      <c r="RMF92" s="140"/>
      <c r="RMG92" s="140"/>
      <c r="RMH92" s="140"/>
      <c r="RMI92" s="140"/>
      <c r="RMJ92" s="140"/>
      <c r="RMK92" s="140"/>
      <c r="RML92" s="140"/>
      <c r="RMM92" s="140"/>
      <c r="RMN92" s="140"/>
      <c r="RMO92" s="140"/>
      <c r="RMP92" s="139"/>
      <c r="RMQ92" s="140"/>
      <c r="RMR92" s="140"/>
      <c r="RMS92" s="140"/>
      <c r="RMT92" s="140"/>
      <c r="RMU92" s="140"/>
      <c r="RMV92" s="141"/>
      <c r="RMW92" s="140"/>
      <c r="RMX92" s="140"/>
      <c r="RMY92" s="140"/>
      <c r="RMZ92" s="140"/>
      <c r="RNA92" s="140"/>
      <c r="RNB92" s="140"/>
      <c r="RNC92" s="140"/>
      <c r="RND92" s="140"/>
      <c r="RNE92" s="140"/>
      <c r="RNF92" s="140"/>
      <c r="RNG92" s="140"/>
      <c r="RNH92" s="140"/>
      <c r="RNI92" s="139"/>
      <c r="RNJ92" s="140"/>
      <c r="RNK92" s="140"/>
      <c r="RNL92" s="140"/>
      <c r="RNM92" s="140"/>
      <c r="RNN92" s="140"/>
      <c r="RNO92" s="141"/>
      <c r="RNP92" s="140"/>
      <c r="RNQ92" s="140"/>
      <c r="RNR92" s="140"/>
      <c r="RNS92" s="140"/>
      <c r="RNT92" s="140"/>
      <c r="RNU92" s="140"/>
      <c r="RNV92" s="140"/>
      <c r="RNW92" s="140"/>
      <c r="RNX92" s="140"/>
      <c r="RNY92" s="140"/>
      <c r="RNZ92" s="140"/>
      <c r="ROA92" s="140"/>
      <c r="ROB92" s="139"/>
      <c r="ROC92" s="140"/>
      <c r="ROD92" s="140"/>
      <c r="ROE92" s="140"/>
      <c r="ROF92" s="140"/>
      <c r="ROG92" s="140"/>
      <c r="ROH92" s="141"/>
      <c r="ROI92" s="140"/>
      <c r="ROJ92" s="140"/>
      <c r="ROK92" s="140"/>
      <c r="ROL92" s="140"/>
      <c r="ROM92" s="140"/>
      <c r="RON92" s="140"/>
      <c r="ROO92" s="140"/>
      <c r="ROP92" s="140"/>
      <c r="ROQ92" s="140"/>
      <c r="ROR92" s="140"/>
      <c r="ROS92" s="140"/>
      <c r="ROT92" s="140"/>
      <c r="ROU92" s="139"/>
      <c r="ROV92" s="140"/>
      <c r="ROW92" s="140"/>
      <c r="ROX92" s="140"/>
      <c r="ROY92" s="140"/>
      <c r="ROZ92" s="140"/>
      <c r="RPA92" s="141"/>
      <c r="RPB92" s="140"/>
      <c r="RPC92" s="140"/>
      <c r="RPD92" s="140"/>
      <c r="RPE92" s="140"/>
      <c r="RPF92" s="140"/>
      <c r="RPG92" s="140"/>
      <c r="RPH92" s="140"/>
      <c r="RPI92" s="140"/>
      <c r="RPJ92" s="140"/>
      <c r="RPK92" s="140"/>
      <c r="RPL92" s="140"/>
      <c r="RPM92" s="140"/>
      <c r="RPN92" s="139"/>
      <c r="RPO92" s="140"/>
      <c r="RPP92" s="140"/>
      <c r="RPQ92" s="140"/>
      <c r="RPR92" s="140"/>
      <c r="RPS92" s="140"/>
      <c r="RPT92" s="141"/>
      <c r="RPU92" s="140"/>
      <c r="RPV92" s="140"/>
      <c r="RPW92" s="140"/>
      <c r="RPX92" s="140"/>
      <c r="RPY92" s="140"/>
      <c r="RPZ92" s="140"/>
      <c r="RQA92" s="140"/>
      <c r="RQB92" s="140"/>
      <c r="RQC92" s="140"/>
      <c r="RQD92" s="140"/>
      <c r="RQE92" s="140"/>
      <c r="RQF92" s="140"/>
      <c r="RQG92" s="139"/>
      <c r="RQH92" s="140"/>
      <c r="RQI92" s="140"/>
      <c r="RQJ92" s="140"/>
      <c r="RQK92" s="140"/>
      <c r="RQL92" s="140"/>
      <c r="RQM92" s="141"/>
      <c r="RQN92" s="140"/>
      <c r="RQO92" s="140"/>
      <c r="RQP92" s="140"/>
      <c r="RQQ92" s="140"/>
      <c r="RQR92" s="140"/>
      <c r="RQS92" s="140"/>
      <c r="RQT92" s="140"/>
      <c r="RQU92" s="140"/>
      <c r="RQV92" s="140"/>
      <c r="RQW92" s="140"/>
      <c r="RQX92" s="140"/>
      <c r="RQY92" s="140"/>
      <c r="RQZ92" s="139"/>
      <c r="RRA92" s="140"/>
      <c r="RRB92" s="140"/>
      <c r="RRC92" s="140"/>
      <c r="RRD92" s="140"/>
      <c r="RRE92" s="140"/>
      <c r="RRF92" s="141"/>
      <c r="RRG92" s="140"/>
      <c r="RRH92" s="140"/>
      <c r="RRI92" s="140"/>
      <c r="RRJ92" s="140"/>
      <c r="RRK92" s="140"/>
      <c r="RRL92" s="140"/>
      <c r="RRM92" s="140"/>
      <c r="RRN92" s="140"/>
      <c r="RRO92" s="140"/>
      <c r="RRP92" s="140"/>
      <c r="RRQ92" s="140"/>
      <c r="RRR92" s="140"/>
      <c r="RRS92" s="139"/>
      <c r="RRT92" s="140"/>
      <c r="RRU92" s="140"/>
      <c r="RRV92" s="140"/>
      <c r="RRW92" s="140"/>
      <c r="RRX92" s="140"/>
      <c r="RRY92" s="141"/>
      <c r="RRZ92" s="140"/>
      <c r="RSA92" s="140"/>
      <c r="RSB92" s="140"/>
      <c r="RSC92" s="140"/>
      <c r="RSD92" s="140"/>
      <c r="RSE92" s="140"/>
      <c r="RSF92" s="140"/>
      <c r="RSG92" s="140"/>
      <c r="RSH92" s="140"/>
      <c r="RSI92" s="140"/>
      <c r="RSJ92" s="140"/>
      <c r="RSK92" s="140"/>
      <c r="RSL92" s="139"/>
      <c r="RSM92" s="140"/>
      <c r="RSN92" s="140"/>
      <c r="RSO92" s="140"/>
      <c r="RSP92" s="140"/>
      <c r="RSQ92" s="140"/>
      <c r="RSR92" s="141"/>
      <c r="RSS92" s="140"/>
      <c r="RST92" s="140"/>
      <c r="RSU92" s="140"/>
      <c r="RSV92" s="140"/>
      <c r="RSW92" s="140"/>
      <c r="RSX92" s="140"/>
      <c r="RSY92" s="140"/>
      <c r="RSZ92" s="140"/>
      <c r="RTA92" s="140"/>
      <c r="RTB92" s="140"/>
      <c r="RTC92" s="140"/>
      <c r="RTD92" s="140"/>
      <c r="RTE92" s="139"/>
      <c r="RTF92" s="140"/>
      <c r="RTG92" s="140"/>
      <c r="RTH92" s="140"/>
      <c r="RTI92" s="140"/>
      <c r="RTJ92" s="140"/>
      <c r="RTK92" s="141"/>
      <c r="RTL92" s="140"/>
      <c r="RTM92" s="140"/>
      <c r="RTN92" s="140"/>
      <c r="RTO92" s="140"/>
      <c r="RTP92" s="140"/>
      <c r="RTQ92" s="140"/>
      <c r="RTR92" s="140"/>
      <c r="RTS92" s="140"/>
      <c r="RTT92" s="140"/>
      <c r="RTU92" s="140"/>
      <c r="RTV92" s="140"/>
      <c r="RTW92" s="140"/>
      <c r="RTX92" s="139"/>
      <c r="RTY92" s="140"/>
      <c r="RTZ92" s="140"/>
      <c r="RUA92" s="140"/>
      <c r="RUB92" s="140"/>
      <c r="RUC92" s="140"/>
      <c r="RUD92" s="141"/>
      <c r="RUE92" s="140"/>
      <c r="RUF92" s="140"/>
      <c r="RUG92" s="140"/>
      <c r="RUH92" s="140"/>
      <c r="RUI92" s="140"/>
      <c r="RUJ92" s="140"/>
      <c r="RUK92" s="140"/>
      <c r="RUL92" s="140"/>
      <c r="RUM92" s="140"/>
      <c r="RUN92" s="140"/>
      <c r="RUO92" s="140"/>
      <c r="RUP92" s="140"/>
      <c r="RUQ92" s="139"/>
      <c r="RUR92" s="140"/>
      <c r="RUS92" s="140"/>
      <c r="RUT92" s="140"/>
      <c r="RUU92" s="140"/>
      <c r="RUV92" s="140"/>
      <c r="RUW92" s="141"/>
      <c r="RUX92" s="140"/>
      <c r="RUY92" s="140"/>
      <c r="RUZ92" s="140"/>
      <c r="RVA92" s="140"/>
      <c r="RVB92" s="140"/>
      <c r="RVC92" s="140"/>
      <c r="RVD92" s="140"/>
      <c r="RVE92" s="140"/>
      <c r="RVF92" s="140"/>
      <c r="RVG92" s="140"/>
      <c r="RVH92" s="140"/>
      <c r="RVI92" s="140"/>
      <c r="RVJ92" s="139"/>
      <c r="RVK92" s="140"/>
      <c r="RVL92" s="140"/>
      <c r="RVM92" s="140"/>
      <c r="RVN92" s="140"/>
      <c r="RVO92" s="140"/>
      <c r="RVP92" s="141"/>
      <c r="RVQ92" s="140"/>
      <c r="RVR92" s="140"/>
      <c r="RVS92" s="140"/>
      <c r="RVT92" s="140"/>
      <c r="RVU92" s="140"/>
      <c r="RVV92" s="140"/>
      <c r="RVW92" s="140"/>
      <c r="RVX92" s="140"/>
      <c r="RVY92" s="140"/>
      <c r="RVZ92" s="140"/>
      <c r="RWA92" s="140"/>
      <c r="RWB92" s="140"/>
      <c r="RWC92" s="139"/>
      <c r="RWD92" s="140"/>
      <c r="RWE92" s="140"/>
      <c r="RWF92" s="140"/>
      <c r="RWG92" s="140"/>
      <c r="RWH92" s="140"/>
      <c r="RWI92" s="141"/>
      <c r="RWJ92" s="140"/>
      <c r="RWK92" s="140"/>
      <c r="RWL92" s="140"/>
      <c r="RWM92" s="140"/>
      <c r="RWN92" s="140"/>
      <c r="RWO92" s="140"/>
      <c r="RWP92" s="140"/>
      <c r="RWQ92" s="140"/>
      <c r="RWR92" s="140"/>
      <c r="RWS92" s="140"/>
      <c r="RWT92" s="140"/>
      <c r="RWU92" s="140"/>
      <c r="RWV92" s="139"/>
      <c r="RWW92" s="140"/>
      <c r="RWX92" s="140"/>
      <c r="RWY92" s="140"/>
      <c r="RWZ92" s="140"/>
      <c r="RXA92" s="140"/>
      <c r="RXB92" s="141"/>
      <c r="RXC92" s="140"/>
      <c r="RXD92" s="140"/>
      <c r="RXE92" s="140"/>
      <c r="RXF92" s="140"/>
      <c r="RXG92" s="140"/>
      <c r="RXH92" s="140"/>
      <c r="RXI92" s="140"/>
      <c r="RXJ92" s="140"/>
      <c r="RXK92" s="140"/>
      <c r="RXL92" s="140"/>
      <c r="RXM92" s="140"/>
      <c r="RXN92" s="140"/>
      <c r="RXO92" s="139"/>
      <c r="RXP92" s="140"/>
      <c r="RXQ92" s="140"/>
      <c r="RXR92" s="140"/>
      <c r="RXS92" s="140"/>
      <c r="RXT92" s="140"/>
      <c r="RXU92" s="141"/>
      <c r="RXV92" s="140"/>
      <c r="RXW92" s="140"/>
      <c r="RXX92" s="140"/>
      <c r="RXY92" s="140"/>
      <c r="RXZ92" s="140"/>
      <c r="RYA92" s="140"/>
      <c r="RYB92" s="140"/>
      <c r="RYC92" s="140"/>
      <c r="RYD92" s="140"/>
      <c r="RYE92" s="140"/>
      <c r="RYF92" s="140"/>
      <c r="RYG92" s="140"/>
      <c r="RYH92" s="139"/>
      <c r="RYI92" s="140"/>
      <c r="RYJ92" s="140"/>
      <c r="RYK92" s="140"/>
      <c r="RYL92" s="140"/>
      <c r="RYM92" s="140"/>
      <c r="RYN92" s="141"/>
      <c r="RYO92" s="140"/>
      <c r="RYP92" s="140"/>
      <c r="RYQ92" s="140"/>
      <c r="RYR92" s="140"/>
      <c r="RYS92" s="140"/>
      <c r="RYT92" s="140"/>
      <c r="RYU92" s="140"/>
      <c r="RYV92" s="140"/>
      <c r="RYW92" s="140"/>
      <c r="RYX92" s="140"/>
      <c r="RYY92" s="140"/>
      <c r="RYZ92" s="140"/>
      <c r="RZA92" s="139"/>
      <c r="RZB92" s="140"/>
      <c r="RZC92" s="140"/>
      <c r="RZD92" s="140"/>
      <c r="RZE92" s="140"/>
      <c r="RZF92" s="140"/>
      <c r="RZG92" s="141"/>
      <c r="RZH92" s="140"/>
      <c r="RZI92" s="140"/>
      <c r="RZJ92" s="140"/>
      <c r="RZK92" s="140"/>
      <c r="RZL92" s="140"/>
      <c r="RZM92" s="140"/>
      <c r="RZN92" s="140"/>
      <c r="RZO92" s="140"/>
      <c r="RZP92" s="140"/>
      <c r="RZQ92" s="140"/>
      <c r="RZR92" s="140"/>
      <c r="RZS92" s="140"/>
      <c r="RZT92" s="139"/>
      <c r="RZU92" s="140"/>
      <c r="RZV92" s="140"/>
      <c r="RZW92" s="140"/>
      <c r="RZX92" s="140"/>
      <c r="RZY92" s="140"/>
      <c r="RZZ92" s="141"/>
      <c r="SAA92" s="140"/>
      <c r="SAB92" s="140"/>
      <c r="SAC92" s="140"/>
      <c r="SAD92" s="140"/>
      <c r="SAE92" s="140"/>
      <c r="SAF92" s="140"/>
      <c r="SAG92" s="140"/>
      <c r="SAH92" s="140"/>
      <c r="SAI92" s="140"/>
      <c r="SAJ92" s="140"/>
      <c r="SAK92" s="140"/>
      <c r="SAL92" s="140"/>
      <c r="SAM92" s="139"/>
      <c r="SAN92" s="140"/>
      <c r="SAO92" s="140"/>
      <c r="SAP92" s="140"/>
      <c r="SAQ92" s="140"/>
      <c r="SAR92" s="140"/>
      <c r="SAS92" s="141"/>
      <c r="SAT92" s="140"/>
      <c r="SAU92" s="140"/>
      <c r="SAV92" s="140"/>
      <c r="SAW92" s="140"/>
      <c r="SAX92" s="140"/>
      <c r="SAY92" s="140"/>
      <c r="SAZ92" s="140"/>
      <c r="SBA92" s="140"/>
      <c r="SBB92" s="140"/>
      <c r="SBC92" s="140"/>
      <c r="SBD92" s="140"/>
      <c r="SBE92" s="140"/>
      <c r="SBF92" s="139"/>
      <c r="SBG92" s="140"/>
      <c r="SBH92" s="140"/>
      <c r="SBI92" s="140"/>
      <c r="SBJ92" s="140"/>
      <c r="SBK92" s="140"/>
      <c r="SBL92" s="141"/>
      <c r="SBM92" s="140"/>
      <c r="SBN92" s="140"/>
      <c r="SBO92" s="140"/>
      <c r="SBP92" s="140"/>
      <c r="SBQ92" s="140"/>
      <c r="SBR92" s="140"/>
      <c r="SBS92" s="140"/>
      <c r="SBT92" s="140"/>
      <c r="SBU92" s="140"/>
      <c r="SBV92" s="140"/>
      <c r="SBW92" s="140"/>
      <c r="SBX92" s="140"/>
      <c r="SBY92" s="139"/>
      <c r="SBZ92" s="140"/>
      <c r="SCA92" s="140"/>
      <c r="SCB92" s="140"/>
      <c r="SCC92" s="140"/>
      <c r="SCD92" s="140"/>
      <c r="SCE92" s="141"/>
      <c r="SCF92" s="140"/>
      <c r="SCG92" s="140"/>
      <c r="SCH92" s="140"/>
      <c r="SCI92" s="140"/>
      <c r="SCJ92" s="140"/>
      <c r="SCK92" s="140"/>
      <c r="SCL92" s="140"/>
      <c r="SCM92" s="140"/>
      <c r="SCN92" s="140"/>
      <c r="SCO92" s="140"/>
      <c r="SCP92" s="140"/>
      <c r="SCQ92" s="140"/>
      <c r="SCR92" s="139"/>
      <c r="SCS92" s="140"/>
      <c r="SCT92" s="140"/>
      <c r="SCU92" s="140"/>
      <c r="SCV92" s="140"/>
      <c r="SCW92" s="140"/>
      <c r="SCX92" s="141"/>
      <c r="SCY92" s="140"/>
      <c r="SCZ92" s="140"/>
      <c r="SDA92" s="140"/>
      <c r="SDB92" s="140"/>
      <c r="SDC92" s="140"/>
      <c r="SDD92" s="140"/>
      <c r="SDE92" s="140"/>
      <c r="SDF92" s="140"/>
      <c r="SDG92" s="140"/>
      <c r="SDH92" s="140"/>
      <c r="SDI92" s="140"/>
      <c r="SDJ92" s="140"/>
      <c r="SDK92" s="139"/>
      <c r="SDL92" s="140"/>
      <c r="SDM92" s="140"/>
      <c r="SDN92" s="140"/>
      <c r="SDO92" s="140"/>
      <c r="SDP92" s="140"/>
      <c r="SDQ92" s="141"/>
      <c r="SDR92" s="140"/>
      <c r="SDS92" s="140"/>
      <c r="SDT92" s="140"/>
      <c r="SDU92" s="140"/>
      <c r="SDV92" s="140"/>
      <c r="SDW92" s="140"/>
      <c r="SDX92" s="140"/>
      <c r="SDY92" s="140"/>
      <c r="SDZ92" s="140"/>
      <c r="SEA92" s="140"/>
      <c r="SEB92" s="140"/>
      <c r="SEC92" s="140"/>
      <c r="SED92" s="139"/>
      <c r="SEE92" s="140"/>
      <c r="SEF92" s="140"/>
      <c r="SEG92" s="140"/>
      <c r="SEH92" s="140"/>
      <c r="SEI92" s="140"/>
      <c r="SEJ92" s="141"/>
      <c r="SEK92" s="140"/>
      <c r="SEL92" s="140"/>
      <c r="SEM92" s="140"/>
      <c r="SEN92" s="140"/>
      <c r="SEO92" s="140"/>
      <c r="SEP92" s="140"/>
      <c r="SEQ92" s="140"/>
      <c r="SER92" s="140"/>
      <c r="SES92" s="140"/>
      <c r="SET92" s="140"/>
      <c r="SEU92" s="140"/>
      <c r="SEV92" s="140"/>
      <c r="SEW92" s="139"/>
      <c r="SEX92" s="140"/>
      <c r="SEY92" s="140"/>
      <c r="SEZ92" s="140"/>
      <c r="SFA92" s="140"/>
      <c r="SFB92" s="140"/>
      <c r="SFC92" s="141"/>
      <c r="SFD92" s="140"/>
      <c r="SFE92" s="140"/>
      <c r="SFF92" s="140"/>
      <c r="SFG92" s="140"/>
      <c r="SFH92" s="140"/>
      <c r="SFI92" s="140"/>
      <c r="SFJ92" s="140"/>
      <c r="SFK92" s="140"/>
      <c r="SFL92" s="140"/>
      <c r="SFM92" s="140"/>
      <c r="SFN92" s="140"/>
      <c r="SFO92" s="140"/>
      <c r="SFP92" s="139"/>
      <c r="SFQ92" s="140"/>
      <c r="SFR92" s="140"/>
      <c r="SFS92" s="140"/>
      <c r="SFT92" s="140"/>
      <c r="SFU92" s="140"/>
      <c r="SFV92" s="141"/>
      <c r="SFW92" s="140"/>
      <c r="SFX92" s="140"/>
      <c r="SFY92" s="140"/>
      <c r="SFZ92" s="140"/>
      <c r="SGA92" s="140"/>
      <c r="SGB92" s="140"/>
      <c r="SGC92" s="140"/>
      <c r="SGD92" s="140"/>
      <c r="SGE92" s="140"/>
      <c r="SGF92" s="140"/>
      <c r="SGG92" s="140"/>
      <c r="SGH92" s="140"/>
      <c r="SGI92" s="139"/>
      <c r="SGJ92" s="140"/>
      <c r="SGK92" s="140"/>
      <c r="SGL92" s="140"/>
      <c r="SGM92" s="140"/>
      <c r="SGN92" s="140"/>
      <c r="SGO92" s="141"/>
      <c r="SGP92" s="140"/>
      <c r="SGQ92" s="140"/>
      <c r="SGR92" s="140"/>
      <c r="SGS92" s="140"/>
      <c r="SGT92" s="140"/>
      <c r="SGU92" s="140"/>
      <c r="SGV92" s="140"/>
      <c r="SGW92" s="140"/>
      <c r="SGX92" s="140"/>
      <c r="SGY92" s="140"/>
      <c r="SGZ92" s="140"/>
      <c r="SHA92" s="140"/>
      <c r="SHB92" s="139"/>
      <c r="SHC92" s="140"/>
      <c r="SHD92" s="140"/>
      <c r="SHE92" s="140"/>
      <c r="SHF92" s="140"/>
      <c r="SHG92" s="140"/>
      <c r="SHH92" s="141"/>
      <c r="SHI92" s="140"/>
      <c r="SHJ92" s="140"/>
      <c r="SHK92" s="140"/>
      <c r="SHL92" s="140"/>
      <c r="SHM92" s="140"/>
      <c r="SHN92" s="140"/>
      <c r="SHO92" s="140"/>
      <c r="SHP92" s="140"/>
      <c r="SHQ92" s="140"/>
      <c r="SHR92" s="140"/>
      <c r="SHS92" s="140"/>
      <c r="SHT92" s="140"/>
      <c r="SHU92" s="139"/>
      <c r="SHV92" s="140"/>
      <c r="SHW92" s="140"/>
      <c r="SHX92" s="140"/>
      <c r="SHY92" s="140"/>
      <c r="SHZ92" s="140"/>
      <c r="SIA92" s="141"/>
      <c r="SIB92" s="140"/>
      <c r="SIC92" s="140"/>
      <c r="SID92" s="140"/>
      <c r="SIE92" s="140"/>
      <c r="SIF92" s="140"/>
      <c r="SIG92" s="140"/>
      <c r="SIH92" s="140"/>
      <c r="SII92" s="140"/>
      <c r="SIJ92" s="140"/>
      <c r="SIK92" s="140"/>
      <c r="SIL92" s="140"/>
      <c r="SIM92" s="140"/>
      <c r="SIN92" s="139"/>
      <c r="SIO92" s="140"/>
      <c r="SIP92" s="140"/>
      <c r="SIQ92" s="140"/>
      <c r="SIR92" s="140"/>
      <c r="SIS92" s="140"/>
      <c r="SIT92" s="141"/>
      <c r="SIU92" s="140"/>
      <c r="SIV92" s="140"/>
      <c r="SIW92" s="140"/>
      <c r="SIX92" s="140"/>
      <c r="SIY92" s="140"/>
      <c r="SIZ92" s="140"/>
      <c r="SJA92" s="140"/>
      <c r="SJB92" s="140"/>
      <c r="SJC92" s="140"/>
      <c r="SJD92" s="140"/>
      <c r="SJE92" s="140"/>
      <c r="SJF92" s="140"/>
      <c r="SJG92" s="139"/>
      <c r="SJH92" s="140"/>
      <c r="SJI92" s="140"/>
      <c r="SJJ92" s="140"/>
      <c r="SJK92" s="140"/>
      <c r="SJL92" s="140"/>
      <c r="SJM92" s="141"/>
      <c r="SJN92" s="140"/>
      <c r="SJO92" s="140"/>
      <c r="SJP92" s="140"/>
      <c r="SJQ92" s="140"/>
      <c r="SJR92" s="140"/>
      <c r="SJS92" s="140"/>
      <c r="SJT92" s="140"/>
      <c r="SJU92" s="140"/>
      <c r="SJV92" s="140"/>
      <c r="SJW92" s="140"/>
      <c r="SJX92" s="140"/>
      <c r="SJY92" s="140"/>
      <c r="SJZ92" s="139"/>
      <c r="SKA92" s="140"/>
      <c r="SKB92" s="140"/>
      <c r="SKC92" s="140"/>
      <c r="SKD92" s="140"/>
      <c r="SKE92" s="140"/>
      <c r="SKF92" s="141"/>
      <c r="SKG92" s="140"/>
      <c r="SKH92" s="140"/>
      <c r="SKI92" s="140"/>
      <c r="SKJ92" s="140"/>
      <c r="SKK92" s="140"/>
      <c r="SKL92" s="140"/>
      <c r="SKM92" s="140"/>
      <c r="SKN92" s="140"/>
      <c r="SKO92" s="140"/>
      <c r="SKP92" s="140"/>
      <c r="SKQ92" s="140"/>
      <c r="SKR92" s="140"/>
      <c r="SKS92" s="139"/>
      <c r="SKT92" s="140"/>
      <c r="SKU92" s="140"/>
      <c r="SKV92" s="140"/>
      <c r="SKW92" s="140"/>
      <c r="SKX92" s="140"/>
      <c r="SKY92" s="141"/>
      <c r="SKZ92" s="140"/>
      <c r="SLA92" s="140"/>
      <c r="SLB92" s="140"/>
      <c r="SLC92" s="140"/>
      <c r="SLD92" s="140"/>
      <c r="SLE92" s="140"/>
      <c r="SLF92" s="140"/>
      <c r="SLG92" s="140"/>
      <c r="SLH92" s="140"/>
      <c r="SLI92" s="140"/>
      <c r="SLJ92" s="140"/>
      <c r="SLK92" s="140"/>
      <c r="SLL92" s="139"/>
      <c r="SLM92" s="140"/>
      <c r="SLN92" s="140"/>
      <c r="SLO92" s="140"/>
      <c r="SLP92" s="140"/>
      <c r="SLQ92" s="140"/>
      <c r="SLR92" s="141"/>
      <c r="SLS92" s="140"/>
      <c r="SLT92" s="140"/>
      <c r="SLU92" s="140"/>
      <c r="SLV92" s="140"/>
      <c r="SLW92" s="140"/>
      <c r="SLX92" s="140"/>
      <c r="SLY92" s="140"/>
      <c r="SLZ92" s="140"/>
      <c r="SMA92" s="140"/>
      <c r="SMB92" s="140"/>
      <c r="SMC92" s="140"/>
      <c r="SMD92" s="140"/>
      <c r="SME92" s="139"/>
      <c r="SMF92" s="140"/>
      <c r="SMG92" s="140"/>
      <c r="SMH92" s="140"/>
      <c r="SMI92" s="140"/>
      <c r="SMJ92" s="140"/>
      <c r="SMK92" s="141"/>
      <c r="SML92" s="140"/>
      <c r="SMM92" s="140"/>
      <c r="SMN92" s="140"/>
      <c r="SMO92" s="140"/>
      <c r="SMP92" s="140"/>
      <c r="SMQ92" s="140"/>
      <c r="SMR92" s="140"/>
      <c r="SMS92" s="140"/>
      <c r="SMT92" s="140"/>
      <c r="SMU92" s="140"/>
      <c r="SMV92" s="140"/>
      <c r="SMW92" s="140"/>
      <c r="SMX92" s="139"/>
      <c r="SMY92" s="140"/>
      <c r="SMZ92" s="140"/>
      <c r="SNA92" s="140"/>
      <c r="SNB92" s="140"/>
      <c r="SNC92" s="140"/>
      <c r="SND92" s="141"/>
      <c r="SNE92" s="140"/>
      <c r="SNF92" s="140"/>
      <c r="SNG92" s="140"/>
      <c r="SNH92" s="140"/>
      <c r="SNI92" s="140"/>
      <c r="SNJ92" s="140"/>
      <c r="SNK92" s="140"/>
      <c r="SNL92" s="140"/>
      <c r="SNM92" s="140"/>
      <c r="SNN92" s="140"/>
      <c r="SNO92" s="140"/>
      <c r="SNP92" s="140"/>
      <c r="SNQ92" s="139"/>
      <c r="SNR92" s="140"/>
      <c r="SNS92" s="140"/>
      <c r="SNT92" s="140"/>
      <c r="SNU92" s="140"/>
      <c r="SNV92" s="140"/>
      <c r="SNW92" s="141"/>
      <c r="SNX92" s="140"/>
      <c r="SNY92" s="140"/>
      <c r="SNZ92" s="140"/>
      <c r="SOA92" s="140"/>
      <c r="SOB92" s="140"/>
      <c r="SOC92" s="140"/>
      <c r="SOD92" s="140"/>
      <c r="SOE92" s="140"/>
      <c r="SOF92" s="140"/>
      <c r="SOG92" s="140"/>
      <c r="SOH92" s="140"/>
      <c r="SOI92" s="140"/>
      <c r="SOJ92" s="139"/>
      <c r="SOK92" s="140"/>
      <c r="SOL92" s="140"/>
      <c r="SOM92" s="140"/>
      <c r="SON92" s="140"/>
      <c r="SOO92" s="140"/>
      <c r="SOP92" s="141"/>
      <c r="SOQ92" s="140"/>
      <c r="SOR92" s="140"/>
      <c r="SOS92" s="140"/>
      <c r="SOT92" s="140"/>
      <c r="SOU92" s="140"/>
      <c r="SOV92" s="140"/>
      <c r="SOW92" s="140"/>
      <c r="SOX92" s="140"/>
      <c r="SOY92" s="140"/>
      <c r="SOZ92" s="140"/>
      <c r="SPA92" s="140"/>
      <c r="SPB92" s="140"/>
      <c r="SPC92" s="139"/>
      <c r="SPD92" s="140"/>
      <c r="SPE92" s="140"/>
      <c r="SPF92" s="140"/>
      <c r="SPG92" s="140"/>
      <c r="SPH92" s="140"/>
      <c r="SPI92" s="141"/>
      <c r="SPJ92" s="140"/>
      <c r="SPK92" s="140"/>
      <c r="SPL92" s="140"/>
      <c r="SPM92" s="140"/>
      <c r="SPN92" s="140"/>
      <c r="SPO92" s="140"/>
      <c r="SPP92" s="140"/>
      <c r="SPQ92" s="140"/>
      <c r="SPR92" s="140"/>
      <c r="SPS92" s="140"/>
      <c r="SPT92" s="140"/>
      <c r="SPU92" s="140"/>
      <c r="SPV92" s="139"/>
      <c r="SPW92" s="140"/>
      <c r="SPX92" s="140"/>
      <c r="SPY92" s="140"/>
      <c r="SPZ92" s="140"/>
      <c r="SQA92" s="140"/>
      <c r="SQB92" s="141"/>
      <c r="SQC92" s="140"/>
      <c r="SQD92" s="140"/>
      <c r="SQE92" s="140"/>
      <c r="SQF92" s="140"/>
      <c r="SQG92" s="140"/>
      <c r="SQH92" s="140"/>
      <c r="SQI92" s="140"/>
      <c r="SQJ92" s="140"/>
      <c r="SQK92" s="140"/>
      <c r="SQL92" s="140"/>
      <c r="SQM92" s="140"/>
      <c r="SQN92" s="140"/>
      <c r="SQO92" s="139"/>
      <c r="SQP92" s="140"/>
      <c r="SQQ92" s="140"/>
      <c r="SQR92" s="140"/>
      <c r="SQS92" s="140"/>
      <c r="SQT92" s="140"/>
      <c r="SQU92" s="141"/>
      <c r="SQV92" s="140"/>
      <c r="SQW92" s="140"/>
      <c r="SQX92" s="140"/>
      <c r="SQY92" s="140"/>
      <c r="SQZ92" s="140"/>
      <c r="SRA92" s="140"/>
      <c r="SRB92" s="140"/>
      <c r="SRC92" s="140"/>
      <c r="SRD92" s="140"/>
      <c r="SRE92" s="140"/>
      <c r="SRF92" s="140"/>
      <c r="SRG92" s="140"/>
      <c r="SRH92" s="139"/>
      <c r="SRI92" s="140"/>
      <c r="SRJ92" s="140"/>
      <c r="SRK92" s="140"/>
      <c r="SRL92" s="140"/>
      <c r="SRM92" s="140"/>
      <c r="SRN92" s="141"/>
      <c r="SRO92" s="140"/>
      <c r="SRP92" s="140"/>
      <c r="SRQ92" s="140"/>
      <c r="SRR92" s="140"/>
      <c r="SRS92" s="140"/>
      <c r="SRT92" s="140"/>
      <c r="SRU92" s="140"/>
      <c r="SRV92" s="140"/>
      <c r="SRW92" s="140"/>
      <c r="SRX92" s="140"/>
      <c r="SRY92" s="140"/>
      <c r="SRZ92" s="140"/>
      <c r="SSA92" s="139"/>
      <c r="SSB92" s="140"/>
      <c r="SSC92" s="140"/>
      <c r="SSD92" s="140"/>
      <c r="SSE92" s="140"/>
      <c r="SSF92" s="140"/>
      <c r="SSG92" s="141"/>
      <c r="SSH92" s="140"/>
      <c r="SSI92" s="140"/>
      <c r="SSJ92" s="140"/>
      <c r="SSK92" s="140"/>
      <c r="SSL92" s="140"/>
      <c r="SSM92" s="140"/>
      <c r="SSN92" s="140"/>
      <c r="SSO92" s="140"/>
      <c r="SSP92" s="140"/>
      <c r="SSQ92" s="140"/>
      <c r="SSR92" s="140"/>
      <c r="SSS92" s="140"/>
      <c r="SST92" s="139"/>
      <c r="SSU92" s="140"/>
      <c r="SSV92" s="140"/>
      <c r="SSW92" s="140"/>
      <c r="SSX92" s="140"/>
      <c r="SSY92" s="140"/>
      <c r="SSZ92" s="141"/>
      <c r="STA92" s="140"/>
      <c r="STB92" s="140"/>
      <c r="STC92" s="140"/>
      <c r="STD92" s="140"/>
      <c r="STE92" s="140"/>
      <c r="STF92" s="140"/>
      <c r="STG92" s="140"/>
      <c r="STH92" s="140"/>
      <c r="STI92" s="140"/>
      <c r="STJ92" s="140"/>
      <c r="STK92" s="140"/>
      <c r="STL92" s="140"/>
      <c r="STM92" s="139"/>
      <c r="STN92" s="140"/>
      <c r="STO92" s="140"/>
      <c r="STP92" s="140"/>
      <c r="STQ92" s="140"/>
      <c r="STR92" s="140"/>
      <c r="STS92" s="141"/>
      <c r="STT92" s="140"/>
      <c r="STU92" s="140"/>
      <c r="STV92" s="140"/>
      <c r="STW92" s="140"/>
      <c r="STX92" s="140"/>
      <c r="STY92" s="140"/>
      <c r="STZ92" s="140"/>
      <c r="SUA92" s="140"/>
      <c r="SUB92" s="140"/>
      <c r="SUC92" s="140"/>
      <c r="SUD92" s="140"/>
      <c r="SUE92" s="140"/>
      <c r="SUF92" s="139"/>
      <c r="SUG92" s="140"/>
      <c r="SUH92" s="140"/>
      <c r="SUI92" s="140"/>
      <c r="SUJ92" s="140"/>
      <c r="SUK92" s="140"/>
      <c r="SUL92" s="141"/>
      <c r="SUM92" s="140"/>
      <c r="SUN92" s="140"/>
      <c r="SUO92" s="140"/>
      <c r="SUP92" s="140"/>
      <c r="SUQ92" s="140"/>
      <c r="SUR92" s="140"/>
      <c r="SUS92" s="140"/>
      <c r="SUT92" s="140"/>
      <c r="SUU92" s="140"/>
      <c r="SUV92" s="140"/>
      <c r="SUW92" s="140"/>
      <c r="SUX92" s="140"/>
      <c r="SUY92" s="139"/>
      <c r="SUZ92" s="140"/>
      <c r="SVA92" s="140"/>
      <c r="SVB92" s="140"/>
      <c r="SVC92" s="140"/>
      <c r="SVD92" s="140"/>
      <c r="SVE92" s="141"/>
      <c r="SVF92" s="140"/>
      <c r="SVG92" s="140"/>
      <c r="SVH92" s="140"/>
      <c r="SVI92" s="140"/>
      <c r="SVJ92" s="140"/>
      <c r="SVK92" s="140"/>
      <c r="SVL92" s="140"/>
      <c r="SVM92" s="140"/>
      <c r="SVN92" s="140"/>
      <c r="SVO92" s="140"/>
      <c r="SVP92" s="140"/>
      <c r="SVQ92" s="140"/>
      <c r="SVR92" s="139"/>
      <c r="SVS92" s="140"/>
      <c r="SVT92" s="140"/>
      <c r="SVU92" s="140"/>
      <c r="SVV92" s="140"/>
      <c r="SVW92" s="140"/>
      <c r="SVX92" s="141"/>
      <c r="SVY92" s="140"/>
      <c r="SVZ92" s="140"/>
      <c r="SWA92" s="140"/>
      <c r="SWB92" s="140"/>
      <c r="SWC92" s="140"/>
      <c r="SWD92" s="140"/>
      <c r="SWE92" s="140"/>
      <c r="SWF92" s="140"/>
      <c r="SWG92" s="140"/>
      <c r="SWH92" s="140"/>
      <c r="SWI92" s="140"/>
      <c r="SWJ92" s="140"/>
      <c r="SWK92" s="139"/>
      <c r="SWL92" s="140"/>
      <c r="SWM92" s="140"/>
      <c r="SWN92" s="140"/>
      <c r="SWO92" s="140"/>
      <c r="SWP92" s="140"/>
      <c r="SWQ92" s="141"/>
      <c r="SWR92" s="140"/>
      <c r="SWS92" s="140"/>
      <c r="SWT92" s="140"/>
      <c r="SWU92" s="140"/>
      <c r="SWV92" s="140"/>
      <c r="SWW92" s="140"/>
      <c r="SWX92" s="140"/>
      <c r="SWY92" s="140"/>
      <c r="SWZ92" s="140"/>
      <c r="SXA92" s="140"/>
      <c r="SXB92" s="140"/>
      <c r="SXC92" s="140"/>
      <c r="SXD92" s="139"/>
      <c r="SXE92" s="140"/>
      <c r="SXF92" s="140"/>
      <c r="SXG92" s="140"/>
      <c r="SXH92" s="140"/>
      <c r="SXI92" s="140"/>
      <c r="SXJ92" s="141"/>
      <c r="SXK92" s="140"/>
      <c r="SXL92" s="140"/>
      <c r="SXM92" s="140"/>
      <c r="SXN92" s="140"/>
      <c r="SXO92" s="140"/>
      <c r="SXP92" s="140"/>
      <c r="SXQ92" s="140"/>
      <c r="SXR92" s="140"/>
      <c r="SXS92" s="140"/>
      <c r="SXT92" s="140"/>
      <c r="SXU92" s="140"/>
      <c r="SXV92" s="140"/>
      <c r="SXW92" s="139"/>
      <c r="SXX92" s="140"/>
      <c r="SXY92" s="140"/>
      <c r="SXZ92" s="140"/>
      <c r="SYA92" s="140"/>
      <c r="SYB92" s="140"/>
      <c r="SYC92" s="141"/>
      <c r="SYD92" s="140"/>
      <c r="SYE92" s="140"/>
      <c r="SYF92" s="140"/>
      <c r="SYG92" s="140"/>
      <c r="SYH92" s="140"/>
      <c r="SYI92" s="140"/>
      <c r="SYJ92" s="140"/>
      <c r="SYK92" s="140"/>
      <c r="SYL92" s="140"/>
      <c r="SYM92" s="140"/>
      <c r="SYN92" s="140"/>
      <c r="SYO92" s="140"/>
      <c r="SYP92" s="139"/>
      <c r="SYQ92" s="140"/>
      <c r="SYR92" s="140"/>
      <c r="SYS92" s="140"/>
      <c r="SYT92" s="140"/>
      <c r="SYU92" s="140"/>
      <c r="SYV92" s="141"/>
      <c r="SYW92" s="140"/>
      <c r="SYX92" s="140"/>
      <c r="SYY92" s="140"/>
      <c r="SYZ92" s="140"/>
      <c r="SZA92" s="140"/>
      <c r="SZB92" s="140"/>
      <c r="SZC92" s="140"/>
      <c r="SZD92" s="140"/>
      <c r="SZE92" s="140"/>
      <c r="SZF92" s="140"/>
      <c r="SZG92" s="140"/>
      <c r="SZH92" s="140"/>
      <c r="SZI92" s="139"/>
      <c r="SZJ92" s="140"/>
      <c r="SZK92" s="140"/>
      <c r="SZL92" s="140"/>
      <c r="SZM92" s="140"/>
      <c r="SZN92" s="140"/>
      <c r="SZO92" s="141"/>
      <c r="SZP92" s="140"/>
      <c r="SZQ92" s="140"/>
      <c r="SZR92" s="140"/>
      <c r="SZS92" s="140"/>
      <c r="SZT92" s="140"/>
      <c r="SZU92" s="140"/>
      <c r="SZV92" s="140"/>
      <c r="SZW92" s="140"/>
      <c r="SZX92" s="140"/>
      <c r="SZY92" s="140"/>
      <c r="SZZ92" s="140"/>
      <c r="TAA92" s="140"/>
      <c r="TAB92" s="139"/>
      <c r="TAC92" s="140"/>
      <c r="TAD92" s="140"/>
      <c r="TAE92" s="140"/>
      <c r="TAF92" s="140"/>
      <c r="TAG92" s="140"/>
      <c r="TAH92" s="141"/>
      <c r="TAI92" s="140"/>
      <c r="TAJ92" s="140"/>
      <c r="TAK92" s="140"/>
      <c r="TAL92" s="140"/>
      <c r="TAM92" s="140"/>
      <c r="TAN92" s="140"/>
      <c r="TAO92" s="140"/>
      <c r="TAP92" s="140"/>
      <c r="TAQ92" s="140"/>
      <c r="TAR92" s="140"/>
      <c r="TAS92" s="140"/>
      <c r="TAT92" s="140"/>
      <c r="TAU92" s="139"/>
      <c r="TAV92" s="140"/>
      <c r="TAW92" s="140"/>
      <c r="TAX92" s="140"/>
      <c r="TAY92" s="140"/>
      <c r="TAZ92" s="140"/>
      <c r="TBA92" s="141"/>
      <c r="TBB92" s="140"/>
      <c r="TBC92" s="140"/>
      <c r="TBD92" s="140"/>
      <c r="TBE92" s="140"/>
      <c r="TBF92" s="140"/>
      <c r="TBG92" s="140"/>
      <c r="TBH92" s="140"/>
      <c r="TBI92" s="140"/>
      <c r="TBJ92" s="140"/>
      <c r="TBK92" s="140"/>
      <c r="TBL92" s="140"/>
      <c r="TBM92" s="140"/>
      <c r="TBN92" s="139"/>
      <c r="TBO92" s="140"/>
      <c r="TBP92" s="140"/>
      <c r="TBQ92" s="140"/>
      <c r="TBR92" s="140"/>
      <c r="TBS92" s="140"/>
      <c r="TBT92" s="141"/>
      <c r="TBU92" s="140"/>
      <c r="TBV92" s="140"/>
      <c r="TBW92" s="140"/>
      <c r="TBX92" s="140"/>
      <c r="TBY92" s="140"/>
      <c r="TBZ92" s="140"/>
      <c r="TCA92" s="140"/>
      <c r="TCB92" s="140"/>
      <c r="TCC92" s="140"/>
      <c r="TCD92" s="140"/>
      <c r="TCE92" s="140"/>
      <c r="TCF92" s="140"/>
      <c r="TCG92" s="139"/>
      <c r="TCH92" s="140"/>
      <c r="TCI92" s="140"/>
      <c r="TCJ92" s="140"/>
      <c r="TCK92" s="140"/>
      <c r="TCL92" s="140"/>
      <c r="TCM92" s="141"/>
      <c r="TCN92" s="140"/>
      <c r="TCO92" s="140"/>
      <c r="TCP92" s="140"/>
      <c r="TCQ92" s="140"/>
      <c r="TCR92" s="140"/>
      <c r="TCS92" s="140"/>
      <c r="TCT92" s="140"/>
      <c r="TCU92" s="140"/>
      <c r="TCV92" s="140"/>
      <c r="TCW92" s="140"/>
      <c r="TCX92" s="140"/>
      <c r="TCY92" s="140"/>
      <c r="TCZ92" s="139"/>
      <c r="TDA92" s="140"/>
      <c r="TDB92" s="140"/>
      <c r="TDC92" s="140"/>
      <c r="TDD92" s="140"/>
      <c r="TDE92" s="140"/>
      <c r="TDF92" s="141"/>
      <c r="TDG92" s="140"/>
      <c r="TDH92" s="140"/>
      <c r="TDI92" s="140"/>
      <c r="TDJ92" s="140"/>
      <c r="TDK92" s="140"/>
      <c r="TDL92" s="140"/>
      <c r="TDM92" s="140"/>
      <c r="TDN92" s="140"/>
      <c r="TDO92" s="140"/>
      <c r="TDP92" s="140"/>
      <c r="TDQ92" s="140"/>
      <c r="TDR92" s="140"/>
      <c r="TDS92" s="139"/>
      <c r="TDT92" s="140"/>
      <c r="TDU92" s="140"/>
      <c r="TDV92" s="140"/>
      <c r="TDW92" s="140"/>
      <c r="TDX92" s="140"/>
      <c r="TDY92" s="141"/>
      <c r="TDZ92" s="140"/>
      <c r="TEA92" s="140"/>
      <c r="TEB92" s="140"/>
      <c r="TEC92" s="140"/>
      <c r="TED92" s="140"/>
      <c r="TEE92" s="140"/>
      <c r="TEF92" s="140"/>
      <c r="TEG92" s="140"/>
      <c r="TEH92" s="140"/>
      <c r="TEI92" s="140"/>
      <c r="TEJ92" s="140"/>
      <c r="TEK92" s="140"/>
      <c r="TEL92" s="139"/>
      <c r="TEM92" s="140"/>
      <c r="TEN92" s="140"/>
      <c r="TEO92" s="140"/>
      <c r="TEP92" s="140"/>
      <c r="TEQ92" s="140"/>
      <c r="TER92" s="141"/>
      <c r="TES92" s="140"/>
      <c r="TET92" s="140"/>
      <c r="TEU92" s="140"/>
      <c r="TEV92" s="140"/>
      <c r="TEW92" s="140"/>
      <c r="TEX92" s="140"/>
      <c r="TEY92" s="140"/>
      <c r="TEZ92" s="140"/>
      <c r="TFA92" s="140"/>
      <c r="TFB92" s="140"/>
      <c r="TFC92" s="140"/>
      <c r="TFD92" s="140"/>
      <c r="TFE92" s="139"/>
      <c r="TFF92" s="140"/>
      <c r="TFG92" s="140"/>
      <c r="TFH92" s="140"/>
      <c r="TFI92" s="140"/>
      <c r="TFJ92" s="140"/>
      <c r="TFK92" s="141"/>
      <c r="TFL92" s="140"/>
      <c r="TFM92" s="140"/>
      <c r="TFN92" s="140"/>
      <c r="TFO92" s="140"/>
      <c r="TFP92" s="140"/>
      <c r="TFQ92" s="140"/>
      <c r="TFR92" s="140"/>
      <c r="TFS92" s="140"/>
      <c r="TFT92" s="140"/>
      <c r="TFU92" s="140"/>
      <c r="TFV92" s="140"/>
      <c r="TFW92" s="140"/>
      <c r="TFX92" s="139"/>
      <c r="TFY92" s="140"/>
      <c r="TFZ92" s="140"/>
      <c r="TGA92" s="140"/>
      <c r="TGB92" s="140"/>
      <c r="TGC92" s="140"/>
      <c r="TGD92" s="141"/>
      <c r="TGE92" s="140"/>
      <c r="TGF92" s="140"/>
      <c r="TGG92" s="140"/>
      <c r="TGH92" s="140"/>
      <c r="TGI92" s="140"/>
      <c r="TGJ92" s="140"/>
      <c r="TGK92" s="140"/>
      <c r="TGL92" s="140"/>
      <c r="TGM92" s="140"/>
      <c r="TGN92" s="140"/>
      <c r="TGO92" s="140"/>
      <c r="TGP92" s="140"/>
      <c r="TGQ92" s="139"/>
      <c r="TGR92" s="140"/>
      <c r="TGS92" s="140"/>
      <c r="TGT92" s="140"/>
      <c r="TGU92" s="140"/>
      <c r="TGV92" s="140"/>
      <c r="TGW92" s="141"/>
      <c r="TGX92" s="140"/>
      <c r="TGY92" s="140"/>
      <c r="TGZ92" s="140"/>
      <c r="THA92" s="140"/>
      <c r="THB92" s="140"/>
      <c r="THC92" s="140"/>
      <c r="THD92" s="140"/>
      <c r="THE92" s="140"/>
      <c r="THF92" s="140"/>
      <c r="THG92" s="140"/>
      <c r="THH92" s="140"/>
      <c r="THI92" s="140"/>
      <c r="THJ92" s="139"/>
      <c r="THK92" s="140"/>
      <c r="THL92" s="140"/>
      <c r="THM92" s="140"/>
      <c r="THN92" s="140"/>
      <c r="THO92" s="140"/>
      <c r="THP92" s="141"/>
      <c r="THQ92" s="140"/>
      <c r="THR92" s="140"/>
      <c r="THS92" s="140"/>
      <c r="THT92" s="140"/>
      <c r="THU92" s="140"/>
      <c r="THV92" s="140"/>
      <c r="THW92" s="140"/>
      <c r="THX92" s="140"/>
      <c r="THY92" s="140"/>
      <c r="THZ92" s="140"/>
      <c r="TIA92" s="140"/>
      <c r="TIB92" s="140"/>
      <c r="TIC92" s="139"/>
      <c r="TID92" s="140"/>
      <c r="TIE92" s="140"/>
      <c r="TIF92" s="140"/>
      <c r="TIG92" s="140"/>
      <c r="TIH92" s="140"/>
      <c r="TII92" s="141"/>
      <c r="TIJ92" s="140"/>
      <c r="TIK92" s="140"/>
      <c r="TIL92" s="140"/>
      <c r="TIM92" s="140"/>
      <c r="TIN92" s="140"/>
      <c r="TIO92" s="140"/>
      <c r="TIP92" s="140"/>
      <c r="TIQ92" s="140"/>
      <c r="TIR92" s="140"/>
      <c r="TIS92" s="140"/>
      <c r="TIT92" s="140"/>
      <c r="TIU92" s="140"/>
      <c r="TIV92" s="139"/>
      <c r="TIW92" s="140"/>
      <c r="TIX92" s="140"/>
      <c r="TIY92" s="140"/>
      <c r="TIZ92" s="140"/>
      <c r="TJA92" s="140"/>
      <c r="TJB92" s="141"/>
      <c r="TJC92" s="140"/>
      <c r="TJD92" s="140"/>
      <c r="TJE92" s="140"/>
      <c r="TJF92" s="140"/>
      <c r="TJG92" s="140"/>
      <c r="TJH92" s="140"/>
      <c r="TJI92" s="140"/>
      <c r="TJJ92" s="140"/>
      <c r="TJK92" s="140"/>
      <c r="TJL92" s="140"/>
      <c r="TJM92" s="140"/>
      <c r="TJN92" s="140"/>
      <c r="TJO92" s="139"/>
      <c r="TJP92" s="140"/>
      <c r="TJQ92" s="140"/>
      <c r="TJR92" s="140"/>
      <c r="TJS92" s="140"/>
      <c r="TJT92" s="140"/>
      <c r="TJU92" s="141"/>
      <c r="TJV92" s="140"/>
      <c r="TJW92" s="140"/>
      <c r="TJX92" s="140"/>
      <c r="TJY92" s="140"/>
      <c r="TJZ92" s="140"/>
      <c r="TKA92" s="140"/>
      <c r="TKB92" s="140"/>
      <c r="TKC92" s="140"/>
      <c r="TKD92" s="140"/>
      <c r="TKE92" s="140"/>
      <c r="TKF92" s="140"/>
      <c r="TKG92" s="140"/>
      <c r="TKH92" s="139"/>
      <c r="TKI92" s="140"/>
      <c r="TKJ92" s="140"/>
      <c r="TKK92" s="140"/>
      <c r="TKL92" s="140"/>
      <c r="TKM92" s="140"/>
      <c r="TKN92" s="141"/>
      <c r="TKO92" s="140"/>
      <c r="TKP92" s="140"/>
      <c r="TKQ92" s="140"/>
      <c r="TKR92" s="140"/>
      <c r="TKS92" s="140"/>
      <c r="TKT92" s="140"/>
      <c r="TKU92" s="140"/>
      <c r="TKV92" s="140"/>
      <c r="TKW92" s="140"/>
      <c r="TKX92" s="140"/>
      <c r="TKY92" s="140"/>
      <c r="TKZ92" s="140"/>
      <c r="TLA92" s="139"/>
      <c r="TLB92" s="140"/>
      <c r="TLC92" s="140"/>
      <c r="TLD92" s="140"/>
      <c r="TLE92" s="140"/>
      <c r="TLF92" s="140"/>
      <c r="TLG92" s="141"/>
      <c r="TLH92" s="140"/>
      <c r="TLI92" s="140"/>
      <c r="TLJ92" s="140"/>
      <c r="TLK92" s="140"/>
      <c r="TLL92" s="140"/>
      <c r="TLM92" s="140"/>
      <c r="TLN92" s="140"/>
      <c r="TLO92" s="140"/>
      <c r="TLP92" s="140"/>
      <c r="TLQ92" s="140"/>
      <c r="TLR92" s="140"/>
      <c r="TLS92" s="140"/>
      <c r="TLT92" s="139"/>
      <c r="TLU92" s="140"/>
      <c r="TLV92" s="140"/>
      <c r="TLW92" s="140"/>
      <c r="TLX92" s="140"/>
      <c r="TLY92" s="140"/>
      <c r="TLZ92" s="141"/>
      <c r="TMA92" s="140"/>
      <c r="TMB92" s="140"/>
      <c r="TMC92" s="140"/>
      <c r="TMD92" s="140"/>
      <c r="TME92" s="140"/>
      <c r="TMF92" s="140"/>
      <c r="TMG92" s="140"/>
      <c r="TMH92" s="140"/>
      <c r="TMI92" s="140"/>
      <c r="TMJ92" s="140"/>
      <c r="TMK92" s="140"/>
      <c r="TML92" s="140"/>
      <c r="TMM92" s="139"/>
      <c r="TMN92" s="140"/>
      <c r="TMO92" s="140"/>
      <c r="TMP92" s="140"/>
      <c r="TMQ92" s="140"/>
      <c r="TMR92" s="140"/>
      <c r="TMS92" s="141"/>
      <c r="TMT92" s="140"/>
      <c r="TMU92" s="140"/>
      <c r="TMV92" s="140"/>
      <c r="TMW92" s="140"/>
      <c r="TMX92" s="140"/>
      <c r="TMY92" s="140"/>
      <c r="TMZ92" s="140"/>
      <c r="TNA92" s="140"/>
      <c r="TNB92" s="140"/>
      <c r="TNC92" s="140"/>
      <c r="TND92" s="140"/>
      <c r="TNE92" s="140"/>
      <c r="TNF92" s="139"/>
      <c r="TNG92" s="140"/>
      <c r="TNH92" s="140"/>
      <c r="TNI92" s="140"/>
      <c r="TNJ92" s="140"/>
      <c r="TNK92" s="140"/>
      <c r="TNL92" s="141"/>
      <c r="TNM92" s="140"/>
      <c r="TNN92" s="140"/>
      <c r="TNO92" s="140"/>
      <c r="TNP92" s="140"/>
      <c r="TNQ92" s="140"/>
      <c r="TNR92" s="140"/>
      <c r="TNS92" s="140"/>
      <c r="TNT92" s="140"/>
      <c r="TNU92" s="140"/>
      <c r="TNV92" s="140"/>
      <c r="TNW92" s="140"/>
      <c r="TNX92" s="140"/>
      <c r="TNY92" s="139"/>
      <c r="TNZ92" s="140"/>
      <c r="TOA92" s="140"/>
      <c r="TOB92" s="140"/>
      <c r="TOC92" s="140"/>
      <c r="TOD92" s="140"/>
      <c r="TOE92" s="141"/>
      <c r="TOF92" s="140"/>
      <c r="TOG92" s="140"/>
      <c r="TOH92" s="140"/>
      <c r="TOI92" s="140"/>
      <c r="TOJ92" s="140"/>
      <c r="TOK92" s="140"/>
      <c r="TOL92" s="140"/>
      <c r="TOM92" s="140"/>
      <c r="TON92" s="140"/>
      <c r="TOO92" s="140"/>
      <c r="TOP92" s="140"/>
      <c r="TOQ92" s="140"/>
      <c r="TOR92" s="139"/>
      <c r="TOS92" s="140"/>
      <c r="TOT92" s="140"/>
      <c r="TOU92" s="140"/>
      <c r="TOV92" s="140"/>
      <c r="TOW92" s="140"/>
      <c r="TOX92" s="141"/>
      <c r="TOY92" s="140"/>
      <c r="TOZ92" s="140"/>
      <c r="TPA92" s="140"/>
      <c r="TPB92" s="140"/>
      <c r="TPC92" s="140"/>
      <c r="TPD92" s="140"/>
      <c r="TPE92" s="140"/>
      <c r="TPF92" s="140"/>
      <c r="TPG92" s="140"/>
      <c r="TPH92" s="140"/>
      <c r="TPI92" s="140"/>
      <c r="TPJ92" s="140"/>
      <c r="TPK92" s="139"/>
      <c r="TPL92" s="140"/>
      <c r="TPM92" s="140"/>
      <c r="TPN92" s="140"/>
      <c r="TPO92" s="140"/>
      <c r="TPP92" s="140"/>
      <c r="TPQ92" s="141"/>
      <c r="TPR92" s="140"/>
      <c r="TPS92" s="140"/>
      <c r="TPT92" s="140"/>
      <c r="TPU92" s="140"/>
      <c r="TPV92" s="140"/>
      <c r="TPW92" s="140"/>
      <c r="TPX92" s="140"/>
      <c r="TPY92" s="140"/>
      <c r="TPZ92" s="140"/>
      <c r="TQA92" s="140"/>
      <c r="TQB92" s="140"/>
      <c r="TQC92" s="140"/>
      <c r="TQD92" s="139"/>
      <c r="TQE92" s="140"/>
      <c r="TQF92" s="140"/>
      <c r="TQG92" s="140"/>
      <c r="TQH92" s="140"/>
      <c r="TQI92" s="140"/>
      <c r="TQJ92" s="141"/>
      <c r="TQK92" s="140"/>
      <c r="TQL92" s="140"/>
      <c r="TQM92" s="140"/>
      <c r="TQN92" s="140"/>
      <c r="TQO92" s="140"/>
      <c r="TQP92" s="140"/>
      <c r="TQQ92" s="140"/>
      <c r="TQR92" s="140"/>
      <c r="TQS92" s="140"/>
      <c r="TQT92" s="140"/>
      <c r="TQU92" s="140"/>
      <c r="TQV92" s="140"/>
      <c r="TQW92" s="139"/>
      <c r="TQX92" s="140"/>
      <c r="TQY92" s="140"/>
      <c r="TQZ92" s="140"/>
      <c r="TRA92" s="140"/>
      <c r="TRB92" s="140"/>
      <c r="TRC92" s="141"/>
      <c r="TRD92" s="140"/>
      <c r="TRE92" s="140"/>
      <c r="TRF92" s="140"/>
      <c r="TRG92" s="140"/>
      <c r="TRH92" s="140"/>
      <c r="TRI92" s="140"/>
      <c r="TRJ92" s="140"/>
      <c r="TRK92" s="140"/>
      <c r="TRL92" s="140"/>
      <c r="TRM92" s="140"/>
      <c r="TRN92" s="140"/>
      <c r="TRO92" s="140"/>
      <c r="TRP92" s="139"/>
      <c r="TRQ92" s="140"/>
      <c r="TRR92" s="140"/>
      <c r="TRS92" s="140"/>
      <c r="TRT92" s="140"/>
      <c r="TRU92" s="140"/>
      <c r="TRV92" s="141"/>
      <c r="TRW92" s="140"/>
      <c r="TRX92" s="140"/>
      <c r="TRY92" s="140"/>
      <c r="TRZ92" s="140"/>
      <c r="TSA92" s="140"/>
      <c r="TSB92" s="140"/>
      <c r="TSC92" s="140"/>
      <c r="TSD92" s="140"/>
      <c r="TSE92" s="140"/>
      <c r="TSF92" s="140"/>
      <c r="TSG92" s="140"/>
      <c r="TSH92" s="140"/>
      <c r="TSI92" s="139"/>
      <c r="TSJ92" s="140"/>
      <c r="TSK92" s="140"/>
      <c r="TSL92" s="140"/>
      <c r="TSM92" s="140"/>
      <c r="TSN92" s="140"/>
      <c r="TSO92" s="141"/>
      <c r="TSP92" s="140"/>
      <c r="TSQ92" s="140"/>
      <c r="TSR92" s="140"/>
      <c r="TSS92" s="140"/>
      <c r="TST92" s="140"/>
      <c r="TSU92" s="140"/>
      <c r="TSV92" s="140"/>
      <c r="TSW92" s="140"/>
      <c r="TSX92" s="140"/>
      <c r="TSY92" s="140"/>
      <c r="TSZ92" s="140"/>
      <c r="TTA92" s="140"/>
      <c r="TTB92" s="139"/>
      <c r="TTC92" s="140"/>
      <c r="TTD92" s="140"/>
      <c r="TTE92" s="140"/>
      <c r="TTF92" s="140"/>
      <c r="TTG92" s="140"/>
      <c r="TTH92" s="141"/>
      <c r="TTI92" s="140"/>
      <c r="TTJ92" s="140"/>
      <c r="TTK92" s="140"/>
      <c r="TTL92" s="140"/>
      <c r="TTM92" s="140"/>
      <c r="TTN92" s="140"/>
      <c r="TTO92" s="140"/>
      <c r="TTP92" s="140"/>
      <c r="TTQ92" s="140"/>
      <c r="TTR92" s="140"/>
      <c r="TTS92" s="140"/>
      <c r="TTT92" s="140"/>
      <c r="TTU92" s="139"/>
      <c r="TTV92" s="140"/>
      <c r="TTW92" s="140"/>
      <c r="TTX92" s="140"/>
      <c r="TTY92" s="140"/>
      <c r="TTZ92" s="140"/>
      <c r="TUA92" s="141"/>
      <c r="TUB92" s="140"/>
      <c r="TUC92" s="140"/>
      <c r="TUD92" s="140"/>
      <c r="TUE92" s="140"/>
      <c r="TUF92" s="140"/>
      <c r="TUG92" s="140"/>
      <c r="TUH92" s="140"/>
      <c r="TUI92" s="140"/>
      <c r="TUJ92" s="140"/>
      <c r="TUK92" s="140"/>
      <c r="TUL92" s="140"/>
      <c r="TUM92" s="140"/>
      <c r="TUN92" s="139"/>
      <c r="TUO92" s="140"/>
      <c r="TUP92" s="140"/>
      <c r="TUQ92" s="140"/>
      <c r="TUR92" s="140"/>
      <c r="TUS92" s="140"/>
      <c r="TUT92" s="141"/>
      <c r="TUU92" s="140"/>
      <c r="TUV92" s="140"/>
      <c r="TUW92" s="140"/>
      <c r="TUX92" s="140"/>
      <c r="TUY92" s="140"/>
      <c r="TUZ92" s="140"/>
      <c r="TVA92" s="140"/>
      <c r="TVB92" s="140"/>
      <c r="TVC92" s="140"/>
      <c r="TVD92" s="140"/>
      <c r="TVE92" s="140"/>
      <c r="TVF92" s="140"/>
      <c r="TVG92" s="139"/>
      <c r="TVH92" s="140"/>
      <c r="TVI92" s="140"/>
      <c r="TVJ92" s="140"/>
      <c r="TVK92" s="140"/>
      <c r="TVL92" s="140"/>
      <c r="TVM92" s="141"/>
      <c r="TVN92" s="140"/>
      <c r="TVO92" s="140"/>
      <c r="TVP92" s="140"/>
      <c r="TVQ92" s="140"/>
      <c r="TVR92" s="140"/>
      <c r="TVS92" s="140"/>
      <c r="TVT92" s="140"/>
      <c r="TVU92" s="140"/>
      <c r="TVV92" s="140"/>
      <c r="TVW92" s="140"/>
      <c r="TVX92" s="140"/>
      <c r="TVY92" s="140"/>
      <c r="TVZ92" s="139"/>
      <c r="TWA92" s="140"/>
      <c r="TWB92" s="140"/>
      <c r="TWC92" s="140"/>
      <c r="TWD92" s="140"/>
      <c r="TWE92" s="140"/>
      <c r="TWF92" s="141"/>
      <c r="TWG92" s="140"/>
      <c r="TWH92" s="140"/>
      <c r="TWI92" s="140"/>
      <c r="TWJ92" s="140"/>
      <c r="TWK92" s="140"/>
      <c r="TWL92" s="140"/>
      <c r="TWM92" s="140"/>
      <c r="TWN92" s="140"/>
      <c r="TWO92" s="140"/>
      <c r="TWP92" s="140"/>
      <c r="TWQ92" s="140"/>
      <c r="TWR92" s="140"/>
      <c r="TWS92" s="139"/>
      <c r="TWT92" s="140"/>
      <c r="TWU92" s="140"/>
      <c r="TWV92" s="140"/>
      <c r="TWW92" s="140"/>
      <c r="TWX92" s="140"/>
      <c r="TWY92" s="141"/>
      <c r="TWZ92" s="140"/>
      <c r="TXA92" s="140"/>
      <c r="TXB92" s="140"/>
      <c r="TXC92" s="140"/>
      <c r="TXD92" s="140"/>
      <c r="TXE92" s="140"/>
      <c r="TXF92" s="140"/>
      <c r="TXG92" s="140"/>
      <c r="TXH92" s="140"/>
      <c r="TXI92" s="140"/>
      <c r="TXJ92" s="140"/>
      <c r="TXK92" s="140"/>
      <c r="TXL92" s="139"/>
      <c r="TXM92" s="140"/>
      <c r="TXN92" s="140"/>
      <c r="TXO92" s="140"/>
      <c r="TXP92" s="140"/>
      <c r="TXQ92" s="140"/>
      <c r="TXR92" s="141"/>
      <c r="TXS92" s="140"/>
      <c r="TXT92" s="140"/>
      <c r="TXU92" s="140"/>
      <c r="TXV92" s="140"/>
      <c r="TXW92" s="140"/>
      <c r="TXX92" s="140"/>
      <c r="TXY92" s="140"/>
      <c r="TXZ92" s="140"/>
      <c r="TYA92" s="140"/>
      <c r="TYB92" s="140"/>
      <c r="TYC92" s="140"/>
      <c r="TYD92" s="140"/>
      <c r="TYE92" s="139"/>
      <c r="TYF92" s="140"/>
      <c r="TYG92" s="140"/>
      <c r="TYH92" s="140"/>
      <c r="TYI92" s="140"/>
      <c r="TYJ92" s="140"/>
      <c r="TYK92" s="141"/>
      <c r="TYL92" s="140"/>
      <c r="TYM92" s="140"/>
      <c r="TYN92" s="140"/>
      <c r="TYO92" s="140"/>
      <c r="TYP92" s="140"/>
      <c r="TYQ92" s="140"/>
      <c r="TYR92" s="140"/>
      <c r="TYS92" s="140"/>
      <c r="TYT92" s="140"/>
      <c r="TYU92" s="140"/>
      <c r="TYV92" s="140"/>
      <c r="TYW92" s="140"/>
      <c r="TYX92" s="139"/>
      <c r="TYY92" s="140"/>
      <c r="TYZ92" s="140"/>
      <c r="TZA92" s="140"/>
      <c r="TZB92" s="140"/>
      <c r="TZC92" s="140"/>
      <c r="TZD92" s="141"/>
      <c r="TZE92" s="140"/>
      <c r="TZF92" s="140"/>
      <c r="TZG92" s="140"/>
      <c r="TZH92" s="140"/>
      <c r="TZI92" s="140"/>
      <c r="TZJ92" s="140"/>
      <c r="TZK92" s="140"/>
      <c r="TZL92" s="140"/>
      <c r="TZM92" s="140"/>
      <c r="TZN92" s="140"/>
      <c r="TZO92" s="140"/>
      <c r="TZP92" s="140"/>
      <c r="TZQ92" s="139"/>
      <c r="TZR92" s="140"/>
      <c r="TZS92" s="140"/>
      <c r="TZT92" s="140"/>
      <c r="TZU92" s="140"/>
      <c r="TZV92" s="140"/>
      <c r="TZW92" s="141"/>
      <c r="TZX92" s="140"/>
      <c r="TZY92" s="140"/>
      <c r="TZZ92" s="140"/>
      <c r="UAA92" s="140"/>
      <c r="UAB92" s="140"/>
      <c r="UAC92" s="140"/>
      <c r="UAD92" s="140"/>
      <c r="UAE92" s="140"/>
      <c r="UAF92" s="140"/>
      <c r="UAG92" s="140"/>
      <c r="UAH92" s="140"/>
      <c r="UAI92" s="140"/>
      <c r="UAJ92" s="139"/>
      <c r="UAK92" s="140"/>
      <c r="UAL92" s="140"/>
      <c r="UAM92" s="140"/>
      <c r="UAN92" s="140"/>
      <c r="UAO92" s="140"/>
      <c r="UAP92" s="141"/>
      <c r="UAQ92" s="140"/>
      <c r="UAR92" s="140"/>
      <c r="UAS92" s="140"/>
      <c r="UAT92" s="140"/>
      <c r="UAU92" s="140"/>
      <c r="UAV92" s="140"/>
      <c r="UAW92" s="140"/>
      <c r="UAX92" s="140"/>
      <c r="UAY92" s="140"/>
      <c r="UAZ92" s="140"/>
      <c r="UBA92" s="140"/>
      <c r="UBB92" s="140"/>
      <c r="UBC92" s="139"/>
      <c r="UBD92" s="140"/>
      <c r="UBE92" s="140"/>
      <c r="UBF92" s="140"/>
      <c r="UBG92" s="140"/>
      <c r="UBH92" s="140"/>
      <c r="UBI92" s="141"/>
      <c r="UBJ92" s="140"/>
      <c r="UBK92" s="140"/>
      <c r="UBL92" s="140"/>
      <c r="UBM92" s="140"/>
      <c r="UBN92" s="140"/>
      <c r="UBO92" s="140"/>
      <c r="UBP92" s="140"/>
      <c r="UBQ92" s="140"/>
      <c r="UBR92" s="140"/>
      <c r="UBS92" s="140"/>
      <c r="UBT92" s="140"/>
      <c r="UBU92" s="140"/>
      <c r="UBV92" s="139"/>
      <c r="UBW92" s="140"/>
      <c r="UBX92" s="140"/>
      <c r="UBY92" s="140"/>
      <c r="UBZ92" s="140"/>
      <c r="UCA92" s="140"/>
      <c r="UCB92" s="141"/>
      <c r="UCC92" s="140"/>
      <c r="UCD92" s="140"/>
      <c r="UCE92" s="140"/>
      <c r="UCF92" s="140"/>
      <c r="UCG92" s="140"/>
      <c r="UCH92" s="140"/>
      <c r="UCI92" s="140"/>
      <c r="UCJ92" s="140"/>
      <c r="UCK92" s="140"/>
      <c r="UCL92" s="140"/>
      <c r="UCM92" s="140"/>
      <c r="UCN92" s="140"/>
      <c r="UCO92" s="139"/>
      <c r="UCP92" s="140"/>
      <c r="UCQ92" s="140"/>
      <c r="UCR92" s="140"/>
      <c r="UCS92" s="140"/>
      <c r="UCT92" s="140"/>
      <c r="UCU92" s="141"/>
      <c r="UCV92" s="140"/>
      <c r="UCW92" s="140"/>
      <c r="UCX92" s="140"/>
      <c r="UCY92" s="140"/>
      <c r="UCZ92" s="140"/>
      <c r="UDA92" s="140"/>
      <c r="UDB92" s="140"/>
      <c r="UDC92" s="140"/>
      <c r="UDD92" s="140"/>
      <c r="UDE92" s="140"/>
      <c r="UDF92" s="140"/>
      <c r="UDG92" s="140"/>
      <c r="UDH92" s="139"/>
      <c r="UDI92" s="140"/>
      <c r="UDJ92" s="140"/>
      <c r="UDK92" s="140"/>
      <c r="UDL92" s="140"/>
      <c r="UDM92" s="140"/>
      <c r="UDN92" s="141"/>
      <c r="UDO92" s="140"/>
      <c r="UDP92" s="140"/>
      <c r="UDQ92" s="140"/>
      <c r="UDR92" s="140"/>
      <c r="UDS92" s="140"/>
      <c r="UDT92" s="140"/>
      <c r="UDU92" s="140"/>
      <c r="UDV92" s="140"/>
      <c r="UDW92" s="140"/>
      <c r="UDX92" s="140"/>
      <c r="UDY92" s="140"/>
      <c r="UDZ92" s="140"/>
      <c r="UEA92" s="139"/>
      <c r="UEB92" s="140"/>
      <c r="UEC92" s="140"/>
      <c r="UED92" s="140"/>
      <c r="UEE92" s="140"/>
      <c r="UEF92" s="140"/>
      <c r="UEG92" s="141"/>
      <c r="UEH92" s="140"/>
      <c r="UEI92" s="140"/>
      <c r="UEJ92" s="140"/>
      <c r="UEK92" s="140"/>
      <c r="UEL92" s="140"/>
      <c r="UEM92" s="140"/>
      <c r="UEN92" s="140"/>
      <c r="UEO92" s="140"/>
      <c r="UEP92" s="140"/>
      <c r="UEQ92" s="140"/>
      <c r="UER92" s="140"/>
      <c r="UES92" s="140"/>
      <c r="UET92" s="139"/>
      <c r="UEU92" s="140"/>
      <c r="UEV92" s="140"/>
      <c r="UEW92" s="140"/>
      <c r="UEX92" s="140"/>
      <c r="UEY92" s="140"/>
      <c r="UEZ92" s="141"/>
      <c r="UFA92" s="140"/>
      <c r="UFB92" s="140"/>
      <c r="UFC92" s="140"/>
      <c r="UFD92" s="140"/>
      <c r="UFE92" s="140"/>
      <c r="UFF92" s="140"/>
      <c r="UFG92" s="140"/>
      <c r="UFH92" s="140"/>
      <c r="UFI92" s="140"/>
      <c r="UFJ92" s="140"/>
      <c r="UFK92" s="140"/>
      <c r="UFL92" s="140"/>
      <c r="UFM92" s="139"/>
      <c r="UFN92" s="140"/>
      <c r="UFO92" s="140"/>
      <c r="UFP92" s="140"/>
      <c r="UFQ92" s="140"/>
      <c r="UFR92" s="140"/>
      <c r="UFS92" s="141"/>
      <c r="UFT92" s="140"/>
      <c r="UFU92" s="140"/>
      <c r="UFV92" s="140"/>
      <c r="UFW92" s="140"/>
      <c r="UFX92" s="140"/>
      <c r="UFY92" s="140"/>
      <c r="UFZ92" s="140"/>
      <c r="UGA92" s="140"/>
      <c r="UGB92" s="140"/>
      <c r="UGC92" s="140"/>
      <c r="UGD92" s="140"/>
      <c r="UGE92" s="140"/>
      <c r="UGF92" s="139"/>
      <c r="UGG92" s="140"/>
      <c r="UGH92" s="140"/>
      <c r="UGI92" s="140"/>
      <c r="UGJ92" s="140"/>
      <c r="UGK92" s="140"/>
      <c r="UGL92" s="141"/>
      <c r="UGM92" s="140"/>
      <c r="UGN92" s="140"/>
      <c r="UGO92" s="140"/>
      <c r="UGP92" s="140"/>
      <c r="UGQ92" s="140"/>
      <c r="UGR92" s="140"/>
      <c r="UGS92" s="140"/>
      <c r="UGT92" s="140"/>
      <c r="UGU92" s="140"/>
      <c r="UGV92" s="140"/>
      <c r="UGW92" s="140"/>
      <c r="UGX92" s="140"/>
      <c r="UGY92" s="139"/>
      <c r="UGZ92" s="140"/>
      <c r="UHA92" s="140"/>
      <c r="UHB92" s="140"/>
      <c r="UHC92" s="140"/>
      <c r="UHD92" s="140"/>
      <c r="UHE92" s="141"/>
      <c r="UHF92" s="140"/>
      <c r="UHG92" s="140"/>
      <c r="UHH92" s="140"/>
      <c r="UHI92" s="140"/>
      <c r="UHJ92" s="140"/>
      <c r="UHK92" s="140"/>
      <c r="UHL92" s="140"/>
      <c r="UHM92" s="140"/>
      <c r="UHN92" s="140"/>
      <c r="UHO92" s="140"/>
      <c r="UHP92" s="140"/>
      <c r="UHQ92" s="140"/>
      <c r="UHR92" s="139"/>
      <c r="UHS92" s="140"/>
      <c r="UHT92" s="140"/>
      <c r="UHU92" s="140"/>
      <c r="UHV92" s="140"/>
      <c r="UHW92" s="140"/>
      <c r="UHX92" s="141"/>
      <c r="UHY92" s="140"/>
      <c r="UHZ92" s="140"/>
      <c r="UIA92" s="140"/>
      <c r="UIB92" s="140"/>
      <c r="UIC92" s="140"/>
      <c r="UID92" s="140"/>
      <c r="UIE92" s="140"/>
      <c r="UIF92" s="140"/>
      <c r="UIG92" s="140"/>
      <c r="UIH92" s="140"/>
      <c r="UII92" s="140"/>
      <c r="UIJ92" s="140"/>
      <c r="UIK92" s="139"/>
      <c r="UIL92" s="140"/>
      <c r="UIM92" s="140"/>
      <c r="UIN92" s="140"/>
      <c r="UIO92" s="140"/>
      <c r="UIP92" s="140"/>
      <c r="UIQ92" s="141"/>
      <c r="UIR92" s="140"/>
      <c r="UIS92" s="140"/>
      <c r="UIT92" s="140"/>
      <c r="UIU92" s="140"/>
      <c r="UIV92" s="140"/>
      <c r="UIW92" s="140"/>
      <c r="UIX92" s="140"/>
      <c r="UIY92" s="140"/>
      <c r="UIZ92" s="140"/>
      <c r="UJA92" s="140"/>
      <c r="UJB92" s="140"/>
      <c r="UJC92" s="140"/>
      <c r="UJD92" s="139"/>
      <c r="UJE92" s="140"/>
      <c r="UJF92" s="140"/>
      <c r="UJG92" s="140"/>
      <c r="UJH92" s="140"/>
      <c r="UJI92" s="140"/>
      <c r="UJJ92" s="141"/>
      <c r="UJK92" s="140"/>
      <c r="UJL92" s="140"/>
      <c r="UJM92" s="140"/>
      <c r="UJN92" s="140"/>
      <c r="UJO92" s="140"/>
      <c r="UJP92" s="140"/>
      <c r="UJQ92" s="140"/>
      <c r="UJR92" s="140"/>
      <c r="UJS92" s="140"/>
      <c r="UJT92" s="140"/>
      <c r="UJU92" s="140"/>
      <c r="UJV92" s="140"/>
      <c r="UJW92" s="139"/>
      <c r="UJX92" s="140"/>
      <c r="UJY92" s="140"/>
      <c r="UJZ92" s="140"/>
      <c r="UKA92" s="140"/>
      <c r="UKB92" s="140"/>
      <c r="UKC92" s="141"/>
      <c r="UKD92" s="140"/>
      <c r="UKE92" s="140"/>
      <c r="UKF92" s="140"/>
      <c r="UKG92" s="140"/>
      <c r="UKH92" s="140"/>
      <c r="UKI92" s="140"/>
      <c r="UKJ92" s="140"/>
      <c r="UKK92" s="140"/>
      <c r="UKL92" s="140"/>
      <c r="UKM92" s="140"/>
      <c r="UKN92" s="140"/>
      <c r="UKO92" s="140"/>
      <c r="UKP92" s="139"/>
      <c r="UKQ92" s="140"/>
      <c r="UKR92" s="140"/>
      <c r="UKS92" s="140"/>
      <c r="UKT92" s="140"/>
      <c r="UKU92" s="140"/>
      <c r="UKV92" s="141"/>
      <c r="UKW92" s="140"/>
      <c r="UKX92" s="140"/>
      <c r="UKY92" s="140"/>
      <c r="UKZ92" s="140"/>
      <c r="ULA92" s="140"/>
      <c r="ULB92" s="140"/>
      <c r="ULC92" s="140"/>
      <c r="ULD92" s="140"/>
      <c r="ULE92" s="140"/>
      <c r="ULF92" s="140"/>
      <c r="ULG92" s="140"/>
      <c r="ULH92" s="140"/>
      <c r="ULI92" s="139"/>
      <c r="ULJ92" s="140"/>
      <c r="ULK92" s="140"/>
      <c r="ULL92" s="140"/>
      <c r="ULM92" s="140"/>
      <c r="ULN92" s="140"/>
      <c r="ULO92" s="141"/>
      <c r="ULP92" s="140"/>
      <c r="ULQ92" s="140"/>
      <c r="ULR92" s="140"/>
      <c r="ULS92" s="140"/>
      <c r="ULT92" s="140"/>
      <c r="ULU92" s="140"/>
      <c r="ULV92" s="140"/>
      <c r="ULW92" s="140"/>
      <c r="ULX92" s="140"/>
      <c r="ULY92" s="140"/>
      <c r="ULZ92" s="140"/>
      <c r="UMA92" s="140"/>
      <c r="UMB92" s="139"/>
      <c r="UMC92" s="140"/>
      <c r="UMD92" s="140"/>
      <c r="UME92" s="140"/>
      <c r="UMF92" s="140"/>
      <c r="UMG92" s="140"/>
      <c r="UMH92" s="141"/>
      <c r="UMI92" s="140"/>
      <c r="UMJ92" s="140"/>
      <c r="UMK92" s="140"/>
      <c r="UML92" s="140"/>
      <c r="UMM92" s="140"/>
      <c r="UMN92" s="140"/>
      <c r="UMO92" s="140"/>
      <c r="UMP92" s="140"/>
      <c r="UMQ92" s="140"/>
      <c r="UMR92" s="140"/>
      <c r="UMS92" s="140"/>
      <c r="UMT92" s="140"/>
      <c r="UMU92" s="139"/>
      <c r="UMV92" s="140"/>
      <c r="UMW92" s="140"/>
      <c r="UMX92" s="140"/>
      <c r="UMY92" s="140"/>
      <c r="UMZ92" s="140"/>
      <c r="UNA92" s="141"/>
      <c r="UNB92" s="140"/>
      <c r="UNC92" s="140"/>
      <c r="UND92" s="140"/>
      <c r="UNE92" s="140"/>
      <c r="UNF92" s="140"/>
      <c r="UNG92" s="140"/>
      <c r="UNH92" s="140"/>
      <c r="UNI92" s="140"/>
      <c r="UNJ92" s="140"/>
      <c r="UNK92" s="140"/>
      <c r="UNL92" s="140"/>
      <c r="UNM92" s="140"/>
      <c r="UNN92" s="139"/>
      <c r="UNO92" s="140"/>
      <c r="UNP92" s="140"/>
      <c r="UNQ92" s="140"/>
      <c r="UNR92" s="140"/>
      <c r="UNS92" s="140"/>
      <c r="UNT92" s="141"/>
      <c r="UNU92" s="140"/>
      <c r="UNV92" s="140"/>
      <c r="UNW92" s="140"/>
      <c r="UNX92" s="140"/>
      <c r="UNY92" s="140"/>
      <c r="UNZ92" s="140"/>
      <c r="UOA92" s="140"/>
      <c r="UOB92" s="140"/>
      <c r="UOC92" s="140"/>
      <c r="UOD92" s="140"/>
      <c r="UOE92" s="140"/>
      <c r="UOF92" s="140"/>
      <c r="UOG92" s="139"/>
      <c r="UOH92" s="140"/>
      <c r="UOI92" s="140"/>
      <c r="UOJ92" s="140"/>
      <c r="UOK92" s="140"/>
      <c r="UOL92" s="140"/>
      <c r="UOM92" s="141"/>
      <c r="UON92" s="140"/>
      <c r="UOO92" s="140"/>
      <c r="UOP92" s="140"/>
      <c r="UOQ92" s="140"/>
      <c r="UOR92" s="140"/>
      <c r="UOS92" s="140"/>
      <c r="UOT92" s="140"/>
      <c r="UOU92" s="140"/>
      <c r="UOV92" s="140"/>
      <c r="UOW92" s="140"/>
      <c r="UOX92" s="140"/>
      <c r="UOY92" s="140"/>
      <c r="UOZ92" s="139"/>
      <c r="UPA92" s="140"/>
      <c r="UPB92" s="140"/>
      <c r="UPC92" s="140"/>
      <c r="UPD92" s="140"/>
      <c r="UPE92" s="140"/>
      <c r="UPF92" s="141"/>
      <c r="UPG92" s="140"/>
      <c r="UPH92" s="140"/>
      <c r="UPI92" s="140"/>
      <c r="UPJ92" s="140"/>
      <c r="UPK92" s="140"/>
      <c r="UPL92" s="140"/>
      <c r="UPM92" s="140"/>
      <c r="UPN92" s="140"/>
      <c r="UPO92" s="140"/>
      <c r="UPP92" s="140"/>
      <c r="UPQ92" s="140"/>
      <c r="UPR92" s="140"/>
      <c r="UPS92" s="139"/>
      <c r="UPT92" s="140"/>
      <c r="UPU92" s="140"/>
      <c r="UPV92" s="140"/>
      <c r="UPW92" s="140"/>
      <c r="UPX92" s="140"/>
      <c r="UPY92" s="141"/>
      <c r="UPZ92" s="140"/>
      <c r="UQA92" s="140"/>
      <c r="UQB92" s="140"/>
      <c r="UQC92" s="140"/>
      <c r="UQD92" s="140"/>
      <c r="UQE92" s="140"/>
      <c r="UQF92" s="140"/>
      <c r="UQG92" s="140"/>
      <c r="UQH92" s="140"/>
      <c r="UQI92" s="140"/>
      <c r="UQJ92" s="140"/>
      <c r="UQK92" s="140"/>
      <c r="UQL92" s="139"/>
      <c r="UQM92" s="140"/>
      <c r="UQN92" s="140"/>
      <c r="UQO92" s="140"/>
      <c r="UQP92" s="140"/>
      <c r="UQQ92" s="140"/>
      <c r="UQR92" s="141"/>
      <c r="UQS92" s="140"/>
      <c r="UQT92" s="140"/>
      <c r="UQU92" s="140"/>
      <c r="UQV92" s="140"/>
      <c r="UQW92" s="140"/>
      <c r="UQX92" s="140"/>
      <c r="UQY92" s="140"/>
      <c r="UQZ92" s="140"/>
      <c r="URA92" s="140"/>
      <c r="URB92" s="140"/>
      <c r="URC92" s="140"/>
      <c r="URD92" s="140"/>
      <c r="URE92" s="139"/>
      <c r="URF92" s="140"/>
      <c r="URG92" s="140"/>
      <c r="URH92" s="140"/>
      <c r="URI92" s="140"/>
      <c r="URJ92" s="140"/>
      <c r="URK92" s="141"/>
      <c r="URL92" s="140"/>
      <c r="URM92" s="140"/>
      <c r="URN92" s="140"/>
      <c r="URO92" s="140"/>
      <c r="URP92" s="140"/>
      <c r="URQ92" s="140"/>
      <c r="URR92" s="140"/>
      <c r="URS92" s="140"/>
      <c r="URT92" s="140"/>
      <c r="URU92" s="140"/>
      <c r="URV92" s="140"/>
      <c r="URW92" s="140"/>
      <c r="URX92" s="139"/>
      <c r="URY92" s="140"/>
      <c r="URZ92" s="140"/>
      <c r="USA92" s="140"/>
      <c r="USB92" s="140"/>
      <c r="USC92" s="140"/>
      <c r="USD92" s="141"/>
      <c r="USE92" s="140"/>
      <c r="USF92" s="140"/>
      <c r="USG92" s="140"/>
      <c r="USH92" s="140"/>
      <c r="USI92" s="140"/>
      <c r="USJ92" s="140"/>
      <c r="USK92" s="140"/>
      <c r="USL92" s="140"/>
      <c r="USM92" s="140"/>
      <c r="USN92" s="140"/>
      <c r="USO92" s="140"/>
      <c r="USP92" s="140"/>
      <c r="USQ92" s="139"/>
      <c r="USR92" s="140"/>
      <c r="USS92" s="140"/>
      <c r="UST92" s="140"/>
      <c r="USU92" s="140"/>
      <c r="USV92" s="140"/>
      <c r="USW92" s="141"/>
      <c r="USX92" s="140"/>
      <c r="USY92" s="140"/>
      <c r="USZ92" s="140"/>
      <c r="UTA92" s="140"/>
      <c r="UTB92" s="140"/>
      <c r="UTC92" s="140"/>
      <c r="UTD92" s="140"/>
      <c r="UTE92" s="140"/>
      <c r="UTF92" s="140"/>
      <c r="UTG92" s="140"/>
      <c r="UTH92" s="140"/>
      <c r="UTI92" s="140"/>
      <c r="UTJ92" s="139"/>
      <c r="UTK92" s="140"/>
      <c r="UTL92" s="140"/>
      <c r="UTM92" s="140"/>
      <c r="UTN92" s="140"/>
      <c r="UTO92" s="140"/>
      <c r="UTP92" s="141"/>
      <c r="UTQ92" s="140"/>
      <c r="UTR92" s="140"/>
      <c r="UTS92" s="140"/>
      <c r="UTT92" s="140"/>
      <c r="UTU92" s="140"/>
      <c r="UTV92" s="140"/>
      <c r="UTW92" s="140"/>
      <c r="UTX92" s="140"/>
      <c r="UTY92" s="140"/>
      <c r="UTZ92" s="140"/>
      <c r="UUA92" s="140"/>
      <c r="UUB92" s="140"/>
      <c r="UUC92" s="139"/>
      <c r="UUD92" s="140"/>
      <c r="UUE92" s="140"/>
      <c r="UUF92" s="140"/>
      <c r="UUG92" s="140"/>
      <c r="UUH92" s="140"/>
      <c r="UUI92" s="141"/>
      <c r="UUJ92" s="140"/>
      <c r="UUK92" s="140"/>
      <c r="UUL92" s="140"/>
      <c r="UUM92" s="140"/>
      <c r="UUN92" s="140"/>
      <c r="UUO92" s="140"/>
      <c r="UUP92" s="140"/>
      <c r="UUQ92" s="140"/>
      <c r="UUR92" s="140"/>
      <c r="UUS92" s="140"/>
      <c r="UUT92" s="140"/>
      <c r="UUU92" s="140"/>
      <c r="UUV92" s="139"/>
      <c r="UUW92" s="140"/>
      <c r="UUX92" s="140"/>
      <c r="UUY92" s="140"/>
      <c r="UUZ92" s="140"/>
      <c r="UVA92" s="140"/>
      <c r="UVB92" s="141"/>
      <c r="UVC92" s="140"/>
      <c r="UVD92" s="140"/>
      <c r="UVE92" s="140"/>
      <c r="UVF92" s="140"/>
      <c r="UVG92" s="140"/>
      <c r="UVH92" s="140"/>
      <c r="UVI92" s="140"/>
      <c r="UVJ92" s="140"/>
      <c r="UVK92" s="140"/>
      <c r="UVL92" s="140"/>
      <c r="UVM92" s="140"/>
      <c r="UVN92" s="140"/>
      <c r="UVO92" s="139"/>
      <c r="UVP92" s="140"/>
      <c r="UVQ92" s="140"/>
      <c r="UVR92" s="140"/>
      <c r="UVS92" s="140"/>
      <c r="UVT92" s="140"/>
      <c r="UVU92" s="141"/>
      <c r="UVV92" s="140"/>
      <c r="UVW92" s="140"/>
      <c r="UVX92" s="140"/>
      <c r="UVY92" s="140"/>
      <c r="UVZ92" s="140"/>
      <c r="UWA92" s="140"/>
      <c r="UWB92" s="140"/>
      <c r="UWC92" s="140"/>
      <c r="UWD92" s="140"/>
      <c r="UWE92" s="140"/>
      <c r="UWF92" s="140"/>
      <c r="UWG92" s="140"/>
      <c r="UWH92" s="139"/>
      <c r="UWI92" s="140"/>
      <c r="UWJ92" s="140"/>
      <c r="UWK92" s="140"/>
      <c r="UWL92" s="140"/>
      <c r="UWM92" s="140"/>
      <c r="UWN92" s="141"/>
      <c r="UWO92" s="140"/>
      <c r="UWP92" s="140"/>
      <c r="UWQ92" s="140"/>
      <c r="UWR92" s="140"/>
      <c r="UWS92" s="140"/>
      <c r="UWT92" s="140"/>
      <c r="UWU92" s="140"/>
      <c r="UWV92" s="140"/>
      <c r="UWW92" s="140"/>
      <c r="UWX92" s="140"/>
      <c r="UWY92" s="140"/>
      <c r="UWZ92" s="140"/>
      <c r="UXA92" s="139"/>
      <c r="UXB92" s="140"/>
      <c r="UXC92" s="140"/>
      <c r="UXD92" s="140"/>
      <c r="UXE92" s="140"/>
      <c r="UXF92" s="140"/>
      <c r="UXG92" s="141"/>
      <c r="UXH92" s="140"/>
      <c r="UXI92" s="140"/>
      <c r="UXJ92" s="140"/>
      <c r="UXK92" s="140"/>
      <c r="UXL92" s="140"/>
      <c r="UXM92" s="140"/>
      <c r="UXN92" s="140"/>
      <c r="UXO92" s="140"/>
      <c r="UXP92" s="140"/>
      <c r="UXQ92" s="140"/>
      <c r="UXR92" s="140"/>
      <c r="UXS92" s="140"/>
      <c r="UXT92" s="139"/>
      <c r="UXU92" s="140"/>
      <c r="UXV92" s="140"/>
      <c r="UXW92" s="140"/>
      <c r="UXX92" s="140"/>
      <c r="UXY92" s="140"/>
      <c r="UXZ92" s="141"/>
      <c r="UYA92" s="140"/>
      <c r="UYB92" s="140"/>
      <c r="UYC92" s="140"/>
      <c r="UYD92" s="140"/>
      <c r="UYE92" s="140"/>
      <c r="UYF92" s="140"/>
      <c r="UYG92" s="140"/>
      <c r="UYH92" s="140"/>
      <c r="UYI92" s="140"/>
      <c r="UYJ92" s="140"/>
      <c r="UYK92" s="140"/>
      <c r="UYL92" s="140"/>
      <c r="UYM92" s="139"/>
      <c r="UYN92" s="140"/>
      <c r="UYO92" s="140"/>
      <c r="UYP92" s="140"/>
      <c r="UYQ92" s="140"/>
      <c r="UYR92" s="140"/>
      <c r="UYS92" s="141"/>
      <c r="UYT92" s="140"/>
      <c r="UYU92" s="140"/>
      <c r="UYV92" s="140"/>
      <c r="UYW92" s="140"/>
      <c r="UYX92" s="140"/>
      <c r="UYY92" s="140"/>
      <c r="UYZ92" s="140"/>
      <c r="UZA92" s="140"/>
      <c r="UZB92" s="140"/>
      <c r="UZC92" s="140"/>
      <c r="UZD92" s="140"/>
      <c r="UZE92" s="140"/>
      <c r="UZF92" s="139"/>
      <c r="UZG92" s="140"/>
      <c r="UZH92" s="140"/>
      <c r="UZI92" s="140"/>
      <c r="UZJ92" s="140"/>
      <c r="UZK92" s="140"/>
      <c r="UZL92" s="141"/>
      <c r="UZM92" s="140"/>
      <c r="UZN92" s="140"/>
      <c r="UZO92" s="140"/>
      <c r="UZP92" s="140"/>
      <c r="UZQ92" s="140"/>
      <c r="UZR92" s="140"/>
      <c r="UZS92" s="140"/>
      <c r="UZT92" s="140"/>
      <c r="UZU92" s="140"/>
      <c r="UZV92" s="140"/>
      <c r="UZW92" s="140"/>
      <c r="UZX92" s="140"/>
      <c r="UZY92" s="139"/>
      <c r="UZZ92" s="140"/>
      <c r="VAA92" s="140"/>
      <c r="VAB92" s="140"/>
      <c r="VAC92" s="140"/>
      <c r="VAD92" s="140"/>
      <c r="VAE92" s="141"/>
      <c r="VAF92" s="140"/>
      <c r="VAG92" s="140"/>
      <c r="VAH92" s="140"/>
      <c r="VAI92" s="140"/>
      <c r="VAJ92" s="140"/>
      <c r="VAK92" s="140"/>
      <c r="VAL92" s="140"/>
      <c r="VAM92" s="140"/>
      <c r="VAN92" s="140"/>
      <c r="VAO92" s="140"/>
      <c r="VAP92" s="140"/>
      <c r="VAQ92" s="140"/>
      <c r="VAR92" s="139"/>
      <c r="VAS92" s="140"/>
      <c r="VAT92" s="140"/>
      <c r="VAU92" s="140"/>
      <c r="VAV92" s="140"/>
      <c r="VAW92" s="140"/>
      <c r="VAX92" s="141"/>
      <c r="VAY92" s="140"/>
      <c r="VAZ92" s="140"/>
      <c r="VBA92" s="140"/>
      <c r="VBB92" s="140"/>
      <c r="VBC92" s="140"/>
      <c r="VBD92" s="140"/>
      <c r="VBE92" s="140"/>
      <c r="VBF92" s="140"/>
      <c r="VBG92" s="140"/>
      <c r="VBH92" s="140"/>
      <c r="VBI92" s="140"/>
      <c r="VBJ92" s="140"/>
      <c r="VBK92" s="139"/>
      <c r="VBL92" s="140"/>
      <c r="VBM92" s="140"/>
      <c r="VBN92" s="140"/>
      <c r="VBO92" s="140"/>
      <c r="VBP92" s="140"/>
      <c r="VBQ92" s="141"/>
      <c r="VBR92" s="140"/>
      <c r="VBS92" s="140"/>
      <c r="VBT92" s="140"/>
      <c r="VBU92" s="140"/>
      <c r="VBV92" s="140"/>
      <c r="VBW92" s="140"/>
      <c r="VBX92" s="140"/>
      <c r="VBY92" s="140"/>
      <c r="VBZ92" s="140"/>
      <c r="VCA92" s="140"/>
      <c r="VCB92" s="140"/>
      <c r="VCC92" s="140"/>
      <c r="VCD92" s="139"/>
      <c r="VCE92" s="140"/>
      <c r="VCF92" s="140"/>
      <c r="VCG92" s="140"/>
      <c r="VCH92" s="140"/>
      <c r="VCI92" s="140"/>
      <c r="VCJ92" s="141"/>
      <c r="VCK92" s="140"/>
      <c r="VCL92" s="140"/>
      <c r="VCM92" s="140"/>
      <c r="VCN92" s="140"/>
      <c r="VCO92" s="140"/>
      <c r="VCP92" s="140"/>
      <c r="VCQ92" s="140"/>
      <c r="VCR92" s="140"/>
      <c r="VCS92" s="140"/>
      <c r="VCT92" s="140"/>
      <c r="VCU92" s="140"/>
      <c r="VCV92" s="140"/>
      <c r="VCW92" s="139"/>
      <c r="VCX92" s="140"/>
      <c r="VCY92" s="140"/>
      <c r="VCZ92" s="140"/>
      <c r="VDA92" s="140"/>
      <c r="VDB92" s="140"/>
      <c r="VDC92" s="141"/>
      <c r="VDD92" s="140"/>
      <c r="VDE92" s="140"/>
      <c r="VDF92" s="140"/>
      <c r="VDG92" s="140"/>
      <c r="VDH92" s="140"/>
      <c r="VDI92" s="140"/>
      <c r="VDJ92" s="140"/>
      <c r="VDK92" s="140"/>
      <c r="VDL92" s="140"/>
      <c r="VDM92" s="140"/>
      <c r="VDN92" s="140"/>
      <c r="VDO92" s="140"/>
      <c r="VDP92" s="139"/>
      <c r="VDQ92" s="140"/>
      <c r="VDR92" s="140"/>
      <c r="VDS92" s="140"/>
      <c r="VDT92" s="140"/>
      <c r="VDU92" s="140"/>
      <c r="VDV92" s="141"/>
      <c r="VDW92" s="140"/>
      <c r="VDX92" s="140"/>
      <c r="VDY92" s="140"/>
      <c r="VDZ92" s="140"/>
      <c r="VEA92" s="140"/>
      <c r="VEB92" s="140"/>
      <c r="VEC92" s="140"/>
      <c r="VED92" s="140"/>
      <c r="VEE92" s="140"/>
      <c r="VEF92" s="140"/>
      <c r="VEG92" s="140"/>
      <c r="VEH92" s="140"/>
      <c r="VEI92" s="139"/>
      <c r="VEJ92" s="140"/>
      <c r="VEK92" s="140"/>
      <c r="VEL92" s="140"/>
      <c r="VEM92" s="140"/>
      <c r="VEN92" s="140"/>
      <c r="VEO92" s="141"/>
      <c r="VEP92" s="140"/>
      <c r="VEQ92" s="140"/>
      <c r="VER92" s="140"/>
      <c r="VES92" s="140"/>
      <c r="VET92" s="140"/>
      <c r="VEU92" s="140"/>
      <c r="VEV92" s="140"/>
      <c r="VEW92" s="140"/>
      <c r="VEX92" s="140"/>
      <c r="VEY92" s="140"/>
      <c r="VEZ92" s="140"/>
      <c r="VFA92" s="140"/>
      <c r="VFB92" s="139"/>
      <c r="VFC92" s="140"/>
      <c r="VFD92" s="140"/>
      <c r="VFE92" s="140"/>
      <c r="VFF92" s="140"/>
      <c r="VFG92" s="140"/>
      <c r="VFH92" s="141"/>
      <c r="VFI92" s="140"/>
      <c r="VFJ92" s="140"/>
      <c r="VFK92" s="140"/>
      <c r="VFL92" s="140"/>
      <c r="VFM92" s="140"/>
      <c r="VFN92" s="140"/>
      <c r="VFO92" s="140"/>
      <c r="VFP92" s="140"/>
      <c r="VFQ92" s="140"/>
      <c r="VFR92" s="140"/>
      <c r="VFS92" s="140"/>
      <c r="VFT92" s="140"/>
      <c r="VFU92" s="139"/>
      <c r="VFV92" s="140"/>
      <c r="VFW92" s="140"/>
      <c r="VFX92" s="140"/>
      <c r="VFY92" s="140"/>
      <c r="VFZ92" s="140"/>
      <c r="VGA92" s="141"/>
      <c r="VGB92" s="140"/>
      <c r="VGC92" s="140"/>
      <c r="VGD92" s="140"/>
      <c r="VGE92" s="140"/>
      <c r="VGF92" s="140"/>
      <c r="VGG92" s="140"/>
      <c r="VGH92" s="140"/>
      <c r="VGI92" s="140"/>
      <c r="VGJ92" s="140"/>
      <c r="VGK92" s="140"/>
      <c r="VGL92" s="140"/>
      <c r="VGM92" s="140"/>
      <c r="VGN92" s="139"/>
      <c r="VGO92" s="140"/>
      <c r="VGP92" s="140"/>
      <c r="VGQ92" s="140"/>
      <c r="VGR92" s="140"/>
      <c r="VGS92" s="140"/>
      <c r="VGT92" s="141"/>
      <c r="VGU92" s="140"/>
      <c r="VGV92" s="140"/>
      <c r="VGW92" s="140"/>
      <c r="VGX92" s="140"/>
      <c r="VGY92" s="140"/>
      <c r="VGZ92" s="140"/>
      <c r="VHA92" s="140"/>
      <c r="VHB92" s="140"/>
      <c r="VHC92" s="140"/>
      <c r="VHD92" s="140"/>
      <c r="VHE92" s="140"/>
      <c r="VHF92" s="140"/>
      <c r="VHG92" s="139"/>
      <c r="VHH92" s="140"/>
      <c r="VHI92" s="140"/>
      <c r="VHJ92" s="140"/>
      <c r="VHK92" s="140"/>
      <c r="VHL92" s="140"/>
      <c r="VHM92" s="141"/>
      <c r="VHN92" s="140"/>
      <c r="VHO92" s="140"/>
      <c r="VHP92" s="140"/>
      <c r="VHQ92" s="140"/>
      <c r="VHR92" s="140"/>
      <c r="VHS92" s="140"/>
      <c r="VHT92" s="140"/>
      <c r="VHU92" s="140"/>
      <c r="VHV92" s="140"/>
      <c r="VHW92" s="140"/>
      <c r="VHX92" s="140"/>
      <c r="VHY92" s="140"/>
      <c r="VHZ92" s="139"/>
      <c r="VIA92" s="140"/>
      <c r="VIB92" s="140"/>
      <c r="VIC92" s="140"/>
      <c r="VID92" s="140"/>
      <c r="VIE92" s="140"/>
      <c r="VIF92" s="141"/>
      <c r="VIG92" s="140"/>
      <c r="VIH92" s="140"/>
      <c r="VII92" s="140"/>
      <c r="VIJ92" s="140"/>
      <c r="VIK92" s="140"/>
      <c r="VIL92" s="140"/>
      <c r="VIM92" s="140"/>
      <c r="VIN92" s="140"/>
      <c r="VIO92" s="140"/>
      <c r="VIP92" s="140"/>
      <c r="VIQ92" s="140"/>
      <c r="VIR92" s="140"/>
      <c r="VIS92" s="139"/>
      <c r="VIT92" s="140"/>
      <c r="VIU92" s="140"/>
      <c r="VIV92" s="140"/>
      <c r="VIW92" s="140"/>
      <c r="VIX92" s="140"/>
      <c r="VIY92" s="141"/>
      <c r="VIZ92" s="140"/>
      <c r="VJA92" s="140"/>
      <c r="VJB92" s="140"/>
      <c r="VJC92" s="140"/>
      <c r="VJD92" s="140"/>
      <c r="VJE92" s="140"/>
      <c r="VJF92" s="140"/>
      <c r="VJG92" s="140"/>
      <c r="VJH92" s="140"/>
      <c r="VJI92" s="140"/>
      <c r="VJJ92" s="140"/>
      <c r="VJK92" s="140"/>
      <c r="VJL92" s="139"/>
      <c r="VJM92" s="140"/>
      <c r="VJN92" s="140"/>
      <c r="VJO92" s="140"/>
      <c r="VJP92" s="140"/>
      <c r="VJQ92" s="140"/>
      <c r="VJR92" s="141"/>
      <c r="VJS92" s="140"/>
      <c r="VJT92" s="140"/>
      <c r="VJU92" s="140"/>
      <c r="VJV92" s="140"/>
      <c r="VJW92" s="140"/>
      <c r="VJX92" s="140"/>
      <c r="VJY92" s="140"/>
      <c r="VJZ92" s="140"/>
      <c r="VKA92" s="140"/>
      <c r="VKB92" s="140"/>
      <c r="VKC92" s="140"/>
      <c r="VKD92" s="140"/>
      <c r="VKE92" s="139"/>
      <c r="VKF92" s="140"/>
      <c r="VKG92" s="140"/>
      <c r="VKH92" s="140"/>
      <c r="VKI92" s="140"/>
      <c r="VKJ92" s="140"/>
      <c r="VKK92" s="141"/>
      <c r="VKL92" s="140"/>
      <c r="VKM92" s="140"/>
      <c r="VKN92" s="140"/>
      <c r="VKO92" s="140"/>
      <c r="VKP92" s="140"/>
      <c r="VKQ92" s="140"/>
      <c r="VKR92" s="140"/>
      <c r="VKS92" s="140"/>
      <c r="VKT92" s="140"/>
      <c r="VKU92" s="140"/>
      <c r="VKV92" s="140"/>
      <c r="VKW92" s="140"/>
      <c r="VKX92" s="139"/>
      <c r="VKY92" s="140"/>
      <c r="VKZ92" s="140"/>
      <c r="VLA92" s="140"/>
      <c r="VLB92" s="140"/>
      <c r="VLC92" s="140"/>
      <c r="VLD92" s="141"/>
      <c r="VLE92" s="140"/>
      <c r="VLF92" s="140"/>
      <c r="VLG92" s="140"/>
      <c r="VLH92" s="140"/>
      <c r="VLI92" s="140"/>
      <c r="VLJ92" s="140"/>
      <c r="VLK92" s="140"/>
      <c r="VLL92" s="140"/>
      <c r="VLM92" s="140"/>
      <c r="VLN92" s="140"/>
      <c r="VLO92" s="140"/>
      <c r="VLP92" s="140"/>
      <c r="VLQ92" s="139"/>
      <c r="VLR92" s="140"/>
      <c r="VLS92" s="140"/>
      <c r="VLT92" s="140"/>
      <c r="VLU92" s="140"/>
      <c r="VLV92" s="140"/>
      <c r="VLW92" s="141"/>
      <c r="VLX92" s="140"/>
      <c r="VLY92" s="140"/>
      <c r="VLZ92" s="140"/>
      <c r="VMA92" s="140"/>
      <c r="VMB92" s="140"/>
      <c r="VMC92" s="140"/>
      <c r="VMD92" s="140"/>
      <c r="VME92" s="140"/>
      <c r="VMF92" s="140"/>
      <c r="VMG92" s="140"/>
      <c r="VMH92" s="140"/>
      <c r="VMI92" s="140"/>
      <c r="VMJ92" s="139"/>
      <c r="VMK92" s="140"/>
      <c r="VML92" s="140"/>
      <c r="VMM92" s="140"/>
      <c r="VMN92" s="140"/>
      <c r="VMO92" s="140"/>
      <c r="VMP92" s="141"/>
      <c r="VMQ92" s="140"/>
      <c r="VMR92" s="140"/>
      <c r="VMS92" s="140"/>
      <c r="VMT92" s="140"/>
      <c r="VMU92" s="140"/>
      <c r="VMV92" s="140"/>
      <c r="VMW92" s="140"/>
      <c r="VMX92" s="140"/>
      <c r="VMY92" s="140"/>
      <c r="VMZ92" s="140"/>
      <c r="VNA92" s="140"/>
      <c r="VNB92" s="140"/>
      <c r="VNC92" s="139"/>
      <c r="VND92" s="140"/>
      <c r="VNE92" s="140"/>
      <c r="VNF92" s="140"/>
      <c r="VNG92" s="140"/>
      <c r="VNH92" s="140"/>
      <c r="VNI92" s="141"/>
      <c r="VNJ92" s="140"/>
      <c r="VNK92" s="140"/>
      <c r="VNL92" s="140"/>
      <c r="VNM92" s="140"/>
      <c r="VNN92" s="140"/>
      <c r="VNO92" s="140"/>
      <c r="VNP92" s="140"/>
      <c r="VNQ92" s="140"/>
      <c r="VNR92" s="140"/>
      <c r="VNS92" s="140"/>
      <c r="VNT92" s="140"/>
      <c r="VNU92" s="140"/>
      <c r="VNV92" s="139"/>
      <c r="VNW92" s="140"/>
      <c r="VNX92" s="140"/>
      <c r="VNY92" s="140"/>
      <c r="VNZ92" s="140"/>
      <c r="VOA92" s="140"/>
      <c r="VOB92" s="141"/>
      <c r="VOC92" s="140"/>
      <c r="VOD92" s="140"/>
      <c r="VOE92" s="140"/>
      <c r="VOF92" s="140"/>
      <c r="VOG92" s="140"/>
      <c r="VOH92" s="140"/>
      <c r="VOI92" s="140"/>
      <c r="VOJ92" s="140"/>
      <c r="VOK92" s="140"/>
      <c r="VOL92" s="140"/>
      <c r="VOM92" s="140"/>
      <c r="VON92" s="140"/>
      <c r="VOO92" s="139"/>
      <c r="VOP92" s="140"/>
      <c r="VOQ92" s="140"/>
      <c r="VOR92" s="140"/>
      <c r="VOS92" s="140"/>
      <c r="VOT92" s="140"/>
      <c r="VOU92" s="141"/>
      <c r="VOV92" s="140"/>
      <c r="VOW92" s="140"/>
      <c r="VOX92" s="140"/>
      <c r="VOY92" s="140"/>
      <c r="VOZ92" s="140"/>
      <c r="VPA92" s="140"/>
      <c r="VPB92" s="140"/>
      <c r="VPC92" s="140"/>
      <c r="VPD92" s="140"/>
      <c r="VPE92" s="140"/>
      <c r="VPF92" s="140"/>
      <c r="VPG92" s="140"/>
      <c r="VPH92" s="139"/>
      <c r="VPI92" s="140"/>
      <c r="VPJ92" s="140"/>
      <c r="VPK92" s="140"/>
      <c r="VPL92" s="140"/>
      <c r="VPM92" s="140"/>
      <c r="VPN92" s="141"/>
      <c r="VPO92" s="140"/>
      <c r="VPP92" s="140"/>
      <c r="VPQ92" s="140"/>
      <c r="VPR92" s="140"/>
      <c r="VPS92" s="140"/>
      <c r="VPT92" s="140"/>
      <c r="VPU92" s="140"/>
      <c r="VPV92" s="140"/>
      <c r="VPW92" s="140"/>
      <c r="VPX92" s="140"/>
      <c r="VPY92" s="140"/>
      <c r="VPZ92" s="140"/>
      <c r="VQA92" s="139"/>
      <c r="VQB92" s="140"/>
      <c r="VQC92" s="140"/>
      <c r="VQD92" s="140"/>
      <c r="VQE92" s="140"/>
      <c r="VQF92" s="140"/>
      <c r="VQG92" s="141"/>
      <c r="VQH92" s="140"/>
      <c r="VQI92" s="140"/>
      <c r="VQJ92" s="140"/>
      <c r="VQK92" s="140"/>
      <c r="VQL92" s="140"/>
      <c r="VQM92" s="140"/>
      <c r="VQN92" s="140"/>
      <c r="VQO92" s="140"/>
      <c r="VQP92" s="140"/>
      <c r="VQQ92" s="140"/>
      <c r="VQR92" s="140"/>
      <c r="VQS92" s="140"/>
      <c r="VQT92" s="139"/>
      <c r="VQU92" s="140"/>
      <c r="VQV92" s="140"/>
      <c r="VQW92" s="140"/>
      <c r="VQX92" s="140"/>
      <c r="VQY92" s="140"/>
      <c r="VQZ92" s="141"/>
      <c r="VRA92" s="140"/>
      <c r="VRB92" s="140"/>
      <c r="VRC92" s="140"/>
      <c r="VRD92" s="140"/>
      <c r="VRE92" s="140"/>
      <c r="VRF92" s="140"/>
      <c r="VRG92" s="140"/>
      <c r="VRH92" s="140"/>
      <c r="VRI92" s="140"/>
      <c r="VRJ92" s="140"/>
      <c r="VRK92" s="140"/>
      <c r="VRL92" s="140"/>
      <c r="VRM92" s="139"/>
      <c r="VRN92" s="140"/>
      <c r="VRO92" s="140"/>
      <c r="VRP92" s="140"/>
      <c r="VRQ92" s="140"/>
      <c r="VRR92" s="140"/>
      <c r="VRS92" s="141"/>
      <c r="VRT92" s="140"/>
      <c r="VRU92" s="140"/>
      <c r="VRV92" s="140"/>
      <c r="VRW92" s="140"/>
      <c r="VRX92" s="140"/>
      <c r="VRY92" s="140"/>
      <c r="VRZ92" s="140"/>
      <c r="VSA92" s="140"/>
      <c r="VSB92" s="140"/>
      <c r="VSC92" s="140"/>
      <c r="VSD92" s="140"/>
      <c r="VSE92" s="140"/>
      <c r="VSF92" s="139"/>
      <c r="VSG92" s="140"/>
      <c r="VSH92" s="140"/>
      <c r="VSI92" s="140"/>
      <c r="VSJ92" s="140"/>
      <c r="VSK92" s="140"/>
      <c r="VSL92" s="141"/>
      <c r="VSM92" s="140"/>
      <c r="VSN92" s="140"/>
      <c r="VSO92" s="140"/>
      <c r="VSP92" s="140"/>
      <c r="VSQ92" s="140"/>
      <c r="VSR92" s="140"/>
      <c r="VSS92" s="140"/>
      <c r="VST92" s="140"/>
      <c r="VSU92" s="140"/>
      <c r="VSV92" s="140"/>
      <c r="VSW92" s="140"/>
      <c r="VSX92" s="140"/>
      <c r="VSY92" s="139"/>
      <c r="VSZ92" s="140"/>
      <c r="VTA92" s="140"/>
      <c r="VTB92" s="140"/>
      <c r="VTC92" s="140"/>
      <c r="VTD92" s="140"/>
      <c r="VTE92" s="141"/>
      <c r="VTF92" s="140"/>
      <c r="VTG92" s="140"/>
      <c r="VTH92" s="140"/>
      <c r="VTI92" s="140"/>
      <c r="VTJ92" s="140"/>
      <c r="VTK92" s="140"/>
      <c r="VTL92" s="140"/>
      <c r="VTM92" s="140"/>
      <c r="VTN92" s="140"/>
      <c r="VTO92" s="140"/>
      <c r="VTP92" s="140"/>
      <c r="VTQ92" s="140"/>
      <c r="VTR92" s="139"/>
      <c r="VTS92" s="140"/>
      <c r="VTT92" s="140"/>
      <c r="VTU92" s="140"/>
      <c r="VTV92" s="140"/>
      <c r="VTW92" s="140"/>
      <c r="VTX92" s="141"/>
      <c r="VTY92" s="140"/>
      <c r="VTZ92" s="140"/>
      <c r="VUA92" s="140"/>
      <c r="VUB92" s="140"/>
      <c r="VUC92" s="140"/>
      <c r="VUD92" s="140"/>
      <c r="VUE92" s="140"/>
      <c r="VUF92" s="140"/>
      <c r="VUG92" s="140"/>
      <c r="VUH92" s="140"/>
      <c r="VUI92" s="140"/>
      <c r="VUJ92" s="140"/>
      <c r="VUK92" s="139"/>
      <c r="VUL92" s="140"/>
      <c r="VUM92" s="140"/>
      <c r="VUN92" s="140"/>
      <c r="VUO92" s="140"/>
      <c r="VUP92" s="140"/>
      <c r="VUQ92" s="141"/>
      <c r="VUR92" s="140"/>
      <c r="VUS92" s="140"/>
      <c r="VUT92" s="140"/>
      <c r="VUU92" s="140"/>
      <c r="VUV92" s="140"/>
      <c r="VUW92" s="140"/>
      <c r="VUX92" s="140"/>
      <c r="VUY92" s="140"/>
      <c r="VUZ92" s="140"/>
      <c r="VVA92" s="140"/>
      <c r="VVB92" s="140"/>
      <c r="VVC92" s="140"/>
      <c r="VVD92" s="139"/>
      <c r="VVE92" s="140"/>
      <c r="VVF92" s="140"/>
      <c r="VVG92" s="140"/>
      <c r="VVH92" s="140"/>
      <c r="VVI92" s="140"/>
      <c r="VVJ92" s="141"/>
      <c r="VVK92" s="140"/>
      <c r="VVL92" s="140"/>
      <c r="VVM92" s="140"/>
      <c r="VVN92" s="140"/>
      <c r="VVO92" s="140"/>
      <c r="VVP92" s="140"/>
      <c r="VVQ92" s="140"/>
      <c r="VVR92" s="140"/>
      <c r="VVS92" s="140"/>
      <c r="VVT92" s="140"/>
      <c r="VVU92" s="140"/>
      <c r="VVV92" s="140"/>
      <c r="VVW92" s="139"/>
      <c r="VVX92" s="140"/>
      <c r="VVY92" s="140"/>
      <c r="VVZ92" s="140"/>
      <c r="VWA92" s="140"/>
      <c r="VWB92" s="140"/>
      <c r="VWC92" s="141"/>
      <c r="VWD92" s="140"/>
      <c r="VWE92" s="140"/>
      <c r="VWF92" s="140"/>
      <c r="VWG92" s="140"/>
      <c r="VWH92" s="140"/>
      <c r="VWI92" s="140"/>
      <c r="VWJ92" s="140"/>
      <c r="VWK92" s="140"/>
      <c r="VWL92" s="140"/>
      <c r="VWM92" s="140"/>
      <c r="VWN92" s="140"/>
      <c r="VWO92" s="140"/>
      <c r="VWP92" s="139"/>
      <c r="VWQ92" s="140"/>
      <c r="VWR92" s="140"/>
      <c r="VWS92" s="140"/>
      <c r="VWT92" s="140"/>
      <c r="VWU92" s="140"/>
      <c r="VWV92" s="141"/>
      <c r="VWW92" s="140"/>
      <c r="VWX92" s="140"/>
      <c r="VWY92" s="140"/>
      <c r="VWZ92" s="140"/>
      <c r="VXA92" s="140"/>
      <c r="VXB92" s="140"/>
      <c r="VXC92" s="140"/>
      <c r="VXD92" s="140"/>
      <c r="VXE92" s="140"/>
      <c r="VXF92" s="140"/>
      <c r="VXG92" s="140"/>
      <c r="VXH92" s="140"/>
      <c r="VXI92" s="139"/>
      <c r="VXJ92" s="140"/>
      <c r="VXK92" s="140"/>
      <c r="VXL92" s="140"/>
      <c r="VXM92" s="140"/>
      <c r="VXN92" s="140"/>
      <c r="VXO92" s="141"/>
      <c r="VXP92" s="140"/>
      <c r="VXQ92" s="140"/>
      <c r="VXR92" s="140"/>
      <c r="VXS92" s="140"/>
      <c r="VXT92" s="140"/>
      <c r="VXU92" s="140"/>
      <c r="VXV92" s="140"/>
      <c r="VXW92" s="140"/>
      <c r="VXX92" s="140"/>
      <c r="VXY92" s="140"/>
      <c r="VXZ92" s="140"/>
      <c r="VYA92" s="140"/>
      <c r="VYB92" s="139"/>
      <c r="VYC92" s="140"/>
      <c r="VYD92" s="140"/>
      <c r="VYE92" s="140"/>
      <c r="VYF92" s="140"/>
      <c r="VYG92" s="140"/>
      <c r="VYH92" s="141"/>
      <c r="VYI92" s="140"/>
      <c r="VYJ92" s="140"/>
      <c r="VYK92" s="140"/>
      <c r="VYL92" s="140"/>
      <c r="VYM92" s="140"/>
      <c r="VYN92" s="140"/>
      <c r="VYO92" s="140"/>
      <c r="VYP92" s="140"/>
      <c r="VYQ92" s="140"/>
      <c r="VYR92" s="140"/>
      <c r="VYS92" s="140"/>
      <c r="VYT92" s="140"/>
      <c r="VYU92" s="139"/>
      <c r="VYV92" s="140"/>
      <c r="VYW92" s="140"/>
      <c r="VYX92" s="140"/>
      <c r="VYY92" s="140"/>
      <c r="VYZ92" s="140"/>
      <c r="VZA92" s="141"/>
      <c r="VZB92" s="140"/>
      <c r="VZC92" s="140"/>
      <c r="VZD92" s="140"/>
      <c r="VZE92" s="140"/>
      <c r="VZF92" s="140"/>
      <c r="VZG92" s="140"/>
      <c r="VZH92" s="140"/>
      <c r="VZI92" s="140"/>
      <c r="VZJ92" s="140"/>
      <c r="VZK92" s="140"/>
      <c r="VZL92" s="140"/>
      <c r="VZM92" s="140"/>
      <c r="VZN92" s="139"/>
      <c r="VZO92" s="140"/>
      <c r="VZP92" s="140"/>
      <c r="VZQ92" s="140"/>
      <c r="VZR92" s="140"/>
      <c r="VZS92" s="140"/>
      <c r="VZT92" s="141"/>
      <c r="VZU92" s="140"/>
      <c r="VZV92" s="140"/>
      <c r="VZW92" s="140"/>
      <c r="VZX92" s="140"/>
      <c r="VZY92" s="140"/>
      <c r="VZZ92" s="140"/>
      <c r="WAA92" s="140"/>
      <c r="WAB92" s="140"/>
      <c r="WAC92" s="140"/>
      <c r="WAD92" s="140"/>
      <c r="WAE92" s="140"/>
      <c r="WAF92" s="140"/>
      <c r="WAG92" s="139"/>
      <c r="WAH92" s="140"/>
      <c r="WAI92" s="140"/>
      <c r="WAJ92" s="140"/>
      <c r="WAK92" s="140"/>
      <c r="WAL92" s="140"/>
      <c r="WAM92" s="141"/>
      <c r="WAN92" s="140"/>
      <c r="WAO92" s="140"/>
      <c r="WAP92" s="140"/>
      <c r="WAQ92" s="140"/>
      <c r="WAR92" s="140"/>
      <c r="WAS92" s="140"/>
      <c r="WAT92" s="140"/>
      <c r="WAU92" s="140"/>
      <c r="WAV92" s="140"/>
      <c r="WAW92" s="140"/>
      <c r="WAX92" s="140"/>
      <c r="WAY92" s="140"/>
      <c r="WAZ92" s="139"/>
      <c r="WBA92" s="140"/>
      <c r="WBB92" s="140"/>
      <c r="WBC92" s="140"/>
      <c r="WBD92" s="140"/>
      <c r="WBE92" s="140"/>
      <c r="WBF92" s="141"/>
      <c r="WBG92" s="140"/>
      <c r="WBH92" s="140"/>
      <c r="WBI92" s="140"/>
      <c r="WBJ92" s="140"/>
      <c r="WBK92" s="140"/>
      <c r="WBL92" s="140"/>
      <c r="WBM92" s="140"/>
      <c r="WBN92" s="140"/>
      <c r="WBO92" s="140"/>
      <c r="WBP92" s="140"/>
      <c r="WBQ92" s="140"/>
      <c r="WBR92" s="140"/>
      <c r="WBS92" s="139"/>
      <c r="WBT92" s="140"/>
      <c r="WBU92" s="140"/>
      <c r="WBV92" s="140"/>
      <c r="WBW92" s="140"/>
      <c r="WBX92" s="140"/>
      <c r="WBY92" s="141"/>
      <c r="WBZ92" s="140"/>
      <c r="WCA92" s="140"/>
      <c r="WCB92" s="140"/>
      <c r="WCC92" s="140"/>
      <c r="WCD92" s="140"/>
      <c r="WCE92" s="140"/>
      <c r="WCF92" s="140"/>
      <c r="WCG92" s="140"/>
      <c r="WCH92" s="140"/>
      <c r="WCI92" s="140"/>
      <c r="WCJ92" s="140"/>
      <c r="WCK92" s="140"/>
      <c r="WCL92" s="139"/>
      <c r="WCM92" s="140"/>
      <c r="WCN92" s="140"/>
      <c r="WCO92" s="140"/>
      <c r="WCP92" s="140"/>
      <c r="WCQ92" s="140"/>
      <c r="WCR92" s="141"/>
      <c r="WCS92" s="140"/>
      <c r="WCT92" s="140"/>
      <c r="WCU92" s="140"/>
      <c r="WCV92" s="140"/>
      <c r="WCW92" s="140"/>
      <c r="WCX92" s="140"/>
      <c r="WCY92" s="140"/>
      <c r="WCZ92" s="140"/>
      <c r="WDA92" s="140"/>
      <c r="WDB92" s="140"/>
      <c r="WDC92" s="140"/>
      <c r="WDD92" s="140"/>
      <c r="WDE92" s="139"/>
      <c r="WDF92" s="140"/>
      <c r="WDG92" s="140"/>
      <c r="WDH92" s="140"/>
      <c r="WDI92" s="140"/>
      <c r="WDJ92" s="140"/>
      <c r="WDK92" s="141"/>
      <c r="WDL92" s="140"/>
      <c r="WDM92" s="140"/>
      <c r="WDN92" s="140"/>
      <c r="WDO92" s="140"/>
      <c r="WDP92" s="140"/>
      <c r="WDQ92" s="140"/>
      <c r="WDR92" s="140"/>
      <c r="WDS92" s="140"/>
      <c r="WDT92" s="140"/>
      <c r="WDU92" s="140"/>
      <c r="WDV92" s="140"/>
      <c r="WDW92" s="140"/>
      <c r="WDX92" s="139"/>
      <c r="WDY92" s="140"/>
      <c r="WDZ92" s="140"/>
      <c r="WEA92" s="140"/>
      <c r="WEB92" s="140"/>
      <c r="WEC92" s="140"/>
      <c r="WED92" s="141"/>
      <c r="WEE92" s="140"/>
      <c r="WEF92" s="140"/>
      <c r="WEG92" s="140"/>
      <c r="WEH92" s="140"/>
      <c r="WEI92" s="140"/>
      <c r="WEJ92" s="140"/>
      <c r="WEK92" s="140"/>
      <c r="WEL92" s="140"/>
      <c r="WEM92" s="140"/>
      <c r="WEN92" s="140"/>
      <c r="WEO92" s="140"/>
      <c r="WEP92" s="140"/>
      <c r="WEQ92" s="139"/>
      <c r="WER92" s="140"/>
      <c r="WES92" s="140"/>
      <c r="WET92" s="140"/>
      <c r="WEU92" s="140"/>
      <c r="WEV92" s="140"/>
      <c r="WEW92" s="141"/>
      <c r="WEX92" s="140"/>
      <c r="WEY92" s="140"/>
      <c r="WEZ92" s="140"/>
      <c r="WFA92" s="140"/>
      <c r="WFB92" s="140"/>
      <c r="WFC92" s="140"/>
      <c r="WFD92" s="140"/>
      <c r="WFE92" s="140"/>
      <c r="WFF92" s="140"/>
      <c r="WFG92" s="140"/>
      <c r="WFH92" s="140"/>
      <c r="WFI92" s="140"/>
      <c r="WFJ92" s="139"/>
      <c r="WFK92" s="140"/>
      <c r="WFL92" s="140"/>
      <c r="WFM92" s="140"/>
      <c r="WFN92" s="140"/>
      <c r="WFO92" s="140"/>
      <c r="WFP92" s="141"/>
      <c r="WFQ92" s="140"/>
      <c r="WFR92" s="140"/>
      <c r="WFS92" s="140"/>
      <c r="WFT92" s="140"/>
      <c r="WFU92" s="140"/>
      <c r="WFV92" s="140"/>
      <c r="WFW92" s="140"/>
      <c r="WFX92" s="140"/>
      <c r="WFY92" s="140"/>
      <c r="WFZ92" s="140"/>
      <c r="WGA92" s="140"/>
      <c r="WGB92" s="140"/>
      <c r="WGC92" s="139"/>
      <c r="WGD92" s="140"/>
      <c r="WGE92" s="140"/>
      <c r="WGF92" s="140"/>
      <c r="WGG92" s="140"/>
      <c r="WGH92" s="140"/>
      <c r="WGI92" s="141"/>
      <c r="WGJ92" s="140"/>
      <c r="WGK92" s="140"/>
      <c r="WGL92" s="140"/>
      <c r="WGM92" s="140"/>
      <c r="WGN92" s="140"/>
      <c r="WGO92" s="140"/>
      <c r="WGP92" s="140"/>
      <c r="WGQ92" s="140"/>
      <c r="WGR92" s="140"/>
      <c r="WGS92" s="140"/>
      <c r="WGT92" s="140"/>
      <c r="WGU92" s="140"/>
      <c r="WGV92" s="139"/>
      <c r="WGW92" s="140"/>
      <c r="WGX92" s="140"/>
      <c r="WGY92" s="140"/>
      <c r="WGZ92" s="140"/>
      <c r="WHA92" s="140"/>
      <c r="WHB92" s="141"/>
      <c r="WHC92" s="140"/>
      <c r="WHD92" s="140"/>
      <c r="WHE92" s="140"/>
      <c r="WHF92" s="140"/>
      <c r="WHG92" s="140"/>
      <c r="WHH92" s="140"/>
      <c r="WHI92" s="140"/>
      <c r="WHJ92" s="140"/>
      <c r="WHK92" s="140"/>
      <c r="WHL92" s="140"/>
      <c r="WHM92" s="140"/>
      <c r="WHN92" s="140"/>
      <c r="WHO92" s="139"/>
      <c r="WHP92" s="140"/>
      <c r="WHQ92" s="140"/>
      <c r="WHR92" s="140"/>
      <c r="WHS92" s="140"/>
      <c r="WHT92" s="140"/>
      <c r="WHU92" s="141"/>
      <c r="WHV92" s="140"/>
      <c r="WHW92" s="140"/>
      <c r="WHX92" s="140"/>
      <c r="WHY92" s="140"/>
      <c r="WHZ92" s="140"/>
      <c r="WIA92" s="140"/>
      <c r="WIB92" s="140"/>
      <c r="WIC92" s="140"/>
      <c r="WID92" s="140"/>
      <c r="WIE92" s="140"/>
      <c r="WIF92" s="140"/>
      <c r="WIG92" s="140"/>
      <c r="WIH92" s="139"/>
      <c r="WII92" s="140"/>
      <c r="WIJ92" s="140"/>
      <c r="WIK92" s="140"/>
      <c r="WIL92" s="140"/>
      <c r="WIM92" s="140"/>
      <c r="WIN92" s="141"/>
      <c r="WIO92" s="140"/>
      <c r="WIP92" s="140"/>
      <c r="WIQ92" s="140"/>
      <c r="WIR92" s="140"/>
      <c r="WIS92" s="140"/>
      <c r="WIT92" s="140"/>
      <c r="WIU92" s="140"/>
      <c r="WIV92" s="140"/>
      <c r="WIW92" s="140"/>
      <c r="WIX92" s="140"/>
      <c r="WIY92" s="140"/>
      <c r="WIZ92" s="140"/>
      <c r="WJA92" s="139"/>
      <c r="WJB92" s="140"/>
      <c r="WJC92" s="140"/>
      <c r="WJD92" s="140"/>
      <c r="WJE92" s="140"/>
      <c r="WJF92" s="140"/>
      <c r="WJG92" s="141"/>
      <c r="WJH92" s="140"/>
      <c r="WJI92" s="140"/>
      <c r="WJJ92" s="140"/>
      <c r="WJK92" s="140"/>
      <c r="WJL92" s="140"/>
      <c r="WJM92" s="140"/>
      <c r="WJN92" s="140"/>
      <c r="WJO92" s="140"/>
      <c r="WJP92" s="140"/>
      <c r="WJQ92" s="140"/>
      <c r="WJR92" s="140"/>
      <c r="WJS92" s="140"/>
      <c r="WJT92" s="139"/>
      <c r="WJU92" s="140"/>
      <c r="WJV92" s="140"/>
      <c r="WJW92" s="140"/>
      <c r="WJX92" s="140"/>
      <c r="WJY92" s="140"/>
      <c r="WJZ92" s="141"/>
      <c r="WKA92" s="140"/>
      <c r="WKB92" s="140"/>
      <c r="WKC92" s="140"/>
      <c r="WKD92" s="140"/>
      <c r="WKE92" s="140"/>
      <c r="WKF92" s="140"/>
      <c r="WKG92" s="140"/>
      <c r="WKH92" s="140"/>
      <c r="WKI92" s="140"/>
      <c r="WKJ92" s="140"/>
      <c r="WKK92" s="140"/>
      <c r="WKL92" s="140"/>
      <c r="WKM92" s="139"/>
      <c r="WKN92" s="140"/>
      <c r="WKO92" s="140"/>
      <c r="WKP92" s="140"/>
      <c r="WKQ92" s="140"/>
      <c r="WKR92" s="140"/>
      <c r="WKS92" s="141"/>
      <c r="WKT92" s="140"/>
      <c r="WKU92" s="140"/>
      <c r="WKV92" s="140"/>
      <c r="WKW92" s="140"/>
      <c r="WKX92" s="140"/>
      <c r="WKY92" s="140"/>
      <c r="WKZ92" s="140"/>
      <c r="WLA92" s="140"/>
      <c r="WLB92" s="140"/>
      <c r="WLC92" s="140"/>
      <c r="WLD92" s="140"/>
      <c r="WLE92" s="140"/>
      <c r="WLF92" s="139"/>
      <c r="WLG92" s="140"/>
      <c r="WLH92" s="140"/>
      <c r="WLI92" s="140"/>
      <c r="WLJ92" s="140"/>
      <c r="WLK92" s="140"/>
      <c r="WLL92" s="141"/>
      <c r="WLM92" s="140"/>
      <c r="WLN92" s="140"/>
      <c r="WLO92" s="140"/>
      <c r="WLP92" s="140"/>
      <c r="WLQ92" s="140"/>
      <c r="WLR92" s="140"/>
      <c r="WLS92" s="140"/>
      <c r="WLT92" s="140"/>
      <c r="WLU92" s="140"/>
      <c r="WLV92" s="140"/>
      <c r="WLW92" s="140"/>
      <c r="WLX92" s="140"/>
      <c r="WLY92" s="139"/>
      <c r="WLZ92" s="140"/>
      <c r="WMA92" s="140"/>
      <c r="WMB92" s="140"/>
      <c r="WMC92" s="140"/>
      <c r="WMD92" s="140"/>
      <c r="WME92" s="141"/>
      <c r="WMF92" s="140"/>
      <c r="WMG92" s="140"/>
      <c r="WMH92" s="140"/>
      <c r="WMI92" s="140"/>
      <c r="WMJ92" s="140"/>
      <c r="WMK92" s="140"/>
      <c r="WML92" s="140"/>
      <c r="WMM92" s="140"/>
      <c r="WMN92" s="140"/>
      <c r="WMO92" s="140"/>
      <c r="WMP92" s="140"/>
      <c r="WMQ92" s="140"/>
      <c r="WMR92" s="139"/>
      <c r="WMS92" s="140"/>
      <c r="WMT92" s="140"/>
      <c r="WMU92" s="140"/>
      <c r="WMV92" s="140"/>
      <c r="WMW92" s="140"/>
      <c r="WMX92" s="141"/>
      <c r="WMY92" s="140"/>
      <c r="WMZ92" s="140"/>
      <c r="WNA92" s="140"/>
      <c r="WNB92" s="140"/>
      <c r="WNC92" s="140"/>
      <c r="WND92" s="140"/>
      <c r="WNE92" s="140"/>
      <c r="WNF92" s="140"/>
      <c r="WNG92" s="140"/>
      <c r="WNH92" s="140"/>
      <c r="WNI92" s="140"/>
      <c r="WNJ92" s="140"/>
      <c r="WNK92" s="139"/>
      <c r="WNL92" s="140"/>
      <c r="WNM92" s="140"/>
      <c r="WNN92" s="140"/>
      <c r="WNO92" s="140"/>
      <c r="WNP92" s="140"/>
      <c r="WNQ92" s="141"/>
      <c r="WNR92" s="140"/>
      <c r="WNS92" s="140"/>
      <c r="WNT92" s="140"/>
      <c r="WNU92" s="140"/>
      <c r="WNV92" s="140"/>
      <c r="WNW92" s="140"/>
      <c r="WNX92" s="140"/>
      <c r="WNY92" s="140"/>
      <c r="WNZ92" s="140"/>
      <c r="WOA92" s="140"/>
      <c r="WOB92" s="140"/>
      <c r="WOC92" s="140"/>
      <c r="WOD92" s="139"/>
      <c r="WOE92" s="140"/>
      <c r="WOF92" s="140"/>
      <c r="WOG92" s="140"/>
      <c r="WOH92" s="140"/>
      <c r="WOI92" s="140"/>
      <c r="WOJ92" s="141"/>
      <c r="WOK92" s="140"/>
      <c r="WOL92" s="140"/>
      <c r="WOM92" s="140"/>
      <c r="WON92" s="140"/>
      <c r="WOO92" s="140"/>
      <c r="WOP92" s="140"/>
      <c r="WOQ92" s="140"/>
      <c r="WOR92" s="140"/>
      <c r="WOS92" s="140"/>
      <c r="WOT92" s="140"/>
      <c r="WOU92" s="140"/>
      <c r="WOV92" s="140"/>
      <c r="WOW92" s="139"/>
      <c r="WOX92" s="140"/>
      <c r="WOY92" s="140"/>
      <c r="WOZ92" s="140"/>
      <c r="WPA92" s="140"/>
      <c r="WPB92" s="140"/>
      <c r="WPC92" s="141"/>
      <c r="WPD92" s="140"/>
      <c r="WPE92" s="140"/>
      <c r="WPF92" s="140"/>
      <c r="WPG92" s="140"/>
      <c r="WPH92" s="140"/>
      <c r="WPI92" s="140"/>
      <c r="WPJ92" s="140"/>
      <c r="WPK92" s="140"/>
      <c r="WPL92" s="140"/>
      <c r="WPM92" s="140"/>
      <c r="WPN92" s="140"/>
      <c r="WPO92" s="140"/>
      <c r="WPP92" s="139"/>
      <c r="WPQ92" s="140"/>
      <c r="WPR92" s="140"/>
      <c r="WPS92" s="140"/>
      <c r="WPT92" s="140"/>
      <c r="WPU92" s="140"/>
      <c r="WPV92" s="141"/>
      <c r="WPW92" s="140"/>
      <c r="WPX92" s="140"/>
      <c r="WPY92" s="140"/>
      <c r="WPZ92" s="140"/>
      <c r="WQA92" s="140"/>
      <c r="WQB92" s="140"/>
      <c r="WQC92" s="140"/>
      <c r="WQD92" s="140"/>
      <c r="WQE92" s="140"/>
      <c r="WQF92" s="140"/>
      <c r="WQG92" s="140"/>
      <c r="WQH92" s="140"/>
      <c r="WQI92" s="139"/>
      <c r="WQJ92" s="140"/>
      <c r="WQK92" s="140"/>
      <c r="WQL92" s="140"/>
      <c r="WQM92" s="140"/>
      <c r="WQN92" s="140"/>
      <c r="WQO92" s="141"/>
      <c r="WQP92" s="140"/>
      <c r="WQQ92" s="140"/>
      <c r="WQR92" s="140"/>
      <c r="WQS92" s="140"/>
      <c r="WQT92" s="140"/>
      <c r="WQU92" s="140"/>
      <c r="WQV92" s="140"/>
      <c r="WQW92" s="140"/>
      <c r="WQX92" s="140"/>
      <c r="WQY92" s="140"/>
      <c r="WQZ92" s="140"/>
      <c r="WRA92" s="140"/>
      <c r="WRB92" s="139"/>
      <c r="WRC92" s="140"/>
      <c r="WRD92" s="140"/>
      <c r="WRE92" s="140"/>
      <c r="WRF92" s="140"/>
      <c r="WRG92" s="140"/>
      <c r="WRH92" s="141"/>
      <c r="WRI92" s="140"/>
      <c r="WRJ92" s="140"/>
      <c r="WRK92" s="140"/>
      <c r="WRL92" s="140"/>
      <c r="WRM92" s="140"/>
      <c r="WRN92" s="140"/>
      <c r="WRO92" s="140"/>
      <c r="WRP92" s="140"/>
      <c r="WRQ92" s="140"/>
      <c r="WRR92" s="140"/>
      <c r="WRS92" s="140"/>
      <c r="WRT92" s="140"/>
      <c r="WRU92" s="139"/>
      <c r="WRV92" s="140"/>
      <c r="WRW92" s="140"/>
      <c r="WRX92" s="140"/>
      <c r="WRY92" s="140"/>
      <c r="WRZ92" s="140"/>
      <c r="WSA92" s="141"/>
      <c r="WSB92" s="140"/>
      <c r="WSC92" s="140"/>
      <c r="WSD92" s="140"/>
      <c r="WSE92" s="140"/>
      <c r="WSF92" s="140"/>
      <c r="WSG92" s="140"/>
      <c r="WSH92" s="140"/>
      <c r="WSI92" s="140"/>
      <c r="WSJ92" s="140"/>
      <c r="WSK92" s="140"/>
      <c r="WSL92" s="140"/>
      <c r="WSM92" s="140"/>
      <c r="WSN92" s="139"/>
      <c r="WSO92" s="140"/>
      <c r="WSP92" s="140"/>
      <c r="WSQ92" s="140"/>
      <c r="WSR92" s="140"/>
      <c r="WSS92" s="140"/>
      <c r="WST92" s="141"/>
      <c r="WSU92" s="140"/>
      <c r="WSV92" s="140"/>
      <c r="WSW92" s="140"/>
      <c r="WSX92" s="140"/>
      <c r="WSY92" s="140"/>
      <c r="WSZ92" s="140"/>
      <c r="WTA92" s="140"/>
      <c r="WTB92" s="140"/>
      <c r="WTC92" s="140"/>
      <c r="WTD92" s="140"/>
      <c r="WTE92" s="140"/>
      <c r="WTF92" s="140"/>
      <c r="WTG92" s="139"/>
      <c r="WTH92" s="140"/>
      <c r="WTI92" s="140"/>
      <c r="WTJ92" s="140"/>
      <c r="WTK92" s="140"/>
      <c r="WTL92" s="140"/>
      <c r="WTM92" s="141"/>
      <c r="WTN92" s="140"/>
      <c r="WTO92" s="140"/>
      <c r="WTP92" s="140"/>
      <c r="WTQ92" s="140"/>
      <c r="WTR92" s="140"/>
      <c r="WTS92" s="140"/>
      <c r="WTT92" s="140"/>
      <c r="WTU92" s="140"/>
      <c r="WTV92" s="140"/>
      <c r="WTW92" s="140"/>
      <c r="WTX92" s="140"/>
      <c r="WTY92" s="140"/>
      <c r="WTZ92" s="139"/>
      <c r="WUA92" s="140"/>
      <c r="WUB92" s="140"/>
      <c r="WUC92" s="140"/>
      <c r="WUD92" s="140"/>
      <c r="WUE92" s="140"/>
      <c r="WUF92" s="141"/>
      <c r="WUG92" s="140"/>
      <c r="WUH92" s="140"/>
      <c r="WUI92" s="140"/>
      <c r="WUJ92" s="140"/>
      <c r="WUK92" s="140"/>
      <c r="WUL92" s="140"/>
      <c r="WUM92" s="140"/>
      <c r="WUN92" s="140"/>
      <c r="WUO92" s="140"/>
      <c r="WUP92" s="140"/>
      <c r="WUQ92" s="140"/>
      <c r="WUR92" s="140"/>
      <c r="WUS92" s="139"/>
      <c r="WUT92" s="140"/>
      <c r="WUU92" s="140"/>
      <c r="WUV92" s="140"/>
      <c r="WUW92" s="140"/>
      <c r="WUX92" s="140"/>
      <c r="WUY92" s="141"/>
      <c r="WUZ92" s="140"/>
      <c r="WVA92" s="140"/>
      <c r="WVB92" s="140"/>
      <c r="WVC92" s="140"/>
      <c r="WVD92" s="140"/>
      <c r="WVE92" s="140"/>
      <c r="WVF92" s="140"/>
      <c r="WVG92" s="140"/>
      <c r="WVH92" s="140"/>
      <c r="WVI92" s="140"/>
      <c r="WVJ92" s="140"/>
      <c r="WVK92" s="140"/>
      <c r="WVL92" s="139"/>
      <c r="WVM92" s="140"/>
      <c r="WVN92" s="140"/>
      <c r="WVO92" s="140"/>
      <c r="WVP92" s="140"/>
      <c r="WVQ92" s="140"/>
      <c r="WVR92" s="141"/>
      <c r="WVS92" s="140"/>
      <c r="WVT92" s="140"/>
      <c r="WVU92" s="140"/>
      <c r="WVV92" s="140"/>
      <c r="WVW92" s="140"/>
      <c r="WVX92" s="140"/>
      <c r="WVY92" s="140"/>
      <c r="WVZ92" s="140"/>
      <c r="WWA92" s="140"/>
      <c r="WWB92" s="140"/>
      <c r="WWC92" s="140"/>
      <c r="WWD92" s="140"/>
      <c r="WWE92" s="139"/>
      <c r="WWF92" s="140"/>
      <c r="WWG92" s="140"/>
      <c r="WWH92" s="140"/>
      <c r="WWI92" s="140"/>
      <c r="WWJ92" s="140"/>
      <c r="WWK92" s="141"/>
      <c r="WWL92" s="140"/>
      <c r="WWM92" s="140"/>
      <c r="WWN92" s="140"/>
      <c r="WWO92" s="140"/>
      <c r="WWP92" s="140"/>
      <c r="WWQ92" s="140"/>
      <c r="WWR92" s="140"/>
      <c r="WWS92" s="140"/>
      <c r="WWT92" s="140"/>
      <c r="WWU92" s="140"/>
      <c r="WWV92" s="140"/>
      <c r="WWW92" s="140"/>
      <c r="WWX92" s="139"/>
      <c r="WWY92" s="140"/>
      <c r="WWZ92" s="140"/>
      <c r="WXA92" s="140"/>
      <c r="WXB92" s="140"/>
      <c r="WXC92" s="140"/>
      <c r="WXD92" s="141"/>
      <c r="WXE92" s="140"/>
      <c r="WXF92" s="140"/>
      <c r="WXG92" s="140"/>
      <c r="WXH92" s="140"/>
      <c r="WXI92" s="140"/>
      <c r="WXJ92" s="140"/>
      <c r="WXK92" s="140"/>
      <c r="WXL92" s="140"/>
      <c r="WXM92" s="140"/>
      <c r="WXN92" s="140"/>
      <c r="WXO92" s="140"/>
      <c r="WXP92" s="140"/>
      <c r="WXQ92" s="139"/>
      <c r="WXR92" s="140"/>
      <c r="WXS92" s="140"/>
      <c r="WXT92" s="140"/>
      <c r="WXU92" s="140"/>
      <c r="WXV92" s="140"/>
      <c r="WXW92" s="141"/>
      <c r="WXX92" s="140"/>
      <c r="WXY92" s="140"/>
      <c r="WXZ92" s="140"/>
      <c r="WYA92" s="140"/>
      <c r="WYB92" s="140"/>
      <c r="WYC92" s="140"/>
      <c r="WYD92" s="140"/>
      <c r="WYE92" s="140"/>
      <c r="WYF92" s="140"/>
      <c r="WYG92" s="140"/>
      <c r="WYH92" s="140"/>
      <c r="WYI92" s="140"/>
      <c r="WYJ92" s="139"/>
      <c r="WYK92" s="140"/>
      <c r="WYL92" s="140"/>
      <c r="WYM92" s="140"/>
      <c r="WYN92" s="140"/>
      <c r="WYO92" s="140"/>
      <c r="WYP92" s="141"/>
      <c r="WYQ92" s="140"/>
      <c r="WYR92" s="140"/>
      <c r="WYS92" s="140"/>
      <c r="WYT92" s="140"/>
      <c r="WYU92" s="140"/>
      <c r="WYV92" s="140"/>
      <c r="WYW92" s="140"/>
      <c r="WYX92" s="140"/>
      <c r="WYY92" s="140"/>
      <c r="WYZ92" s="140"/>
      <c r="WZA92" s="140"/>
      <c r="WZB92" s="140"/>
      <c r="WZC92" s="139"/>
      <c r="WZD92" s="140"/>
      <c r="WZE92" s="140"/>
      <c r="WZF92" s="140"/>
      <c r="WZG92" s="140"/>
      <c r="WZH92" s="140"/>
      <c r="WZI92" s="141"/>
      <c r="WZJ92" s="140"/>
      <c r="WZK92" s="140"/>
      <c r="WZL92" s="140"/>
      <c r="WZM92" s="140"/>
      <c r="WZN92" s="140"/>
      <c r="WZO92" s="140"/>
      <c r="WZP92" s="140"/>
      <c r="WZQ92" s="140"/>
      <c r="WZR92" s="140"/>
      <c r="WZS92" s="140"/>
      <c r="WZT92" s="140"/>
      <c r="WZU92" s="140"/>
      <c r="WZV92" s="139"/>
      <c r="WZW92" s="140"/>
      <c r="WZX92" s="140"/>
      <c r="WZY92" s="140"/>
      <c r="WZZ92" s="140"/>
      <c r="XAA92" s="140"/>
      <c r="XAB92" s="141"/>
      <c r="XAC92" s="140"/>
      <c r="XAD92" s="140"/>
      <c r="XAE92" s="140"/>
      <c r="XAF92" s="140"/>
      <c r="XAG92" s="140"/>
      <c r="XAH92" s="140"/>
      <c r="XAI92" s="140"/>
      <c r="XAJ92" s="140"/>
      <c r="XAK92" s="140"/>
      <c r="XAL92" s="140"/>
      <c r="XAM92" s="140"/>
      <c r="XAN92" s="140"/>
      <c r="XAO92" s="139"/>
      <c r="XAP92" s="140"/>
      <c r="XAQ92" s="140"/>
      <c r="XAR92" s="140"/>
      <c r="XAS92" s="140"/>
      <c r="XAT92" s="140"/>
      <c r="XAU92" s="141"/>
      <c r="XAV92" s="140"/>
      <c r="XAW92" s="140"/>
      <c r="XAX92" s="140"/>
      <c r="XAY92" s="140"/>
      <c r="XAZ92" s="140"/>
      <c r="XBA92" s="140"/>
      <c r="XBB92" s="140"/>
      <c r="XBC92" s="140"/>
      <c r="XBD92" s="140"/>
      <c r="XBE92" s="140"/>
      <c r="XBF92" s="140"/>
      <c r="XBG92" s="140"/>
      <c r="XBH92" s="139"/>
      <c r="XBI92" s="140"/>
      <c r="XBJ92" s="140"/>
      <c r="XBK92" s="140"/>
      <c r="XBL92" s="140"/>
      <c r="XBM92" s="140"/>
      <c r="XBN92" s="141"/>
      <c r="XBO92" s="140"/>
      <c r="XBP92" s="140"/>
      <c r="XBQ92" s="140"/>
      <c r="XBR92" s="140"/>
      <c r="XBS92" s="140"/>
      <c r="XBT92" s="140"/>
      <c r="XBU92" s="140"/>
      <c r="XBV92" s="140"/>
      <c r="XBW92" s="140"/>
      <c r="XBX92" s="140"/>
      <c r="XBY92" s="140"/>
      <c r="XBZ92" s="140"/>
      <c r="XCA92" s="139"/>
      <c r="XCB92" s="140"/>
      <c r="XCC92" s="140"/>
      <c r="XCD92" s="140"/>
      <c r="XCE92" s="140"/>
      <c r="XCF92" s="140"/>
      <c r="XCG92" s="141"/>
      <c r="XCH92" s="140"/>
      <c r="XCI92" s="140"/>
      <c r="XCJ92" s="140"/>
      <c r="XCK92" s="140"/>
      <c r="XCL92" s="140"/>
      <c r="XCM92" s="140"/>
      <c r="XCN92" s="140"/>
      <c r="XCO92" s="140"/>
      <c r="XCP92" s="140"/>
      <c r="XCQ92" s="140"/>
      <c r="XCR92" s="140"/>
      <c r="XCS92" s="140"/>
      <c r="XCT92" s="139"/>
      <c r="XCU92" s="140"/>
      <c r="XCV92" s="140"/>
      <c r="XCW92" s="140"/>
      <c r="XCX92" s="140"/>
      <c r="XCY92" s="140"/>
      <c r="XCZ92" s="141"/>
      <c r="XDA92" s="140"/>
      <c r="XDB92" s="140"/>
      <c r="XDC92" s="140"/>
      <c r="XDD92" s="140"/>
      <c r="XDE92" s="140"/>
      <c r="XDF92" s="140"/>
      <c r="XDG92" s="140"/>
      <c r="XDH92" s="140"/>
      <c r="XDI92" s="140"/>
      <c r="XDJ92" s="140"/>
      <c r="XDK92" s="140"/>
      <c r="XDL92" s="140"/>
      <c r="XDM92" s="139"/>
      <c r="XDN92" s="140"/>
      <c r="XDO92" s="140"/>
      <c r="XDP92" s="140"/>
      <c r="XDQ92" s="140"/>
      <c r="XDR92" s="140"/>
      <c r="XDS92" s="141"/>
      <c r="XDT92" s="140"/>
      <c r="XDU92" s="140"/>
      <c r="XDV92" s="140"/>
      <c r="XDW92" s="140"/>
      <c r="XDX92" s="140"/>
      <c r="XDY92" s="140"/>
      <c r="XDZ92" s="140"/>
      <c r="XEA92" s="140"/>
      <c r="XEB92" s="140"/>
      <c r="XEC92" s="140"/>
      <c r="XED92" s="140"/>
      <c r="XEE92" s="140"/>
      <c r="XEF92" s="139"/>
      <c r="XEG92" s="140"/>
      <c r="XEH92" s="140"/>
      <c r="XEI92" s="140"/>
      <c r="XEJ92" s="140"/>
      <c r="XEK92" s="140"/>
      <c r="XEL92" s="141"/>
      <c r="XEM92" s="140"/>
      <c r="XEN92" s="140"/>
      <c r="XEO92" s="140"/>
      <c r="XEP92" s="140"/>
      <c r="XEQ92" s="140"/>
      <c r="XER92" s="140"/>
      <c r="XES92" s="140"/>
      <c r="XET92" s="140"/>
      <c r="XEU92" s="140"/>
      <c r="XEV92" s="140"/>
      <c r="XEW92" s="140"/>
      <c r="XEX92" s="140"/>
      <c r="XEY92" s="139"/>
      <c r="XEZ92" s="140"/>
      <c r="XFA92" s="140"/>
      <c r="XFB92" s="140"/>
      <c r="XFC92" s="140"/>
      <c r="XFD92" s="140"/>
    </row>
    <row r="93" spans="1:16384" s="2" customFormat="1" ht="63.95" customHeight="1" x14ac:dyDescent="0.2">
      <c r="A93" s="75" t="s">
        <v>1</v>
      </c>
      <c r="B93" s="75" t="s">
        <v>2</v>
      </c>
      <c r="C93" s="75" t="s">
        <v>3</v>
      </c>
      <c r="D93" s="75" t="s">
        <v>4</v>
      </c>
      <c r="E93" s="76" t="s">
        <v>5</v>
      </c>
      <c r="F93" s="77" t="s">
        <v>6</v>
      </c>
      <c r="G93" s="78" t="s">
        <v>7</v>
      </c>
      <c r="H93" s="79" t="s">
        <v>8</v>
      </c>
      <c r="I93" s="75" t="s">
        <v>9</v>
      </c>
      <c r="J93" s="77" t="s">
        <v>10</v>
      </c>
      <c r="K93" s="77" t="s">
        <v>11</v>
      </c>
      <c r="L93" s="77" t="s">
        <v>12</v>
      </c>
      <c r="M93" s="77" t="s">
        <v>13</v>
      </c>
      <c r="N93" s="77" t="s">
        <v>14</v>
      </c>
      <c r="O93" s="90" t="s">
        <v>15</v>
      </c>
      <c r="P93" s="90" t="s">
        <v>16</v>
      </c>
      <c r="Q93" s="90" t="s">
        <v>17</v>
      </c>
      <c r="R93" s="90" t="s">
        <v>18</v>
      </c>
      <c r="S93" s="100" t="s">
        <v>19</v>
      </c>
    </row>
    <row r="94" spans="1:16384" ht="14.1" customHeight="1" x14ac:dyDescent="0.2">
      <c r="A94" s="80">
        <v>31</v>
      </c>
      <c r="B94" s="80" t="s">
        <v>36</v>
      </c>
      <c r="C94" s="80">
        <v>3600</v>
      </c>
      <c r="D94" s="80" t="s">
        <v>145</v>
      </c>
      <c r="E94" s="80">
        <v>0.03</v>
      </c>
      <c r="F94" s="81" t="s">
        <v>206</v>
      </c>
      <c r="G94" s="82" t="s">
        <v>206</v>
      </c>
      <c r="H94" s="81" t="s">
        <v>206</v>
      </c>
      <c r="I94" s="91" t="s">
        <v>22</v>
      </c>
      <c r="J94" s="81" t="s">
        <v>214</v>
      </c>
      <c r="K94" s="81" t="s">
        <v>24</v>
      </c>
      <c r="L94" s="81" t="s">
        <v>24</v>
      </c>
      <c r="M94" s="92"/>
      <c r="N94" s="92"/>
      <c r="O94" s="92"/>
      <c r="P94" s="92"/>
      <c r="Q94" s="92"/>
      <c r="R94" s="80"/>
      <c r="S94" s="80"/>
    </row>
    <row r="95" spans="1:16384" ht="14.1" customHeight="1" x14ac:dyDescent="0.2">
      <c r="A95" s="80">
        <v>32</v>
      </c>
      <c r="B95" s="80" t="s">
        <v>36</v>
      </c>
      <c r="C95" s="80">
        <v>2400</v>
      </c>
      <c r="D95" s="80" t="s">
        <v>224</v>
      </c>
      <c r="E95" s="80">
        <v>0.09</v>
      </c>
      <c r="F95" s="81" t="s">
        <v>206</v>
      </c>
      <c r="G95" s="82" t="s">
        <v>206</v>
      </c>
      <c r="H95" s="81" t="s">
        <v>206</v>
      </c>
      <c r="I95" s="91" t="s">
        <v>128</v>
      </c>
      <c r="J95" s="81" t="s">
        <v>78</v>
      </c>
      <c r="K95" s="81" t="s">
        <v>78</v>
      </c>
      <c r="L95" s="81" t="s">
        <v>78</v>
      </c>
      <c r="M95" s="92"/>
      <c r="N95" s="92"/>
      <c r="O95" s="92"/>
      <c r="P95" s="92"/>
      <c r="Q95" s="92"/>
      <c r="R95" s="80"/>
      <c r="S95" s="80"/>
    </row>
    <row r="96" spans="1:16384" ht="14.1" customHeight="1" x14ac:dyDescent="0.2">
      <c r="A96" s="92">
        <v>33</v>
      </c>
      <c r="B96" s="80" t="s">
        <v>60</v>
      </c>
      <c r="C96" s="80">
        <v>3200</v>
      </c>
      <c r="D96" s="80" t="s">
        <v>104</v>
      </c>
      <c r="E96" s="80">
        <v>0.1</v>
      </c>
      <c r="F96" s="81" t="s">
        <v>206</v>
      </c>
      <c r="G96" s="82" t="s">
        <v>206</v>
      </c>
      <c r="H96" s="81" t="s">
        <v>206</v>
      </c>
      <c r="I96" s="91" t="s">
        <v>22</v>
      </c>
      <c r="J96" s="81" t="s">
        <v>208</v>
      </c>
      <c r="K96" s="81" t="s">
        <v>24</v>
      </c>
      <c r="L96" s="81" t="s">
        <v>24</v>
      </c>
      <c r="M96" s="92"/>
      <c r="N96" s="92"/>
      <c r="O96" s="92"/>
      <c r="P96" s="92"/>
      <c r="Q96" s="92"/>
      <c r="R96" s="80"/>
      <c r="S96" s="80"/>
    </row>
    <row r="97" spans="1:19" ht="14.1" customHeight="1" x14ac:dyDescent="0.2">
      <c r="A97" s="92">
        <v>34</v>
      </c>
      <c r="B97" s="80" t="s">
        <v>36</v>
      </c>
      <c r="C97" s="80">
        <v>3320</v>
      </c>
      <c r="D97" s="80" t="s">
        <v>98</v>
      </c>
      <c r="E97" s="80">
        <v>0.1</v>
      </c>
      <c r="F97" s="81" t="s">
        <v>206</v>
      </c>
      <c r="G97" s="82" t="s">
        <v>206</v>
      </c>
      <c r="H97" s="81" t="s">
        <v>206</v>
      </c>
      <c r="I97" s="91" t="s">
        <v>22</v>
      </c>
      <c r="J97" s="81" t="s">
        <v>208</v>
      </c>
      <c r="K97" s="81" t="s">
        <v>24</v>
      </c>
      <c r="L97" s="81" t="s">
        <v>24</v>
      </c>
      <c r="M97" s="92"/>
      <c r="N97" s="92"/>
      <c r="O97" s="92"/>
      <c r="P97" s="92"/>
      <c r="Q97" s="92"/>
      <c r="R97" s="80"/>
      <c r="S97" s="80"/>
    </row>
    <row r="98" spans="1:19" ht="14.1" customHeight="1" x14ac:dyDescent="0.2">
      <c r="A98" s="92">
        <v>35</v>
      </c>
      <c r="B98" s="80" t="s">
        <v>36</v>
      </c>
      <c r="C98" s="80">
        <v>2650</v>
      </c>
      <c r="D98" s="80" t="s">
        <v>170</v>
      </c>
      <c r="E98" s="80">
        <v>0.1</v>
      </c>
      <c r="F98" s="81" t="s">
        <v>206</v>
      </c>
      <c r="G98" s="82" t="s">
        <v>206</v>
      </c>
      <c r="H98" s="81" t="s">
        <v>206</v>
      </c>
      <c r="I98" s="91" t="s">
        <v>22</v>
      </c>
      <c r="J98" s="81" t="s">
        <v>208</v>
      </c>
      <c r="K98" s="81" t="s">
        <v>24</v>
      </c>
      <c r="L98" s="81" t="s">
        <v>24</v>
      </c>
      <c r="M98" s="92"/>
      <c r="N98" s="92"/>
      <c r="O98" s="92"/>
      <c r="P98" s="92"/>
      <c r="Q98" s="92"/>
      <c r="R98" s="80"/>
      <c r="S98" s="80"/>
    </row>
    <row r="99" spans="1:19" ht="14.1" customHeight="1" x14ac:dyDescent="0.2">
      <c r="A99" s="92">
        <v>36</v>
      </c>
      <c r="B99" s="80" t="s">
        <v>36</v>
      </c>
      <c r="C99" s="80">
        <v>2920</v>
      </c>
      <c r="D99" s="80" t="s">
        <v>225</v>
      </c>
      <c r="E99" s="80">
        <v>0.1</v>
      </c>
      <c r="F99" s="81" t="s">
        <v>206</v>
      </c>
      <c r="G99" s="82" t="s">
        <v>206</v>
      </c>
      <c r="H99" s="81" t="s">
        <v>206</v>
      </c>
      <c r="I99" s="91" t="s">
        <v>22</v>
      </c>
      <c r="J99" s="81" t="s">
        <v>208</v>
      </c>
      <c r="K99" s="81" t="s">
        <v>24</v>
      </c>
      <c r="L99" s="81" t="s">
        <v>24</v>
      </c>
      <c r="M99" s="92"/>
      <c r="N99" s="92"/>
      <c r="O99" s="92"/>
      <c r="P99" s="92"/>
      <c r="Q99" s="92"/>
      <c r="R99" s="80"/>
      <c r="S99" s="80"/>
    </row>
    <row r="100" spans="1:19" ht="14.1" customHeight="1" x14ac:dyDescent="0.2">
      <c r="A100" s="92">
        <v>37</v>
      </c>
      <c r="B100" s="80" t="s">
        <v>36</v>
      </c>
      <c r="C100" s="80">
        <v>3450</v>
      </c>
      <c r="D100" s="80" t="s">
        <v>174</v>
      </c>
      <c r="E100" s="80">
        <v>0.1</v>
      </c>
      <c r="F100" s="81" t="s">
        <v>206</v>
      </c>
      <c r="G100" s="82" t="s">
        <v>206</v>
      </c>
      <c r="H100" s="81" t="s">
        <v>206</v>
      </c>
      <c r="I100" s="91" t="s">
        <v>22</v>
      </c>
      <c r="J100" s="81" t="s">
        <v>214</v>
      </c>
      <c r="K100" s="81" t="s">
        <v>213</v>
      </c>
      <c r="L100" s="81" t="s">
        <v>24</v>
      </c>
      <c r="M100" s="92"/>
      <c r="N100" s="92"/>
      <c r="O100" s="92"/>
      <c r="P100" s="92"/>
      <c r="Q100" s="92"/>
      <c r="R100" s="80"/>
      <c r="S100" s="80"/>
    </row>
    <row r="101" spans="1:19" ht="14.1" customHeight="1" x14ac:dyDescent="0.2">
      <c r="A101" s="92">
        <v>38</v>
      </c>
      <c r="B101" s="80" t="s">
        <v>60</v>
      </c>
      <c r="C101" s="80">
        <v>3120</v>
      </c>
      <c r="D101" s="80" t="s">
        <v>199</v>
      </c>
      <c r="E101" s="80">
        <v>0.1</v>
      </c>
      <c r="F101" s="81" t="s">
        <v>206</v>
      </c>
      <c r="G101" s="82" t="s">
        <v>206</v>
      </c>
      <c r="H101" s="81" t="s">
        <v>206</v>
      </c>
      <c r="I101" s="91" t="s">
        <v>22</v>
      </c>
      <c r="J101" s="81" t="s">
        <v>96</v>
      </c>
      <c r="K101" s="81" t="s">
        <v>24</v>
      </c>
      <c r="L101" s="81" t="s">
        <v>24</v>
      </c>
      <c r="M101" s="92"/>
      <c r="N101" s="92"/>
      <c r="O101" s="92"/>
      <c r="P101" s="92"/>
      <c r="Q101" s="92"/>
      <c r="R101" s="80"/>
      <c r="S101" s="80"/>
    </row>
    <row r="102" spans="1:19" ht="14.1" customHeight="1" x14ac:dyDescent="0.2">
      <c r="A102" s="92">
        <v>39</v>
      </c>
      <c r="B102" s="80" t="s">
        <v>36</v>
      </c>
      <c r="C102" s="80">
        <v>3380</v>
      </c>
      <c r="D102" s="80" t="s">
        <v>85</v>
      </c>
      <c r="E102" s="80">
        <v>0.1</v>
      </c>
      <c r="F102" s="81" t="s">
        <v>206</v>
      </c>
      <c r="G102" s="82" t="s">
        <v>206</v>
      </c>
      <c r="H102" s="81" t="s">
        <v>206</v>
      </c>
      <c r="I102" s="91" t="s">
        <v>22</v>
      </c>
      <c r="J102" s="81" t="s">
        <v>139</v>
      </c>
      <c r="K102" s="81" t="s">
        <v>24</v>
      </c>
      <c r="L102" s="81" t="s">
        <v>24</v>
      </c>
      <c r="M102" s="92"/>
      <c r="N102" s="92"/>
      <c r="O102" s="92"/>
      <c r="P102" s="92"/>
      <c r="Q102" s="92"/>
      <c r="R102" s="80"/>
      <c r="S102" s="80"/>
    </row>
    <row r="103" spans="1:19" ht="14.1" customHeight="1" x14ac:dyDescent="0.2">
      <c r="A103" s="92">
        <v>40</v>
      </c>
      <c r="B103" s="80" t="s">
        <v>60</v>
      </c>
      <c r="C103" s="80">
        <v>3950</v>
      </c>
      <c r="D103" s="80" t="s">
        <v>226</v>
      </c>
      <c r="E103" s="80">
        <v>0.1</v>
      </c>
      <c r="F103" s="81" t="s">
        <v>206</v>
      </c>
      <c r="G103" s="82" t="s">
        <v>206</v>
      </c>
      <c r="H103" s="81" t="s">
        <v>206</v>
      </c>
      <c r="I103" s="91" t="s">
        <v>22</v>
      </c>
      <c r="J103" s="81" t="s">
        <v>227</v>
      </c>
      <c r="K103" s="81" t="s">
        <v>24</v>
      </c>
      <c r="L103" s="81" t="s">
        <v>24</v>
      </c>
      <c r="M103" s="92"/>
      <c r="N103" s="92"/>
      <c r="O103" s="92"/>
      <c r="P103" s="92"/>
      <c r="Q103" s="92"/>
      <c r="R103" s="80"/>
      <c r="S103" s="80"/>
    </row>
    <row r="104" spans="1:19" ht="14.1" customHeight="1" x14ac:dyDescent="0.2">
      <c r="A104" s="153">
        <v>41</v>
      </c>
      <c r="B104" s="153" t="s">
        <v>60</v>
      </c>
      <c r="C104" s="153">
        <v>3500</v>
      </c>
      <c r="D104" s="153" t="s">
        <v>145</v>
      </c>
      <c r="E104" s="153">
        <v>0.1</v>
      </c>
      <c r="F104" s="81" t="s">
        <v>206</v>
      </c>
      <c r="G104" s="82" t="s">
        <v>206</v>
      </c>
      <c r="H104" s="81" t="s">
        <v>206</v>
      </c>
      <c r="I104" s="160" t="s">
        <v>22</v>
      </c>
      <c r="J104" s="160" t="s">
        <v>139</v>
      </c>
      <c r="K104" s="160" t="s">
        <v>24</v>
      </c>
      <c r="L104" s="160" t="s">
        <v>24</v>
      </c>
      <c r="M104" s="203" t="s">
        <v>228</v>
      </c>
      <c r="N104" s="93" t="s">
        <v>229</v>
      </c>
      <c r="O104" s="94" t="s">
        <v>230</v>
      </c>
      <c r="P104" s="94" t="s">
        <v>35</v>
      </c>
      <c r="Q104" s="94" t="s">
        <v>29</v>
      </c>
      <c r="R104" s="94">
        <v>5.2839999999999996E-3</v>
      </c>
      <c r="S104" s="94" t="s">
        <v>30</v>
      </c>
    </row>
    <row r="105" spans="1:19" ht="14.1" customHeight="1" x14ac:dyDescent="0.2">
      <c r="A105" s="154"/>
      <c r="B105" s="154"/>
      <c r="C105" s="154"/>
      <c r="D105" s="154"/>
      <c r="E105" s="154"/>
      <c r="F105" s="81" t="s">
        <v>206</v>
      </c>
      <c r="G105" s="82" t="s">
        <v>206</v>
      </c>
      <c r="H105" s="81" t="s">
        <v>206</v>
      </c>
      <c r="I105" s="161"/>
      <c r="J105" s="161"/>
      <c r="K105" s="161"/>
      <c r="L105" s="161"/>
      <c r="M105" s="204"/>
      <c r="N105" s="93" t="s">
        <v>231</v>
      </c>
      <c r="O105" s="94" t="s">
        <v>41</v>
      </c>
      <c r="P105" s="94" t="s">
        <v>35</v>
      </c>
      <c r="Q105" s="94" t="s">
        <v>29</v>
      </c>
      <c r="R105" s="94" t="s">
        <v>42</v>
      </c>
      <c r="S105" s="94" t="s">
        <v>30</v>
      </c>
    </row>
    <row r="106" spans="1:19" ht="14.1" customHeight="1" x14ac:dyDescent="0.2">
      <c r="A106" s="155"/>
      <c r="B106" s="155"/>
      <c r="C106" s="155"/>
      <c r="D106" s="155"/>
      <c r="E106" s="155"/>
      <c r="F106" s="81" t="s">
        <v>206</v>
      </c>
      <c r="G106" s="82" t="s">
        <v>206</v>
      </c>
      <c r="H106" s="81" t="s">
        <v>206</v>
      </c>
      <c r="I106" s="162"/>
      <c r="J106" s="162"/>
      <c r="K106" s="162"/>
      <c r="L106" s="162"/>
      <c r="M106" s="205"/>
      <c r="N106" s="93" t="s">
        <v>232</v>
      </c>
      <c r="O106" s="94" t="s">
        <v>233</v>
      </c>
      <c r="P106" s="94" t="s">
        <v>47</v>
      </c>
      <c r="Q106" s="94" t="s">
        <v>29</v>
      </c>
      <c r="R106" s="94">
        <v>1.044E-4</v>
      </c>
      <c r="S106" s="94" t="s">
        <v>30</v>
      </c>
    </row>
    <row r="107" spans="1:19" ht="14.1" customHeight="1" x14ac:dyDescent="0.2">
      <c r="A107" s="80">
        <v>42</v>
      </c>
      <c r="B107" s="80" t="s">
        <v>36</v>
      </c>
      <c r="C107" s="80">
        <v>3300</v>
      </c>
      <c r="D107" s="80" t="s">
        <v>145</v>
      </c>
      <c r="E107" s="80">
        <v>0.1</v>
      </c>
      <c r="F107" s="81" t="s">
        <v>206</v>
      </c>
      <c r="G107" s="82" t="s">
        <v>206</v>
      </c>
      <c r="H107" s="81" t="s">
        <v>206</v>
      </c>
      <c r="I107" s="91" t="s">
        <v>22</v>
      </c>
      <c r="J107" s="81" t="s">
        <v>139</v>
      </c>
      <c r="K107" s="81" t="s">
        <v>24</v>
      </c>
      <c r="L107" s="81" t="s">
        <v>24</v>
      </c>
      <c r="M107" s="92"/>
      <c r="N107" s="92"/>
      <c r="O107" s="92"/>
      <c r="P107" s="92"/>
      <c r="Q107" s="92"/>
      <c r="R107" s="80"/>
      <c r="S107" s="80"/>
    </row>
    <row r="108" spans="1:19" ht="14.1" customHeight="1" x14ac:dyDescent="0.2">
      <c r="A108" s="80">
        <v>43</v>
      </c>
      <c r="B108" s="80" t="s">
        <v>36</v>
      </c>
      <c r="C108" s="80">
        <v>3500</v>
      </c>
      <c r="D108" s="80" t="s">
        <v>234</v>
      </c>
      <c r="E108" s="80">
        <v>0.1</v>
      </c>
      <c r="F108" s="81" t="s">
        <v>206</v>
      </c>
      <c r="G108" s="82" t="s">
        <v>206</v>
      </c>
      <c r="H108" s="81" t="s">
        <v>206</v>
      </c>
      <c r="I108" s="91" t="s">
        <v>128</v>
      </c>
      <c r="J108" s="81" t="s">
        <v>78</v>
      </c>
      <c r="K108" s="81" t="s">
        <v>78</v>
      </c>
      <c r="L108" s="81" t="s">
        <v>78</v>
      </c>
      <c r="M108" s="92"/>
      <c r="N108" s="92"/>
      <c r="O108" s="92"/>
      <c r="P108" s="92"/>
      <c r="Q108" s="92"/>
      <c r="R108" s="80"/>
      <c r="S108" s="80"/>
    </row>
    <row r="109" spans="1:19" ht="14.1" customHeight="1" x14ac:dyDescent="0.2">
      <c r="A109" s="92">
        <v>44</v>
      </c>
      <c r="B109" s="80" t="s">
        <v>60</v>
      </c>
      <c r="C109" s="80">
        <v>2880</v>
      </c>
      <c r="D109" s="80" t="s">
        <v>225</v>
      </c>
      <c r="E109" s="80">
        <v>0.1</v>
      </c>
      <c r="F109" s="81" t="s">
        <v>206</v>
      </c>
      <c r="G109" s="82" t="s">
        <v>206</v>
      </c>
      <c r="H109" s="81" t="s">
        <v>206</v>
      </c>
      <c r="I109" s="91" t="s">
        <v>22</v>
      </c>
      <c r="J109" s="81" t="s">
        <v>139</v>
      </c>
      <c r="K109" s="81" t="s">
        <v>24</v>
      </c>
      <c r="L109" s="81" t="s">
        <v>24</v>
      </c>
      <c r="M109" s="92"/>
      <c r="N109" s="92"/>
      <c r="O109" s="92"/>
      <c r="P109" s="92"/>
      <c r="Q109" s="92"/>
      <c r="R109" s="80"/>
      <c r="S109" s="80"/>
    </row>
    <row r="110" spans="1:19" ht="14.1" customHeight="1" x14ac:dyDescent="0.2">
      <c r="A110" s="92">
        <v>45</v>
      </c>
      <c r="B110" s="80" t="s">
        <v>60</v>
      </c>
      <c r="C110" s="80">
        <v>3300</v>
      </c>
      <c r="D110" s="80" t="s">
        <v>37</v>
      </c>
      <c r="E110" s="80">
        <v>0.1</v>
      </c>
      <c r="F110" s="81" t="s">
        <v>206</v>
      </c>
      <c r="G110" s="82" t="s">
        <v>206</v>
      </c>
      <c r="H110" s="81" t="s">
        <v>206</v>
      </c>
      <c r="I110" s="91" t="s">
        <v>22</v>
      </c>
      <c r="J110" s="81" t="s">
        <v>139</v>
      </c>
      <c r="K110" s="81" t="s">
        <v>213</v>
      </c>
      <c r="L110" s="81" t="s">
        <v>24</v>
      </c>
      <c r="M110" s="92"/>
      <c r="N110" s="92"/>
      <c r="O110" s="92"/>
      <c r="P110" s="92"/>
      <c r="Q110" s="92"/>
      <c r="R110" s="80"/>
      <c r="S110" s="80"/>
    </row>
    <row r="111" spans="1:19" ht="14.1" customHeight="1" x14ac:dyDescent="0.2">
      <c r="A111" s="92">
        <v>46</v>
      </c>
      <c r="B111" s="80" t="s">
        <v>36</v>
      </c>
      <c r="C111" s="80">
        <v>3600</v>
      </c>
      <c r="D111" s="80" t="s">
        <v>235</v>
      </c>
      <c r="E111" s="80">
        <v>0.1</v>
      </c>
      <c r="F111" s="81" t="s">
        <v>206</v>
      </c>
      <c r="G111" s="82" t="s">
        <v>206</v>
      </c>
      <c r="H111" s="81" t="s">
        <v>206</v>
      </c>
      <c r="I111" s="91" t="s">
        <v>22</v>
      </c>
      <c r="J111" s="81" t="s">
        <v>139</v>
      </c>
      <c r="K111" s="81" t="s">
        <v>24</v>
      </c>
      <c r="L111" s="81" t="s">
        <v>24</v>
      </c>
      <c r="M111" s="92"/>
      <c r="N111" s="92"/>
      <c r="O111" s="92"/>
      <c r="P111" s="92"/>
      <c r="Q111" s="92"/>
      <c r="R111" s="80"/>
      <c r="S111" s="80"/>
    </row>
    <row r="112" spans="1:19" ht="14.1" customHeight="1" x14ac:dyDescent="0.2">
      <c r="A112" s="92">
        <v>47</v>
      </c>
      <c r="B112" s="80" t="s">
        <v>60</v>
      </c>
      <c r="C112" s="80">
        <v>3540</v>
      </c>
      <c r="D112" s="80" t="s">
        <v>225</v>
      </c>
      <c r="E112" s="80">
        <v>0.15</v>
      </c>
      <c r="F112" s="81" t="s">
        <v>206</v>
      </c>
      <c r="G112" s="82" t="s">
        <v>206</v>
      </c>
      <c r="H112" s="81" t="s">
        <v>206</v>
      </c>
      <c r="I112" s="91" t="s">
        <v>22</v>
      </c>
      <c r="J112" s="81" t="s">
        <v>208</v>
      </c>
      <c r="K112" s="81" t="s">
        <v>24</v>
      </c>
      <c r="L112" s="81" t="s">
        <v>24</v>
      </c>
      <c r="M112" s="92"/>
      <c r="N112" s="92"/>
      <c r="O112" s="92"/>
      <c r="P112" s="92"/>
      <c r="Q112" s="92"/>
      <c r="R112" s="80"/>
      <c r="S112" s="80"/>
    </row>
    <row r="113" spans="1:19" ht="14.1" customHeight="1" x14ac:dyDescent="0.2">
      <c r="A113" s="92">
        <v>48</v>
      </c>
      <c r="B113" s="80" t="s">
        <v>36</v>
      </c>
      <c r="C113" s="80">
        <v>2960</v>
      </c>
      <c r="D113" s="80" t="s">
        <v>236</v>
      </c>
      <c r="E113" s="80">
        <v>0.17</v>
      </c>
      <c r="F113" s="81" t="s">
        <v>206</v>
      </c>
      <c r="G113" s="82" t="s">
        <v>206</v>
      </c>
      <c r="H113" s="81" t="s">
        <v>206</v>
      </c>
      <c r="I113" s="91" t="s">
        <v>22</v>
      </c>
      <c r="J113" s="81" t="s">
        <v>208</v>
      </c>
      <c r="K113" s="81" t="s">
        <v>24</v>
      </c>
      <c r="L113" s="81" t="s">
        <v>24</v>
      </c>
      <c r="M113" s="92"/>
      <c r="N113" s="92"/>
      <c r="O113" s="92"/>
      <c r="P113" s="92"/>
      <c r="Q113" s="92"/>
      <c r="R113" s="80"/>
      <c r="S113" s="80"/>
    </row>
    <row r="114" spans="1:19" ht="14.1" customHeight="1" x14ac:dyDescent="0.2">
      <c r="A114" s="92">
        <v>49</v>
      </c>
      <c r="B114" s="80" t="s">
        <v>36</v>
      </c>
      <c r="C114" s="80">
        <v>4750</v>
      </c>
      <c r="D114" s="80" t="s">
        <v>145</v>
      </c>
      <c r="E114" s="80">
        <v>0.19</v>
      </c>
      <c r="F114" s="81" t="s">
        <v>206</v>
      </c>
      <c r="G114" s="82" t="s">
        <v>206</v>
      </c>
      <c r="H114" s="81" t="s">
        <v>206</v>
      </c>
      <c r="I114" s="91" t="s">
        <v>22</v>
      </c>
      <c r="J114" s="81" t="s">
        <v>96</v>
      </c>
      <c r="K114" s="81" t="s">
        <v>24</v>
      </c>
      <c r="L114" s="81" t="s">
        <v>24</v>
      </c>
      <c r="M114" s="92"/>
      <c r="N114" s="92"/>
      <c r="O114" s="92"/>
      <c r="P114" s="92"/>
      <c r="Q114" s="92"/>
      <c r="R114" s="80"/>
      <c r="S114" s="80"/>
    </row>
    <row r="115" spans="1:19" ht="14.1" customHeight="1" x14ac:dyDescent="0.2">
      <c r="A115" s="92">
        <v>50</v>
      </c>
      <c r="B115" s="81" t="s">
        <v>36</v>
      </c>
      <c r="C115" s="81">
        <v>3750</v>
      </c>
      <c r="D115" s="81" t="s">
        <v>37</v>
      </c>
      <c r="E115" s="81">
        <v>0.67</v>
      </c>
      <c r="F115" s="81" t="s">
        <v>206</v>
      </c>
      <c r="G115" s="82" t="s">
        <v>206</v>
      </c>
      <c r="H115" s="81" t="s">
        <v>206</v>
      </c>
      <c r="I115" s="91" t="s">
        <v>22</v>
      </c>
      <c r="J115" s="81" t="s">
        <v>208</v>
      </c>
      <c r="K115" s="81" t="s">
        <v>213</v>
      </c>
      <c r="L115" s="81" t="s">
        <v>24</v>
      </c>
      <c r="M115" s="92"/>
      <c r="N115" s="95"/>
      <c r="O115" s="95"/>
      <c r="P115" s="95"/>
      <c r="Q115" s="95"/>
      <c r="R115" s="81"/>
      <c r="S115" s="81"/>
    </row>
    <row r="116" spans="1:19" ht="14.1" customHeight="1" x14ac:dyDescent="0.2">
      <c r="A116" s="92">
        <v>51</v>
      </c>
      <c r="B116" s="81" t="s">
        <v>60</v>
      </c>
      <c r="C116" s="81">
        <v>3550</v>
      </c>
      <c r="D116" s="81" t="s">
        <v>226</v>
      </c>
      <c r="E116" s="81">
        <v>0.63</v>
      </c>
      <c r="F116" s="81" t="s">
        <v>206</v>
      </c>
      <c r="G116" s="82" t="s">
        <v>206</v>
      </c>
      <c r="H116" s="81" t="s">
        <v>206</v>
      </c>
      <c r="I116" s="91" t="s">
        <v>22</v>
      </c>
      <c r="J116" s="81" t="s">
        <v>237</v>
      </c>
      <c r="K116" s="81" t="s">
        <v>213</v>
      </c>
      <c r="L116" s="81" t="s">
        <v>24</v>
      </c>
      <c r="M116" s="92"/>
      <c r="N116" s="95"/>
      <c r="O116" s="95"/>
      <c r="P116" s="95"/>
      <c r="Q116" s="95"/>
      <c r="R116" s="81"/>
      <c r="S116" s="81"/>
    </row>
    <row r="117" spans="1:19" ht="14.1" customHeight="1" x14ac:dyDescent="0.2">
      <c r="A117" s="92">
        <v>52</v>
      </c>
      <c r="B117" s="81" t="s">
        <v>60</v>
      </c>
      <c r="C117" s="81">
        <v>3500</v>
      </c>
      <c r="D117" s="81" t="s">
        <v>226</v>
      </c>
      <c r="E117" s="81">
        <v>0.28000000000000003</v>
      </c>
      <c r="F117" s="81" t="s">
        <v>206</v>
      </c>
      <c r="G117" s="82" t="s">
        <v>206</v>
      </c>
      <c r="H117" s="81" t="s">
        <v>206</v>
      </c>
      <c r="I117" s="91" t="s">
        <v>22</v>
      </c>
      <c r="J117" s="81" t="s">
        <v>208</v>
      </c>
      <c r="K117" s="81" t="s">
        <v>238</v>
      </c>
      <c r="L117" s="81" t="s">
        <v>24</v>
      </c>
      <c r="M117" s="92"/>
      <c r="N117" s="95"/>
      <c r="O117" s="95"/>
      <c r="P117" s="95"/>
      <c r="Q117" s="95"/>
      <c r="R117" s="81"/>
      <c r="S117" s="81"/>
    </row>
    <row r="118" spans="1:19" ht="14.1" customHeight="1" x14ac:dyDescent="0.2">
      <c r="A118" s="92">
        <v>53</v>
      </c>
      <c r="B118" s="81" t="s">
        <v>60</v>
      </c>
      <c r="C118" s="81">
        <v>3990</v>
      </c>
      <c r="D118" s="81" t="s">
        <v>174</v>
      </c>
      <c r="E118" s="81">
        <v>0.71</v>
      </c>
      <c r="F118" s="81" t="s">
        <v>206</v>
      </c>
      <c r="G118" s="82" t="s">
        <v>206</v>
      </c>
      <c r="H118" s="81" t="s">
        <v>206</v>
      </c>
      <c r="I118" s="91" t="s">
        <v>22</v>
      </c>
      <c r="J118" s="81" t="s">
        <v>214</v>
      </c>
      <c r="K118" s="81" t="s">
        <v>24</v>
      </c>
      <c r="L118" s="81" t="s">
        <v>24</v>
      </c>
      <c r="M118" s="92"/>
      <c r="N118" s="95"/>
      <c r="O118" s="95"/>
      <c r="P118" s="95"/>
      <c r="Q118" s="95"/>
      <c r="R118" s="81"/>
      <c r="S118" s="81"/>
    </row>
    <row r="119" spans="1:19" ht="14.1" customHeight="1" x14ac:dyDescent="0.2">
      <c r="A119" s="92">
        <v>54</v>
      </c>
      <c r="B119" s="81" t="s">
        <v>36</v>
      </c>
      <c r="C119" s="81">
        <v>3760</v>
      </c>
      <c r="D119" s="81" t="s">
        <v>239</v>
      </c>
      <c r="E119" s="81">
        <v>0.4</v>
      </c>
      <c r="F119" s="81" t="s">
        <v>206</v>
      </c>
      <c r="G119" s="82" t="s">
        <v>206</v>
      </c>
      <c r="H119" s="81" t="s">
        <v>206</v>
      </c>
      <c r="I119" s="91" t="s">
        <v>22</v>
      </c>
      <c r="J119" s="81" t="s">
        <v>208</v>
      </c>
      <c r="K119" s="81" t="s">
        <v>24</v>
      </c>
      <c r="L119" s="81" t="s">
        <v>24</v>
      </c>
      <c r="M119" s="92"/>
      <c r="N119" s="95"/>
      <c r="O119" s="95"/>
      <c r="P119" s="95"/>
      <c r="Q119" s="95"/>
      <c r="R119" s="81"/>
      <c r="S119" s="81"/>
    </row>
    <row r="120" spans="1:19" ht="14.1" customHeight="1" x14ac:dyDescent="0.2">
      <c r="A120" s="92">
        <v>55</v>
      </c>
      <c r="B120" s="81" t="s">
        <v>36</v>
      </c>
      <c r="C120" s="81">
        <v>3750</v>
      </c>
      <c r="D120" s="81" t="s">
        <v>145</v>
      </c>
      <c r="E120" s="81">
        <v>0.41</v>
      </c>
      <c r="F120" s="81" t="s">
        <v>206</v>
      </c>
      <c r="G120" s="82" t="s">
        <v>206</v>
      </c>
      <c r="H120" s="81" t="s">
        <v>206</v>
      </c>
      <c r="I120" s="91" t="s">
        <v>22</v>
      </c>
      <c r="J120" s="81" t="s">
        <v>208</v>
      </c>
      <c r="K120" s="81" t="s">
        <v>24</v>
      </c>
      <c r="L120" s="81" t="s">
        <v>24</v>
      </c>
      <c r="M120" s="92"/>
      <c r="N120" s="95"/>
      <c r="O120" s="95"/>
      <c r="P120" s="95"/>
      <c r="Q120" s="95"/>
      <c r="R120" s="81"/>
      <c r="S120" s="81"/>
    </row>
    <row r="121" spans="1:19" ht="14.1" customHeight="1" x14ac:dyDescent="0.2">
      <c r="A121" s="92">
        <v>56</v>
      </c>
      <c r="B121" s="81" t="s">
        <v>36</v>
      </c>
      <c r="C121" s="81">
        <v>3510</v>
      </c>
      <c r="D121" s="81" t="s">
        <v>240</v>
      </c>
      <c r="E121" s="81">
        <v>0.72</v>
      </c>
      <c r="F121" s="81" t="s">
        <v>206</v>
      </c>
      <c r="G121" s="82" t="s">
        <v>206</v>
      </c>
      <c r="H121" s="81" t="s">
        <v>206</v>
      </c>
      <c r="I121" s="91" t="s">
        <v>22</v>
      </c>
      <c r="J121" s="81" t="s">
        <v>107</v>
      </c>
      <c r="K121" s="81" t="s">
        <v>24</v>
      </c>
      <c r="L121" s="81" t="s">
        <v>24</v>
      </c>
      <c r="M121" s="92"/>
      <c r="N121" s="95"/>
      <c r="O121" s="95"/>
      <c r="P121" s="95"/>
      <c r="Q121" s="95"/>
      <c r="R121" s="81"/>
      <c r="S121" s="81"/>
    </row>
    <row r="122" spans="1:19" ht="14.1" customHeight="1" x14ac:dyDescent="0.2">
      <c r="A122" s="92">
        <v>57</v>
      </c>
      <c r="B122" s="81" t="s">
        <v>36</v>
      </c>
      <c r="C122" s="81">
        <v>2520</v>
      </c>
      <c r="D122" s="81" t="s">
        <v>241</v>
      </c>
      <c r="E122" s="81">
        <v>0.88</v>
      </c>
      <c r="F122" s="81" t="s">
        <v>206</v>
      </c>
      <c r="G122" s="82" t="s">
        <v>206</v>
      </c>
      <c r="H122" s="81" t="s">
        <v>206</v>
      </c>
      <c r="I122" s="91" t="s">
        <v>22</v>
      </c>
      <c r="J122" s="81" t="s">
        <v>208</v>
      </c>
      <c r="K122" s="81" t="s">
        <v>24</v>
      </c>
      <c r="L122" s="81" t="s">
        <v>24</v>
      </c>
      <c r="M122" s="92"/>
      <c r="N122" s="95"/>
      <c r="O122" s="95"/>
      <c r="P122" s="95"/>
      <c r="Q122" s="95"/>
      <c r="R122" s="81"/>
      <c r="S122" s="81"/>
    </row>
    <row r="123" spans="1:19" ht="14.1" customHeight="1" x14ac:dyDescent="0.2">
      <c r="A123" s="92">
        <v>58</v>
      </c>
      <c r="B123" s="83" t="s">
        <v>36</v>
      </c>
      <c r="C123" s="83">
        <v>3560</v>
      </c>
      <c r="D123" s="83" t="s">
        <v>240</v>
      </c>
      <c r="E123" s="81">
        <v>0.12</v>
      </c>
      <c r="F123" s="81" t="s">
        <v>206</v>
      </c>
      <c r="G123" s="82" t="s">
        <v>206</v>
      </c>
      <c r="H123" s="81" t="s">
        <v>206</v>
      </c>
      <c r="I123" s="91" t="s">
        <v>22</v>
      </c>
      <c r="J123" s="81" t="s">
        <v>242</v>
      </c>
      <c r="K123" s="81" t="s">
        <v>24</v>
      </c>
      <c r="L123" s="81" t="s">
        <v>24</v>
      </c>
      <c r="M123" s="92"/>
      <c r="N123" s="95"/>
      <c r="O123" s="95"/>
      <c r="P123" s="95"/>
      <c r="Q123" s="95"/>
      <c r="R123" s="81"/>
      <c r="S123" s="81"/>
    </row>
    <row r="124" spans="1:19" ht="14.1" customHeight="1" x14ac:dyDescent="0.2">
      <c r="A124" s="156">
        <v>59</v>
      </c>
      <c r="B124" s="160" t="s">
        <v>60</v>
      </c>
      <c r="C124" s="160">
        <v>3270</v>
      </c>
      <c r="D124" s="160" t="s">
        <v>243</v>
      </c>
      <c r="E124" s="156">
        <v>0.74</v>
      </c>
      <c r="F124" s="160" t="s">
        <v>206</v>
      </c>
      <c r="G124" s="165" t="s">
        <v>206</v>
      </c>
      <c r="H124" s="160" t="s">
        <v>206</v>
      </c>
      <c r="I124" s="156" t="s">
        <v>22</v>
      </c>
      <c r="J124" s="156" t="s">
        <v>208</v>
      </c>
      <c r="K124" s="156" t="s">
        <v>24</v>
      </c>
      <c r="L124" s="156" t="s">
        <v>24</v>
      </c>
      <c r="M124" s="206" t="s">
        <v>228</v>
      </c>
      <c r="N124" s="96" t="s">
        <v>244</v>
      </c>
      <c r="O124" s="97" t="s">
        <v>245</v>
      </c>
      <c r="P124" s="98" t="s">
        <v>35</v>
      </c>
      <c r="Q124" s="98" t="s">
        <v>178</v>
      </c>
      <c r="R124" s="98">
        <v>5.2839999999999996E-3</v>
      </c>
      <c r="S124" s="97" t="s">
        <v>30</v>
      </c>
    </row>
    <row r="125" spans="1:19" ht="14.1" customHeight="1" x14ac:dyDescent="0.2">
      <c r="A125" s="156"/>
      <c r="B125" s="161"/>
      <c r="C125" s="161"/>
      <c r="D125" s="161"/>
      <c r="E125" s="156"/>
      <c r="F125" s="161"/>
      <c r="G125" s="166"/>
      <c r="H125" s="161"/>
      <c r="I125" s="156"/>
      <c r="J125" s="156"/>
      <c r="K125" s="156"/>
      <c r="L125" s="156"/>
      <c r="M125" s="207"/>
      <c r="N125" s="96" t="s">
        <v>231</v>
      </c>
      <c r="O125" s="97" t="s">
        <v>246</v>
      </c>
      <c r="P125" s="98" t="s">
        <v>247</v>
      </c>
      <c r="Q125" s="98" t="s">
        <v>178</v>
      </c>
      <c r="R125" s="98" t="s">
        <v>184</v>
      </c>
      <c r="S125" s="97" t="s">
        <v>30</v>
      </c>
    </row>
    <row r="126" spans="1:19" ht="14.1" customHeight="1" x14ac:dyDescent="0.2">
      <c r="A126" s="156"/>
      <c r="B126" s="161"/>
      <c r="C126" s="161"/>
      <c r="D126" s="161"/>
      <c r="E126" s="156"/>
      <c r="F126" s="161"/>
      <c r="G126" s="166"/>
      <c r="H126" s="161"/>
      <c r="I126" s="156"/>
      <c r="J126" s="156"/>
      <c r="K126" s="156"/>
      <c r="L126" s="156"/>
      <c r="M126" s="207"/>
      <c r="N126" s="96" t="s">
        <v>232</v>
      </c>
      <c r="O126" s="97" t="s">
        <v>248</v>
      </c>
      <c r="P126" s="98" t="s">
        <v>47</v>
      </c>
      <c r="Q126" s="98" t="s">
        <v>178</v>
      </c>
      <c r="R126" s="98">
        <v>1.044E-4</v>
      </c>
      <c r="S126" s="97" t="s">
        <v>30</v>
      </c>
    </row>
    <row r="127" spans="1:19" ht="14.1" customHeight="1" x14ac:dyDescent="0.2">
      <c r="A127" s="156"/>
      <c r="B127" s="162"/>
      <c r="C127" s="162"/>
      <c r="D127" s="162"/>
      <c r="E127" s="156"/>
      <c r="F127" s="162"/>
      <c r="G127" s="167"/>
      <c r="H127" s="162"/>
      <c r="I127" s="156"/>
      <c r="J127" s="156"/>
      <c r="K127" s="156"/>
      <c r="L127" s="156"/>
      <c r="M127" s="208"/>
      <c r="N127" s="95" t="s">
        <v>249</v>
      </c>
      <c r="O127" s="97" t="s">
        <v>250</v>
      </c>
      <c r="P127" s="98" t="s">
        <v>251</v>
      </c>
      <c r="Q127" s="98" t="s">
        <v>115</v>
      </c>
      <c r="R127" s="98" t="s">
        <v>184</v>
      </c>
      <c r="S127" s="97" t="s">
        <v>30</v>
      </c>
    </row>
    <row r="128" spans="1:19" ht="14.1" customHeight="1" x14ac:dyDescent="0.2">
      <c r="A128" s="81">
        <v>60</v>
      </c>
      <c r="B128" s="84" t="s">
        <v>60</v>
      </c>
      <c r="C128" s="84">
        <v>3650</v>
      </c>
      <c r="D128" s="84" t="s">
        <v>252</v>
      </c>
      <c r="E128" s="81">
        <v>0.89</v>
      </c>
      <c r="F128" s="81" t="s">
        <v>206</v>
      </c>
      <c r="G128" s="82" t="s">
        <v>206</v>
      </c>
      <c r="H128" s="81" t="s">
        <v>206</v>
      </c>
      <c r="I128" s="99" t="s">
        <v>22</v>
      </c>
      <c r="J128" s="81" t="s">
        <v>208</v>
      </c>
      <c r="K128" s="81" t="s">
        <v>24</v>
      </c>
      <c r="L128" s="81" t="s">
        <v>24</v>
      </c>
      <c r="M128" s="95" t="s">
        <v>228</v>
      </c>
      <c r="N128" s="95" t="s">
        <v>249</v>
      </c>
      <c r="O128" s="97" t="s">
        <v>250</v>
      </c>
      <c r="P128" s="98" t="s">
        <v>251</v>
      </c>
      <c r="Q128" s="98" t="s">
        <v>115</v>
      </c>
      <c r="R128" s="98" t="s">
        <v>184</v>
      </c>
      <c r="S128" s="97" t="s">
        <v>30</v>
      </c>
    </row>
    <row r="129" spans="1:19" ht="14.1" customHeight="1" x14ac:dyDescent="0.2">
      <c r="A129" s="81">
        <v>61</v>
      </c>
      <c r="B129" s="81" t="s">
        <v>36</v>
      </c>
      <c r="C129" s="81">
        <v>3470</v>
      </c>
      <c r="D129" s="81" t="s">
        <v>253</v>
      </c>
      <c r="E129" s="81">
        <v>0.77</v>
      </c>
      <c r="F129" s="81" t="s">
        <v>206</v>
      </c>
      <c r="G129" s="82" t="s">
        <v>206</v>
      </c>
      <c r="H129" s="81" t="s">
        <v>206</v>
      </c>
      <c r="I129" s="103" t="s">
        <v>22</v>
      </c>
      <c r="J129" s="81" t="s">
        <v>208</v>
      </c>
      <c r="K129" s="81" t="s">
        <v>24</v>
      </c>
      <c r="L129" s="81" t="s">
        <v>24</v>
      </c>
      <c r="M129" s="104"/>
      <c r="N129" s="105"/>
      <c r="O129" s="105"/>
      <c r="P129" s="105"/>
      <c r="Q129" s="105"/>
      <c r="R129" s="107"/>
      <c r="S129" s="107"/>
    </row>
    <row r="130" spans="1:19" ht="14.1" customHeight="1" x14ac:dyDescent="0.2">
      <c r="A130" s="108">
        <v>62</v>
      </c>
      <c r="B130" s="81" t="s">
        <v>60</v>
      </c>
      <c r="C130" s="81">
        <v>3300</v>
      </c>
      <c r="D130" s="81" t="s">
        <v>98</v>
      </c>
      <c r="E130" s="81">
        <v>0.95</v>
      </c>
      <c r="F130" s="81" t="s">
        <v>206</v>
      </c>
      <c r="G130" s="82" t="s">
        <v>206</v>
      </c>
      <c r="H130" s="81" t="s">
        <v>206</v>
      </c>
      <c r="I130" s="103" t="s">
        <v>22</v>
      </c>
      <c r="J130" s="81" t="s">
        <v>208</v>
      </c>
      <c r="K130" s="81" t="s">
        <v>24</v>
      </c>
      <c r="L130" s="81" t="s">
        <v>24</v>
      </c>
      <c r="M130" s="104"/>
      <c r="N130" s="105"/>
      <c r="O130" s="105"/>
      <c r="P130" s="105"/>
      <c r="Q130" s="105"/>
      <c r="R130" s="107"/>
      <c r="S130" s="107"/>
    </row>
    <row r="131" spans="1:19" ht="14.1" customHeight="1" x14ac:dyDescent="0.2">
      <c r="A131" s="108">
        <v>63</v>
      </c>
      <c r="B131" s="81" t="s">
        <v>60</v>
      </c>
      <c r="C131" s="81">
        <v>3700</v>
      </c>
      <c r="D131" s="81" t="s">
        <v>104</v>
      </c>
      <c r="E131" s="81">
        <v>0.56999999999999995</v>
      </c>
      <c r="F131" s="81" t="s">
        <v>206</v>
      </c>
      <c r="G131" s="82" t="s">
        <v>206</v>
      </c>
      <c r="H131" s="81" t="s">
        <v>206</v>
      </c>
      <c r="I131" s="103" t="s">
        <v>22</v>
      </c>
      <c r="J131" s="81" t="s">
        <v>208</v>
      </c>
      <c r="K131" s="81" t="s">
        <v>24</v>
      </c>
      <c r="L131" s="81" t="s">
        <v>24</v>
      </c>
      <c r="M131" s="104"/>
      <c r="N131" s="105"/>
      <c r="O131" s="105"/>
      <c r="P131" s="105"/>
      <c r="Q131" s="105"/>
      <c r="R131" s="107"/>
      <c r="S131" s="107"/>
    </row>
    <row r="132" spans="1:19" ht="14.1" customHeight="1" x14ac:dyDescent="0.2">
      <c r="A132" s="108">
        <v>64</v>
      </c>
      <c r="B132" s="81" t="s">
        <v>60</v>
      </c>
      <c r="C132" s="81">
        <v>3400</v>
      </c>
      <c r="D132" s="81" t="s">
        <v>240</v>
      </c>
      <c r="E132" s="81">
        <v>0.76</v>
      </c>
      <c r="F132" s="81" t="s">
        <v>206</v>
      </c>
      <c r="G132" s="82" t="s">
        <v>206</v>
      </c>
      <c r="H132" s="81" t="s">
        <v>206</v>
      </c>
      <c r="I132" s="103" t="s">
        <v>22</v>
      </c>
      <c r="J132" s="81" t="s">
        <v>208</v>
      </c>
      <c r="K132" s="81" t="s">
        <v>24</v>
      </c>
      <c r="L132" s="81" t="s">
        <v>24</v>
      </c>
      <c r="M132" s="104"/>
      <c r="N132" s="105"/>
      <c r="O132" s="105"/>
      <c r="P132" s="105"/>
      <c r="Q132" s="105"/>
      <c r="R132" s="107"/>
      <c r="S132" s="107"/>
    </row>
    <row r="133" spans="1:19" ht="14.1" customHeight="1" x14ac:dyDescent="0.2">
      <c r="A133" s="108">
        <v>65</v>
      </c>
      <c r="B133" s="81" t="s">
        <v>36</v>
      </c>
      <c r="C133" s="81">
        <v>3100</v>
      </c>
      <c r="D133" s="81" t="s">
        <v>236</v>
      </c>
      <c r="E133" s="81">
        <v>0.76</v>
      </c>
      <c r="F133" s="81" t="s">
        <v>206</v>
      </c>
      <c r="G133" s="82" t="s">
        <v>206</v>
      </c>
      <c r="H133" s="81" t="s">
        <v>206</v>
      </c>
      <c r="I133" s="103" t="s">
        <v>22</v>
      </c>
      <c r="J133" s="81" t="s">
        <v>214</v>
      </c>
      <c r="K133" s="81" t="s">
        <v>24</v>
      </c>
      <c r="L133" s="81" t="s">
        <v>24</v>
      </c>
      <c r="M133" s="104"/>
      <c r="N133" s="105"/>
      <c r="O133" s="105"/>
      <c r="P133" s="105"/>
      <c r="Q133" s="105"/>
      <c r="R133" s="107"/>
      <c r="S133" s="107"/>
    </row>
    <row r="134" spans="1:19" ht="14.1" customHeight="1" x14ac:dyDescent="0.2">
      <c r="A134" s="108">
        <v>66</v>
      </c>
      <c r="B134" s="81" t="s">
        <v>60</v>
      </c>
      <c r="C134" s="81">
        <v>3230</v>
      </c>
      <c r="D134" s="81" t="s">
        <v>225</v>
      </c>
      <c r="E134" s="81">
        <v>0.26</v>
      </c>
      <c r="F134" s="81" t="s">
        <v>206</v>
      </c>
      <c r="G134" s="82" t="s">
        <v>206</v>
      </c>
      <c r="H134" s="81" t="s">
        <v>206</v>
      </c>
      <c r="I134" s="103" t="s">
        <v>22</v>
      </c>
      <c r="J134" s="81" t="s">
        <v>214</v>
      </c>
      <c r="K134" s="81" t="s">
        <v>24</v>
      </c>
      <c r="L134" s="81" t="s">
        <v>24</v>
      </c>
      <c r="M134" s="104"/>
      <c r="N134" s="105"/>
      <c r="O134" s="105"/>
      <c r="P134" s="105"/>
      <c r="Q134" s="105"/>
      <c r="R134" s="107"/>
      <c r="S134" s="107"/>
    </row>
    <row r="135" spans="1:19" ht="14.1" customHeight="1" x14ac:dyDescent="0.2">
      <c r="A135" s="108">
        <v>67</v>
      </c>
      <c r="B135" s="83" t="s">
        <v>60</v>
      </c>
      <c r="C135" s="83">
        <v>3300</v>
      </c>
      <c r="D135" s="83" t="s">
        <v>252</v>
      </c>
      <c r="E135" s="81">
        <v>0.76</v>
      </c>
      <c r="F135" s="81" t="s">
        <v>206</v>
      </c>
      <c r="G135" s="82" t="s">
        <v>206</v>
      </c>
      <c r="H135" s="81" t="s">
        <v>206</v>
      </c>
      <c r="I135" s="103" t="s">
        <v>22</v>
      </c>
      <c r="J135" s="81" t="s">
        <v>214</v>
      </c>
      <c r="K135" s="81" t="s">
        <v>24</v>
      </c>
      <c r="L135" s="81" t="s">
        <v>24</v>
      </c>
      <c r="M135" s="104"/>
      <c r="N135" s="105"/>
      <c r="O135" s="105"/>
      <c r="P135" s="105"/>
      <c r="Q135" s="105"/>
      <c r="R135" s="107"/>
      <c r="S135" s="107"/>
    </row>
    <row r="136" spans="1:19" ht="14.1" customHeight="1" x14ac:dyDescent="0.2">
      <c r="A136" s="108">
        <v>68</v>
      </c>
      <c r="B136" s="81" t="s">
        <v>36</v>
      </c>
      <c r="C136" s="81">
        <v>3040</v>
      </c>
      <c r="D136" s="81" t="s">
        <v>174</v>
      </c>
      <c r="E136" s="81">
        <v>0.78</v>
      </c>
      <c r="F136" s="81" t="s">
        <v>206</v>
      </c>
      <c r="G136" s="82" t="s">
        <v>206</v>
      </c>
      <c r="H136" s="81" t="s">
        <v>206</v>
      </c>
      <c r="I136" s="103" t="s">
        <v>22</v>
      </c>
      <c r="J136" s="81" t="s">
        <v>214</v>
      </c>
      <c r="K136" s="81" t="s">
        <v>24</v>
      </c>
      <c r="L136" s="81" t="s">
        <v>24</v>
      </c>
      <c r="M136" s="104"/>
      <c r="N136" s="105"/>
      <c r="O136" s="105"/>
      <c r="P136" s="105"/>
      <c r="Q136" s="105"/>
      <c r="R136" s="107"/>
      <c r="S136" s="107"/>
    </row>
    <row r="137" spans="1:19" ht="14.1" customHeight="1" x14ac:dyDescent="0.2">
      <c r="A137" s="108">
        <v>69</v>
      </c>
      <c r="B137" s="81" t="s">
        <v>36</v>
      </c>
      <c r="C137" s="81">
        <v>3650</v>
      </c>
      <c r="D137" s="81" t="s">
        <v>241</v>
      </c>
      <c r="E137" s="81">
        <v>0.78</v>
      </c>
      <c r="F137" s="81" t="s">
        <v>206</v>
      </c>
      <c r="G137" s="82" t="s">
        <v>206</v>
      </c>
      <c r="H137" s="81" t="s">
        <v>206</v>
      </c>
      <c r="I137" s="103" t="s">
        <v>22</v>
      </c>
      <c r="J137" s="81" t="s">
        <v>214</v>
      </c>
      <c r="K137" s="81" t="s">
        <v>24</v>
      </c>
      <c r="L137" s="81" t="s">
        <v>24</v>
      </c>
      <c r="M137" s="104"/>
      <c r="N137" s="105"/>
      <c r="O137" s="105"/>
      <c r="P137" s="105"/>
      <c r="Q137" s="105"/>
      <c r="R137" s="107"/>
      <c r="S137" s="107"/>
    </row>
    <row r="138" spans="1:19" ht="14.1" customHeight="1" x14ac:dyDescent="0.2">
      <c r="A138" s="108">
        <v>70</v>
      </c>
      <c r="B138" s="81" t="s">
        <v>60</v>
      </c>
      <c r="C138" s="81">
        <v>3150</v>
      </c>
      <c r="D138" s="81" t="s">
        <v>104</v>
      </c>
      <c r="E138" s="81">
        <v>0.77</v>
      </c>
      <c r="F138" s="81" t="s">
        <v>206</v>
      </c>
      <c r="G138" s="82" t="s">
        <v>206</v>
      </c>
      <c r="H138" s="81" t="s">
        <v>206</v>
      </c>
      <c r="I138" s="103" t="s">
        <v>22</v>
      </c>
      <c r="J138" s="81" t="s">
        <v>214</v>
      </c>
      <c r="K138" s="81" t="s">
        <v>24</v>
      </c>
      <c r="L138" s="81" t="s">
        <v>24</v>
      </c>
      <c r="M138" s="104"/>
      <c r="N138" s="105"/>
      <c r="O138" s="105"/>
      <c r="P138" s="105"/>
      <c r="Q138" s="105"/>
      <c r="R138" s="107"/>
      <c r="S138" s="107"/>
    </row>
    <row r="139" spans="1:19" ht="14.1" customHeight="1" x14ac:dyDescent="0.2">
      <c r="A139" s="108">
        <v>71</v>
      </c>
      <c r="B139" s="81" t="s">
        <v>60</v>
      </c>
      <c r="C139" s="81">
        <v>3060</v>
      </c>
      <c r="D139" s="81" t="s">
        <v>226</v>
      </c>
      <c r="E139" s="81">
        <v>0.94</v>
      </c>
      <c r="F139" s="81" t="s">
        <v>206</v>
      </c>
      <c r="G139" s="82" t="s">
        <v>206</v>
      </c>
      <c r="H139" s="81" t="s">
        <v>206</v>
      </c>
      <c r="I139" s="103" t="s">
        <v>22</v>
      </c>
      <c r="J139" s="81" t="s">
        <v>214</v>
      </c>
      <c r="K139" s="81" t="s">
        <v>24</v>
      </c>
      <c r="L139" s="81" t="s">
        <v>24</v>
      </c>
      <c r="M139" s="104"/>
      <c r="N139" s="105"/>
      <c r="O139" s="105"/>
      <c r="P139" s="105"/>
      <c r="Q139" s="105"/>
      <c r="R139" s="107"/>
      <c r="S139" s="107"/>
    </row>
    <row r="140" spans="1:19" ht="14.1" customHeight="1" x14ac:dyDescent="0.2">
      <c r="A140" s="108">
        <v>72</v>
      </c>
      <c r="B140" s="81" t="s">
        <v>60</v>
      </c>
      <c r="C140" s="81">
        <v>2900</v>
      </c>
      <c r="D140" s="81" t="s">
        <v>85</v>
      </c>
      <c r="E140" s="81">
        <v>0.59</v>
      </c>
      <c r="F140" s="81" t="s">
        <v>206</v>
      </c>
      <c r="G140" s="82" t="s">
        <v>206</v>
      </c>
      <c r="H140" s="81" t="s">
        <v>206</v>
      </c>
      <c r="I140" s="103" t="s">
        <v>22</v>
      </c>
      <c r="J140" s="81" t="s">
        <v>214</v>
      </c>
      <c r="K140" s="81" t="s">
        <v>24</v>
      </c>
      <c r="L140" s="81" t="s">
        <v>24</v>
      </c>
      <c r="M140" s="104"/>
      <c r="N140" s="105"/>
      <c r="O140" s="105"/>
      <c r="P140" s="105"/>
      <c r="Q140" s="105"/>
      <c r="R140" s="107"/>
      <c r="S140" s="107"/>
    </row>
    <row r="141" spans="1:19" ht="14.1" customHeight="1" x14ac:dyDescent="0.2">
      <c r="A141" s="108">
        <v>73</v>
      </c>
      <c r="B141" s="81" t="s">
        <v>36</v>
      </c>
      <c r="C141" s="81">
        <v>3300</v>
      </c>
      <c r="D141" s="81" t="s">
        <v>174</v>
      </c>
      <c r="E141" s="101">
        <v>0.69</v>
      </c>
      <c r="F141" s="81" t="s">
        <v>206</v>
      </c>
      <c r="G141" s="82" t="s">
        <v>206</v>
      </c>
      <c r="H141" s="81" t="s">
        <v>206</v>
      </c>
      <c r="I141" s="103" t="s">
        <v>22</v>
      </c>
      <c r="J141" s="81" t="s">
        <v>214</v>
      </c>
      <c r="K141" s="81" t="s">
        <v>24</v>
      </c>
      <c r="L141" s="81" t="s">
        <v>24</v>
      </c>
      <c r="M141" s="104"/>
      <c r="N141" s="105"/>
      <c r="O141" s="105"/>
      <c r="P141" s="105"/>
      <c r="Q141" s="105"/>
      <c r="R141" s="107"/>
      <c r="S141" s="107"/>
    </row>
    <row r="142" spans="1:19" x14ac:dyDescent="0.2">
      <c r="A142" s="102"/>
      <c r="B142" s="102"/>
      <c r="C142" s="102"/>
      <c r="D142" s="102"/>
    </row>
    <row r="143" spans="1:19" x14ac:dyDescent="0.2">
      <c r="A143" s="7" t="s">
        <v>254</v>
      </c>
    </row>
    <row r="144" spans="1:19" x14ac:dyDescent="0.2">
      <c r="A144" s="7" t="s">
        <v>255</v>
      </c>
      <c r="N144" s="106"/>
    </row>
    <row r="145" spans="1:1" x14ac:dyDescent="0.2">
      <c r="A145" s="7" t="s">
        <v>256</v>
      </c>
    </row>
    <row r="146" spans="1:1" x14ac:dyDescent="0.2">
      <c r="A146" s="7" t="s">
        <v>257</v>
      </c>
    </row>
    <row r="147" spans="1:1" x14ac:dyDescent="0.2">
      <c r="A147" s="7" t="s">
        <v>258</v>
      </c>
    </row>
    <row r="148" spans="1:1" x14ac:dyDescent="0.2">
      <c r="A148" s="7" t="s">
        <v>259</v>
      </c>
    </row>
    <row r="149" spans="1:1" x14ac:dyDescent="0.2">
      <c r="A149" s="7" t="s">
        <v>260</v>
      </c>
    </row>
    <row r="150" spans="1:1" x14ac:dyDescent="0.2">
      <c r="A150" s="7" t="s">
        <v>261</v>
      </c>
    </row>
    <row r="151" spans="1:1" x14ac:dyDescent="0.2">
      <c r="A151" s="7" t="s">
        <v>262</v>
      </c>
    </row>
    <row r="152" spans="1:1" x14ac:dyDescent="0.2">
      <c r="A152" s="7" t="s">
        <v>263</v>
      </c>
    </row>
    <row r="153" spans="1:1" x14ac:dyDescent="0.2">
      <c r="A153" s="7" t="s">
        <v>264</v>
      </c>
    </row>
    <row r="154" spans="1:1" x14ac:dyDescent="0.2">
      <c r="A154" s="7" t="s">
        <v>265</v>
      </c>
    </row>
    <row r="155" spans="1:1" x14ac:dyDescent="0.2">
      <c r="A155" s="7" t="s">
        <v>266</v>
      </c>
    </row>
    <row r="156" spans="1:1" x14ac:dyDescent="0.2">
      <c r="A156" s="7" t="s">
        <v>267</v>
      </c>
    </row>
    <row r="157" spans="1:1" x14ac:dyDescent="0.2">
      <c r="A157" s="7" t="s">
        <v>268</v>
      </c>
    </row>
    <row r="158" spans="1:1" x14ac:dyDescent="0.2">
      <c r="A158" s="7" t="s">
        <v>269</v>
      </c>
    </row>
  </sheetData>
  <mergeCells count="1969">
    <mergeCell ref="R11:R12"/>
    <mergeCell ref="R14:R15"/>
    <mergeCell ref="R16:R17"/>
    <mergeCell ref="R18:R20"/>
    <mergeCell ref="R21:R22"/>
    <mergeCell ref="R27:R28"/>
    <mergeCell ref="R29:R34"/>
    <mergeCell ref="R35:R37"/>
    <mergeCell ref="R38:R40"/>
    <mergeCell ref="R41:R46"/>
    <mergeCell ref="R47:R52"/>
    <mergeCell ref="R53:R57"/>
    <mergeCell ref="R58:R60"/>
    <mergeCell ref="R61:R63"/>
    <mergeCell ref="R64:R66"/>
    <mergeCell ref="R67:R69"/>
    <mergeCell ref="S11:S12"/>
    <mergeCell ref="S14:S15"/>
    <mergeCell ref="S16:S17"/>
    <mergeCell ref="S18:S20"/>
    <mergeCell ref="S21:S22"/>
    <mergeCell ref="S27:S28"/>
    <mergeCell ref="S29:S34"/>
    <mergeCell ref="S35:S37"/>
    <mergeCell ref="S38:S40"/>
    <mergeCell ref="S41:S46"/>
    <mergeCell ref="S47:S52"/>
    <mergeCell ref="S53:S57"/>
    <mergeCell ref="S58:S60"/>
    <mergeCell ref="S61:S63"/>
    <mergeCell ref="S64:S66"/>
    <mergeCell ref="S67:S69"/>
    <mergeCell ref="P11:P12"/>
    <mergeCell ref="P14:P15"/>
    <mergeCell ref="P16:P17"/>
    <mergeCell ref="P18:P20"/>
    <mergeCell ref="P21:P22"/>
    <mergeCell ref="P27:P28"/>
    <mergeCell ref="P29:P34"/>
    <mergeCell ref="P35:P37"/>
    <mergeCell ref="P38:P40"/>
    <mergeCell ref="P41:P46"/>
    <mergeCell ref="P47:P52"/>
    <mergeCell ref="P53:P57"/>
    <mergeCell ref="P58:P60"/>
    <mergeCell ref="P61:P63"/>
    <mergeCell ref="P64:P66"/>
    <mergeCell ref="P67:P69"/>
    <mergeCell ref="Q11:Q12"/>
    <mergeCell ref="Q14:Q15"/>
    <mergeCell ref="Q16:Q17"/>
    <mergeCell ref="Q18:Q20"/>
    <mergeCell ref="Q21:Q22"/>
    <mergeCell ref="Q27:Q28"/>
    <mergeCell ref="Q29:Q34"/>
    <mergeCell ref="Q35:Q37"/>
    <mergeCell ref="Q38:Q40"/>
    <mergeCell ref="Q41:Q46"/>
    <mergeCell ref="Q47:Q52"/>
    <mergeCell ref="Q53:Q57"/>
    <mergeCell ref="Q58:Q60"/>
    <mergeCell ref="Q61:Q63"/>
    <mergeCell ref="Q64:Q66"/>
    <mergeCell ref="Q67:Q69"/>
    <mergeCell ref="N11:N12"/>
    <mergeCell ref="N14:N15"/>
    <mergeCell ref="N16:N17"/>
    <mergeCell ref="N18:N20"/>
    <mergeCell ref="N21:N22"/>
    <mergeCell ref="N27:N28"/>
    <mergeCell ref="N29:N34"/>
    <mergeCell ref="N35:N37"/>
    <mergeCell ref="N38:N40"/>
    <mergeCell ref="N41:N46"/>
    <mergeCell ref="N47:N52"/>
    <mergeCell ref="N53:N57"/>
    <mergeCell ref="N58:N60"/>
    <mergeCell ref="N61:N63"/>
    <mergeCell ref="N64:N66"/>
    <mergeCell ref="N67:N69"/>
    <mergeCell ref="O11:O12"/>
    <mergeCell ref="O14:O15"/>
    <mergeCell ref="O16:O17"/>
    <mergeCell ref="O18:O20"/>
    <mergeCell ref="O21:O22"/>
    <mergeCell ref="O27:O28"/>
    <mergeCell ref="O29:O34"/>
    <mergeCell ref="O35:O37"/>
    <mergeCell ref="O38:O40"/>
    <mergeCell ref="O41:O46"/>
    <mergeCell ref="O47:O52"/>
    <mergeCell ref="O53:O57"/>
    <mergeCell ref="O58:O60"/>
    <mergeCell ref="O61:O63"/>
    <mergeCell ref="O64:O66"/>
    <mergeCell ref="O67:O69"/>
    <mergeCell ref="L3:L7"/>
    <mergeCell ref="L8:L12"/>
    <mergeCell ref="L13:L17"/>
    <mergeCell ref="L18:L22"/>
    <mergeCell ref="L23:L28"/>
    <mergeCell ref="L29:L34"/>
    <mergeCell ref="L35:L40"/>
    <mergeCell ref="L41:L46"/>
    <mergeCell ref="L47:L52"/>
    <mergeCell ref="L53:L57"/>
    <mergeCell ref="L58:L63"/>
    <mergeCell ref="L64:L69"/>
    <mergeCell ref="L104:L106"/>
    <mergeCell ref="L124:L127"/>
    <mergeCell ref="M3:M7"/>
    <mergeCell ref="M8:M10"/>
    <mergeCell ref="M11:M12"/>
    <mergeCell ref="M13:M17"/>
    <mergeCell ref="M18:M22"/>
    <mergeCell ref="M23:M28"/>
    <mergeCell ref="M29:M34"/>
    <mergeCell ref="M35:M40"/>
    <mergeCell ref="M41:M46"/>
    <mergeCell ref="M47:M52"/>
    <mergeCell ref="M53:M57"/>
    <mergeCell ref="M58:M63"/>
    <mergeCell ref="M64:M69"/>
    <mergeCell ref="M104:M106"/>
    <mergeCell ref="M124:M127"/>
    <mergeCell ref="J3:J7"/>
    <mergeCell ref="J8:J12"/>
    <mergeCell ref="J13:J17"/>
    <mergeCell ref="J18:J22"/>
    <mergeCell ref="J23:J28"/>
    <mergeCell ref="J29:J34"/>
    <mergeCell ref="J35:J40"/>
    <mergeCell ref="J41:J46"/>
    <mergeCell ref="J47:J52"/>
    <mergeCell ref="J53:J57"/>
    <mergeCell ref="J58:J63"/>
    <mergeCell ref="J64:J69"/>
    <mergeCell ref="J104:J106"/>
    <mergeCell ref="J124:J127"/>
    <mergeCell ref="K3:K7"/>
    <mergeCell ref="K8:K12"/>
    <mergeCell ref="K13:K17"/>
    <mergeCell ref="K18:K22"/>
    <mergeCell ref="K23:K28"/>
    <mergeCell ref="K29:K34"/>
    <mergeCell ref="K35:K40"/>
    <mergeCell ref="K41:K46"/>
    <mergeCell ref="K47:K52"/>
    <mergeCell ref="K53:K57"/>
    <mergeCell ref="K58:K63"/>
    <mergeCell ref="K64:K69"/>
    <mergeCell ref="K104:K106"/>
    <mergeCell ref="K124:K127"/>
    <mergeCell ref="H47:H52"/>
    <mergeCell ref="H53:H57"/>
    <mergeCell ref="H58:H63"/>
    <mergeCell ref="H64:H69"/>
    <mergeCell ref="H124:H127"/>
    <mergeCell ref="I3:I7"/>
    <mergeCell ref="I8:I12"/>
    <mergeCell ref="I13:I17"/>
    <mergeCell ref="I18:I22"/>
    <mergeCell ref="I23:I28"/>
    <mergeCell ref="I29:I34"/>
    <mergeCell ref="I41:I46"/>
    <mergeCell ref="I47:I52"/>
    <mergeCell ref="I53:I57"/>
    <mergeCell ref="I58:I63"/>
    <mergeCell ref="I64:I69"/>
    <mergeCell ref="I104:I106"/>
    <mergeCell ref="I124:I127"/>
    <mergeCell ref="E104:E106"/>
    <mergeCell ref="E124:E127"/>
    <mergeCell ref="F3:F7"/>
    <mergeCell ref="F8:F12"/>
    <mergeCell ref="F13:F17"/>
    <mergeCell ref="F18:F22"/>
    <mergeCell ref="F23:F28"/>
    <mergeCell ref="F29:F34"/>
    <mergeCell ref="F35:F40"/>
    <mergeCell ref="F41:F46"/>
    <mergeCell ref="F47:F52"/>
    <mergeCell ref="F53:F57"/>
    <mergeCell ref="F58:F63"/>
    <mergeCell ref="F64:F69"/>
    <mergeCell ref="F124:F127"/>
    <mergeCell ref="G53:G57"/>
    <mergeCell ref="G124:G127"/>
    <mergeCell ref="A104:A106"/>
    <mergeCell ref="A124:A127"/>
    <mergeCell ref="B23:B28"/>
    <mergeCell ref="B53:B57"/>
    <mergeCell ref="B58:B63"/>
    <mergeCell ref="B104:B106"/>
    <mergeCell ref="B124:B127"/>
    <mergeCell ref="C23:C28"/>
    <mergeCell ref="C41:C46"/>
    <mergeCell ref="C53:C57"/>
    <mergeCell ref="C58:C63"/>
    <mergeCell ref="C104:C106"/>
    <mergeCell ref="C124:C127"/>
    <mergeCell ref="D23:D28"/>
    <mergeCell ref="D41:D46"/>
    <mergeCell ref="D53:D57"/>
    <mergeCell ref="D58:D63"/>
    <mergeCell ref="D104:D106"/>
    <mergeCell ref="D124:D127"/>
    <mergeCell ref="WWX92:WXP92"/>
    <mergeCell ref="WXQ92:WYI92"/>
    <mergeCell ref="WYJ92:WZB92"/>
    <mergeCell ref="WZC92:WZU92"/>
    <mergeCell ref="WZV92:XAN92"/>
    <mergeCell ref="XAO92:XBG92"/>
    <mergeCell ref="XBH92:XBZ92"/>
    <mergeCell ref="XCA92:XCS92"/>
    <mergeCell ref="XCT92:XDL92"/>
    <mergeCell ref="XDM92:XEE92"/>
    <mergeCell ref="XEF92:XEX92"/>
    <mergeCell ref="XEY92:XFD92"/>
    <mergeCell ref="A3:A7"/>
    <mergeCell ref="A8:A12"/>
    <mergeCell ref="A13:A17"/>
    <mergeCell ref="A18:A22"/>
    <mergeCell ref="A23:A28"/>
    <mergeCell ref="A29:A34"/>
    <mergeCell ref="A35:A40"/>
    <mergeCell ref="A41:A46"/>
    <mergeCell ref="A47:A52"/>
    <mergeCell ref="A53:A57"/>
    <mergeCell ref="A58:A63"/>
    <mergeCell ref="A64:A69"/>
    <mergeCell ref="E3:E7"/>
    <mergeCell ref="E8:E12"/>
    <mergeCell ref="E13:E17"/>
    <mergeCell ref="E18:E22"/>
    <mergeCell ref="E23:E28"/>
    <mergeCell ref="E29:E34"/>
    <mergeCell ref="E35:E40"/>
    <mergeCell ref="E41:E46"/>
    <mergeCell ref="WKM92:WLE92"/>
    <mergeCell ref="WLF92:WLX92"/>
    <mergeCell ref="WLY92:WMQ92"/>
    <mergeCell ref="WMR92:WNJ92"/>
    <mergeCell ref="WNK92:WOC92"/>
    <mergeCell ref="WOD92:WOV92"/>
    <mergeCell ref="WOW92:WPO92"/>
    <mergeCell ref="WPP92:WQH92"/>
    <mergeCell ref="WQI92:WRA92"/>
    <mergeCell ref="WRB92:WRT92"/>
    <mergeCell ref="WRU92:WSM92"/>
    <mergeCell ref="WSN92:WTF92"/>
    <mergeCell ref="WTG92:WTY92"/>
    <mergeCell ref="WTZ92:WUR92"/>
    <mergeCell ref="WUS92:WVK92"/>
    <mergeCell ref="WVL92:WWD92"/>
    <mergeCell ref="WWE92:WWW92"/>
    <mergeCell ref="VYB92:VYT92"/>
    <mergeCell ref="VYU92:VZM92"/>
    <mergeCell ref="VZN92:WAF92"/>
    <mergeCell ref="WAG92:WAY92"/>
    <mergeCell ref="WAZ92:WBR92"/>
    <mergeCell ref="WBS92:WCK92"/>
    <mergeCell ref="WCL92:WDD92"/>
    <mergeCell ref="WDE92:WDW92"/>
    <mergeCell ref="WDX92:WEP92"/>
    <mergeCell ref="WEQ92:WFI92"/>
    <mergeCell ref="WFJ92:WGB92"/>
    <mergeCell ref="WGC92:WGU92"/>
    <mergeCell ref="WGV92:WHN92"/>
    <mergeCell ref="WHO92:WIG92"/>
    <mergeCell ref="WIH92:WIZ92"/>
    <mergeCell ref="WJA92:WJS92"/>
    <mergeCell ref="WJT92:WKL92"/>
    <mergeCell ref="VLQ92:VMI92"/>
    <mergeCell ref="VMJ92:VNB92"/>
    <mergeCell ref="VNC92:VNU92"/>
    <mergeCell ref="VNV92:VON92"/>
    <mergeCell ref="VOO92:VPG92"/>
    <mergeCell ref="VPH92:VPZ92"/>
    <mergeCell ref="VQA92:VQS92"/>
    <mergeCell ref="VQT92:VRL92"/>
    <mergeCell ref="VRM92:VSE92"/>
    <mergeCell ref="VSF92:VSX92"/>
    <mergeCell ref="VSY92:VTQ92"/>
    <mergeCell ref="VTR92:VUJ92"/>
    <mergeCell ref="VUK92:VVC92"/>
    <mergeCell ref="VVD92:VVV92"/>
    <mergeCell ref="VVW92:VWO92"/>
    <mergeCell ref="VWP92:VXH92"/>
    <mergeCell ref="VXI92:VYA92"/>
    <mergeCell ref="UZF92:UZX92"/>
    <mergeCell ref="UZY92:VAQ92"/>
    <mergeCell ref="VAR92:VBJ92"/>
    <mergeCell ref="VBK92:VCC92"/>
    <mergeCell ref="VCD92:VCV92"/>
    <mergeCell ref="VCW92:VDO92"/>
    <mergeCell ref="VDP92:VEH92"/>
    <mergeCell ref="VEI92:VFA92"/>
    <mergeCell ref="VFB92:VFT92"/>
    <mergeCell ref="VFU92:VGM92"/>
    <mergeCell ref="VGN92:VHF92"/>
    <mergeCell ref="VHG92:VHY92"/>
    <mergeCell ref="VHZ92:VIR92"/>
    <mergeCell ref="VIS92:VJK92"/>
    <mergeCell ref="VJL92:VKD92"/>
    <mergeCell ref="VKE92:VKW92"/>
    <mergeCell ref="VKX92:VLP92"/>
    <mergeCell ref="UMU92:UNM92"/>
    <mergeCell ref="UNN92:UOF92"/>
    <mergeCell ref="UOG92:UOY92"/>
    <mergeCell ref="UOZ92:UPR92"/>
    <mergeCell ref="UPS92:UQK92"/>
    <mergeCell ref="UQL92:URD92"/>
    <mergeCell ref="URE92:URW92"/>
    <mergeCell ref="URX92:USP92"/>
    <mergeCell ref="USQ92:UTI92"/>
    <mergeCell ref="UTJ92:UUB92"/>
    <mergeCell ref="UUC92:UUU92"/>
    <mergeCell ref="UUV92:UVN92"/>
    <mergeCell ref="UVO92:UWG92"/>
    <mergeCell ref="UWH92:UWZ92"/>
    <mergeCell ref="UXA92:UXS92"/>
    <mergeCell ref="UXT92:UYL92"/>
    <mergeCell ref="UYM92:UZE92"/>
    <mergeCell ref="UAJ92:UBB92"/>
    <mergeCell ref="UBC92:UBU92"/>
    <mergeCell ref="UBV92:UCN92"/>
    <mergeCell ref="UCO92:UDG92"/>
    <mergeCell ref="UDH92:UDZ92"/>
    <mergeCell ref="UEA92:UES92"/>
    <mergeCell ref="UET92:UFL92"/>
    <mergeCell ref="UFM92:UGE92"/>
    <mergeCell ref="UGF92:UGX92"/>
    <mergeCell ref="UGY92:UHQ92"/>
    <mergeCell ref="UHR92:UIJ92"/>
    <mergeCell ref="UIK92:UJC92"/>
    <mergeCell ref="UJD92:UJV92"/>
    <mergeCell ref="UJW92:UKO92"/>
    <mergeCell ref="UKP92:ULH92"/>
    <mergeCell ref="ULI92:UMA92"/>
    <mergeCell ref="UMB92:UMT92"/>
    <mergeCell ref="TNY92:TOQ92"/>
    <mergeCell ref="TOR92:TPJ92"/>
    <mergeCell ref="TPK92:TQC92"/>
    <mergeCell ref="TQD92:TQV92"/>
    <mergeCell ref="TQW92:TRO92"/>
    <mergeCell ref="TRP92:TSH92"/>
    <mergeCell ref="TSI92:TTA92"/>
    <mergeCell ref="TTB92:TTT92"/>
    <mergeCell ref="TTU92:TUM92"/>
    <mergeCell ref="TUN92:TVF92"/>
    <mergeCell ref="TVG92:TVY92"/>
    <mergeCell ref="TVZ92:TWR92"/>
    <mergeCell ref="TWS92:TXK92"/>
    <mergeCell ref="TXL92:TYD92"/>
    <mergeCell ref="TYE92:TYW92"/>
    <mergeCell ref="TYX92:TZP92"/>
    <mergeCell ref="TZQ92:UAI92"/>
    <mergeCell ref="TBN92:TCF92"/>
    <mergeCell ref="TCG92:TCY92"/>
    <mergeCell ref="TCZ92:TDR92"/>
    <mergeCell ref="TDS92:TEK92"/>
    <mergeCell ref="TEL92:TFD92"/>
    <mergeCell ref="TFE92:TFW92"/>
    <mergeCell ref="TFX92:TGP92"/>
    <mergeCell ref="TGQ92:THI92"/>
    <mergeCell ref="THJ92:TIB92"/>
    <mergeCell ref="TIC92:TIU92"/>
    <mergeCell ref="TIV92:TJN92"/>
    <mergeCell ref="TJO92:TKG92"/>
    <mergeCell ref="TKH92:TKZ92"/>
    <mergeCell ref="TLA92:TLS92"/>
    <mergeCell ref="TLT92:TML92"/>
    <mergeCell ref="TMM92:TNE92"/>
    <mergeCell ref="TNF92:TNX92"/>
    <mergeCell ref="SPC92:SPU92"/>
    <mergeCell ref="SPV92:SQN92"/>
    <mergeCell ref="SQO92:SRG92"/>
    <mergeCell ref="SRH92:SRZ92"/>
    <mergeCell ref="SSA92:SSS92"/>
    <mergeCell ref="SST92:STL92"/>
    <mergeCell ref="STM92:SUE92"/>
    <mergeCell ref="SUF92:SUX92"/>
    <mergeCell ref="SUY92:SVQ92"/>
    <mergeCell ref="SVR92:SWJ92"/>
    <mergeCell ref="SWK92:SXC92"/>
    <mergeCell ref="SXD92:SXV92"/>
    <mergeCell ref="SXW92:SYO92"/>
    <mergeCell ref="SYP92:SZH92"/>
    <mergeCell ref="SZI92:TAA92"/>
    <mergeCell ref="TAB92:TAT92"/>
    <mergeCell ref="TAU92:TBM92"/>
    <mergeCell ref="SCR92:SDJ92"/>
    <mergeCell ref="SDK92:SEC92"/>
    <mergeCell ref="SED92:SEV92"/>
    <mergeCell ref="SEW92:SFO92"/>
    <mergeCell ref="SFP92:SGH92"/>
    <mergeCell ref="SGI92:SHA92"/>
    <mergeCell ref="SHB92:SHT92"/>
    <mergeCell ref="SHU92:SIM92"/>
    <mergeCell ref="SIN92:SJF92"/>
    <mergeCell ref="SJG92:SJY92"/>
    <mergeCell ref="SJZ92:SKR92"/>
    <mergeCell ref="SKS92:SLK92"/>
    <mergeCell ref="SLL92:SMD92"/>
    <mergeCell ref="SME92:SMW92"/>
    <mergeCell ref="SMX92:SNP92"/>
    <mergeCell ref="SNQ92:SOI92"/>
    <mergeCell ref="SOJ92:SPB92"/>
    <mergeCell ref="RQG92:RQY92"/>
    <mergeCell ref="RQZ92:RRR92"/>
    <mergeCell ref="RRS92:RSK92"/>
    <mergeCell ref="RSL92:RTD92"/>
    <mergeCell ref="RTE92:RTW92"/>
    <mergeCell ref="RTX92:RUP92"/>
    <mergeCell ref="RUQ92:RVI92"/>
    <mergeCell ref="RVJ92:RWB92"/>
    <mergeCell ref="RWC92:RWU92"/>
    <mergeCell ref="RWV92:RXN92"/>
    <mergeCell ref="RXO92:RYG92"/>
    <mergeCell ref="RYH92:RYZ92"/>
    <mergeCell ref="RZA92:RZS92"/>
    <mergeCell ref="RZT92:SAL92"/>
    <mergeCell ref="SAM92:SBE92"/>
    <mergeCell ref="SBF92:SBX92"/>
    <mergeCell ref="SBY92:SCQ92"/>
    <mergeCell ref="RDV92:REN92"/>
    <mergeCell ref="REO92:RFG92"/>
    <mergeCell ref="RFH92:RFZ92"/>
    <mergeCell ref="RGA92:RGS92"/>
    <mergeCell ref="RGT92:RHL92"/>
    <mergeCell ref="RHM92:RIE92"/>
    <mergeCell ref="RIF92:RIX92"/>
    <mergeCell ref="RIY92:RJQ92"/>
    <mergeCell ref="RJR92:RKJ92"/>
    <mergeCell ref="RKK92:RLC92"/>
    <mergeCell ref="RLD92:RLV92"/>
    <mergeCell ref="RLW92:RMO92"/>
    <mergeCell ref="RMP92:RNH92"/>
    <mergeCell ref="RNI92:ROA92"/>
    <mergeCell ref="ROB92:ROT92"/>
    <mergeCell ref="ROU92:RPM92"/>
    <mergeCell ref="RPN92:RQF92"/>
    <mergeCell ref="QRK92:QSC92"/>
    <mergeCell ref="QSD92:QSV92"/>
    <mergeCell ref="QSW92:QTO92"/>
    <mergeCell ref="QTP92:QUH92"/>
    <mergeCell ref="QUI92:QVA92"/>
    <mergeCell ref="QVB92:QVT92"/>
    <mergeCell ref="QVU92:QWM92"/>
    <mergeCell ref="QWN92:QXF92"/>
    <mergeCell ref="QXG92:QXY92"/>
    <mergeCell ref="QXZ92:QYR92"/>
    <mergeCell ref="QYS92:QZK92"/>
    <mergeCell ref="QZL92:RAD92"/>
    <mergeCell ref="RAE92:RAW92"/>
    <mergeCell ref="RAX92:RBP92"/>
    <mergeCell ref="RBQ92:RCI92"/>
    <mergeCell ref="RCJ92:RDB92"/>
    <mergeCell ref="RDC92:RDU92"/>
    <mergeCell ref="QEZ92:QFR92"/>
    <mergeCell ref="QFS92:QGK92"/>
    <mergeCell ref="QGL92:QHD92"/>
    <mergeCell ref="QHE92:QHW92"/>
    <mergeCell ref="QHX92:QIP92"/>
    <mergeCell ref="QIQ92:QJI92"/>
    <mergeCell ref="QJJ92:QKB92"/>
    <mergeCell ref="QKC92:QKU92"/>
    <mergeCell ref="QKV92:QLN92"/>
    <mergeCell ref="QLO92:QMG92"/>
    <mergeCell ref="QMH92:QMZ92"/>
    <mergeCell ref="QNA92:QNS92"/>
    <mergeCell ref="QNT92:QOL92"/>
    <mergeCell ref="QOM92:QPE92"/>
    <mergeCell ref="QPF92:QPX92"/>
    <mergeCell ref="QPY92:QQQ92"/>
    <mergeCell ref="QQR92:QRJ92"/>
    <mergeCell ref="PSO92:PTG92"/>
    <mergeCell ref="PTH92:PTZ92"/>
    <mergeCell ref="PUA92:PUS92"/>
    <mergeCell ref="PUT92:PVL92"/>
    <mergeCell ref="PVM92:PWE92"/>
    <mergeCell ref="PWF92:PWX92"/>
    <mergeCell ref="PWY92:PXQ92"/>
    <mergeCell ref="PXR92:PYJ92"/>
    <mergeCell ref="PYK92:PZC92"/>
    <mergeCell ref="PZD92:PZV92"/>
    <mergeCell ref="PZW92:QAO92"/>
    <mergeCell ref="QAP92:QBH92"/>
    <mergeCell ref="QBI92:QCA92"/>
    <mergeCell ref="QCB92:QCT92"/>
    <mergeCell ref="QCU92:QDM92"/>
    <mergeCell ref="QDN92:QEF92"/>
    <mergeCell ref="QEG92:QEY92"/>
    <mergeCell ref="PGD92:PGV92"/>
    <mergeCell ref="PGW92:PHO92"/>
    <mergeCell ref="PHP92:PIH92"/>
    <mergeCell ref="PII92:PJA92"/>
    <mergeCell ref="PJB92:PJT92"/>
    <mergeCell ref="PJU92:PKM92"/>
    <mergeCell ref="PKN92:PLF92"/>
    <mergeCell ref="PLG92:PLY92"/>
    <mergeCell ref="PLZ92:PMR92"/>
    <mergeCell ref="PMS92:PNK92"/>
    <mergeCell ref="PNL92:POD92"/>
    <mergeCell ref="POE92:POW92"/>
    <mergeCell ref="POX92:PPP92"/>
    <mergeCell ref="PPQ92:PQI92"/>
    <mergeCell ref="PQJ92:PRB92"/>
    <mergeCell ref="PRC92:PRU92"/>
    <mergeCell ref="PRV92:PSN92"/>
    <mergeCell ref="OTS92:OUK92"/>
    <mergeCell ref="OUL92:OVD92"/>
    <mergeCell ref="OVE92:OVW92"/>
    <mergeCell ref="OVX92:OWP92"/>
    <mergeCell ref="OWQ92:OXI92"/>
    <mergeCell ref="OXJ92:OYB92"/>
    <mergeCell ref="OYC92:OYU92"/>
    <mergeCell ref="OYV92:OZN92"/>
    <mergeCell ref="OZO92:PAG92"/>
    <mergeCell ref="PAH92:PAZ92"/>
    <mergeCell ref="PBA92:PBS92"/>
    <mergeCell ref="PBT92:PCL92"/>
    <mergeCell ref="PCM92:PDE92"/>
    <mergeCell ref="PDF92:PDX92"/>
    <mergeCell ref="PDY92:PEQ92"/>
    <mergeCell ref="PER92:PFJ92"/>
    <mergeCell ref="PFK92:PGC92"/>
    <mergeCell ref="OHH92:OHZ92"/>
    <mergeCell ref="OIA92:OIS92"/>
    <mergeCell ref="OIT92:OJL92"/>
    <mergeCell ref="OJM92:OKE92"/>
    <mergeCell ref="OKF92:OKX92"/>
    <mergeCell ref="OKY92:OLQ92"/>
    <mergeCell ref="OLR92:OMJ92"/>
    <mergeCell ref="OMK92:ONC92"/>
    <mergeCell ref="OND92:ONV92"/>
    <mergeCell ref="ONW92:OOO92"/>
    <mergeCell ref="OOP92:OPH92"/>
    <mergeCell ref="OPI92:OQA92"/>
    <mergeCell ref="OQB92:OQT92"/>
    <mergeCell ref="OQU92:ORM92"/>
    <mergeCell ref="ORN92:OSF92"/>
    <mergeCell ref="OSG92:OSY92"/>
    <mergeCell ref="OSZ92:OTR92"/>
    <mergeCell ref="NUW92:NVO92"/>
    <mergeCell ref="NVP92:NWH92"/>
    <mergeCell ref="NWI92:NXA92"/>
    <mergeCell ref="NXB92:NXT92"/>
    <mergeCell ref="NXU92:NYM92"/>
    <mergeCell ref="NYN92:NZF92"/>
    <mergeCell ref="NZG92:NZY92"/>
    <mergeCell ref="NZZ92:OAR92"/>
    <mergeCell ref="OAS92:OBK92"/>
    <mergeCell ref="OBL92:OCD92"/>
    <mergeCell ref="OCE92:OCW92"/>
    <mergeCell ref="OCX92:ODP92"/>
    <mergeCell ref="ODQ92:OEI92"/>
    <mergeCell ref="OEJ92:OFB92"/>
    <mergeCell ref="OFC92:OFU92"/>
    <mergeCell ref="OFV92:OGN92"/>
    <mergeCell ref="OGO92:OHG92"/>
    <mergeCell ref="NIL92:NJD92"/>
    <mergeCell ref="NJE92:NJW92"/>
    <mergeCell ref="NJX92:NKP92"/>
    <mergeCell ref="NKQ92:NLI92"/>
    <mergeCell ref="NLJ92:NMB92"/>
    <mergeCell ref="NMC92:NMU92"/>
    <mergeCell ref="NMV92:NNN92"/>
    <mergeCell ref="NNO92:NOG92"/>
    <mergeCell ref="NOH92:NOZ92"/>
    <mergeCell ref="NPA92:NPS92"/>
    <mergeCell ref="NPT92:NQL92"/>
    <mergeCell ref="NQM92:NRE92"/>
    <mergeCell ref="NRF92:NRX92"/>
    <mergeCell ref="NRY92:NSQ92"/>
    <mergeCell ref="NSR92:NTJ92"/>
    <mergeCell ref="NTK92:NUC92"/>
    <mergeCell ref="NUD92:NUV92"/>
    <mergeCell ref="MWA92:MWS92"/>
    <mergeCell ref="MWT92:MXL92"/>
    <mergeCell ref="MXM92:MYE92"/>
    <mergeCell ref="MYF92:MYX92"/>
    <mergeCell ref="MYY92:MZQ92"/>
    <mergeCell ref="MZR92:NAJ92"/>
    <mergeCell ref="NAK92:NBC92"/>
    <mergeCell ref="NBD92:NBV92"/>
    <mergeCell ref="NBW92:NCO92"/>
    <mergeCell ref="NCP92:NDH92"/>
    <mergeCell ref="NDI92:NEA92"/>
    <mergeCell ref="NEB92:NET92"/>
    <mergeCell ref="NEU92:NFM92"/>
    <mergeCell ref="NFN92:NGF92"/>
    <mergeCell ref="NGG92:NGY92"/>
    <mergeCell ref="NGZ92:NHR92"/>
    <mergeCell ref="NHS92:NIK92"/>
    <mergeCell ref="MJP92:MKH92"/>
    <mergeCell ref="MKI92:MLA92"/>
    <mergeCell ref="MLB92:MLT92"/>
    <mergeCell ref="MLU92:MMM92"/>
    <mergeCell ref="MMN92:MNF92"/>
    <mergeCell ref="MNG92:MNY92"/>
    <mergeCell ref="MNZ92:MOR92"/>
    <mergeCell ref="MOS92:MPK92"/>
    <mergeCell ref="MPL92:MQD92"/>
    <mergeCell ref="MQE92:MQW92"/>
    <mergeCell ref="MQX92:MRP92"/>
    <mergeCell ref="MRQ92:MSI92"/>
    <mergeCell ref="MSJ92:MTB92"/>
    <mergeCell ref="MTC92:MTU92"/>
    <mergeCell ref="MTV92:MUN92"/>
    <mergeCell ref="MUO92:MVG92"/>
    <mergeCell ref="MVH92:MVZ92"/>
    <mergeCell ref="LXE92:LXW92"/>
    <mergeCell ref="LXX92:LYP92"/>
    <mergeCell ref="LYQ92:LZI92"/>
    <mergeCell ref="LZJ92:MAB92"/>
    <mergeCell ref="MAC92:MAU92"/>
    <mergeCell ref="MAV92:MBN92"/>
    <mergeCell ref="MBO92:MCG92"/>
    <mergeCell ref="MCH92:MCZ92"/>
    <mergeCell ref="MDA92:MDS92"/>
    <mergeCell ref="MDT92:MEL92"/>
    <mergeCell ref="MEM92:MFE92"/>
    <mergeCell ref="MFF92:MFX92"/>
    <mergeCell ref="MFY92:MGQ92"/>
    <mergeCell ref="MGR92:MHJ92"/>
    <mergeCell ref="MHK92:MIC92"/>
    <mergeCell ref="MID92:MIV92"/>
    <mergeCell ref="MIW92:MJO92"/>
    <mergeCell ref="LKT92:LLL92"/>
    <mergeCell ref="LLM92:LME92"/>
    <mergeCell ref="LMF92:LMX92"/>
    <mergeCell ref="LMY92:LNQ92"/>
    <mergeCell ref="LNR92:LOJ92"/>
    <mergeCell ref="LOK92:LPC92"/>
    <mergeCell ref="LPD92:LPV92"/>
    <mergeCell ref="LPW92:LQO92"/>
    <mergeCell ref="LQP92:LRH92"/>
    <mergeCell ref="LRI92:LSA92"/>
    <mergeCell ref="LSB92:LST92"/>
    <mergeCell ref="LSU92:LTM92"/>
    <mergeCell ref="LTN92:LUF92"/>
    <mergeCell ref="LUG92:LUY92"/>
    <mergeCell ref="LUZ92:LVR92"/>
    <mergeCell ref="LVS92:LWK92"/>
    <mergeCell ref="LWL92:LXD92"/>
    <mergeCell ref="KYI92:KZA92"/>
    <mergeCell ref="KZB92:KZT92"/>
    <mergeCell ref="KZU92:LAM92"/>
    <mergeCell ref="LAN92:LBF92"/>
    <mergeCell ref="LBG92:LBY92"/>
    <mergeCell ref="LBZ92:LCR92"/>
    <mergeCell ref="LCS92:LDK92"/>
    <mergeCell ref="LDL92:LED92"/>
    <mergeCell ref="LEE92:LEW92"/>
    <mergeCell ref="LEX92:LFP92"/>
    <mergeCell ref="LFQ92:LGI92"/>
    <mergeCell ref="LGJ92:LHB92"/>
    <mergeCell ref="LHC92:LHU92"/>
    <mergeCell ref="LHV92:LIN92"/>
    <mergeCell ref="LIO92:LJG92"/>
    <mergeCell ref="LJH92:LJZ92"/>
    <mergeCell ref="LKA92:LKS92"/>
    <mergeCell ref="KLX92:KMP92"/>
    <mergeCell ref="KMQ92:KNI92"/>
    <mergeCell ref="KNJ92:KOB92"/>
    <mergeCell ref="KOC92:KOU92"/>
    <mergeCell ref="KOV92:KPN92"/>
    <mergeCell ref="KPO92:KQG92"/>
    <mergeCell ref="KQH92:KQZ92"/>
    <mergeCell ref="KRA92:KRS92"/>
    <mergeCell ref="KRT92:KSL92"/>
    <mergeCell ref="KSM92:KTE92"/>
    <mergeCell ref="KTF92:KTX92"/>
    <mergeCell ref="KTY92:KUQ92"/>
    <mergeCell ref="KUR92:KVJ92"/>
    <mergeCell ref="KVK92:KWC92"/>
    <mergeCell ref="KWD92:KWV92"/>
    <mergeCell ref="KWW92:KXO92"/>
    <mergeCell ref="KXP92:KYH92"/>
    <mergeCell ref="JZM92:KAE92"/>
    <mergeCell ref="KAF92:KAX92"/>
    <mergeCell ref="KAY92:KBQ92"/>
    <mergeCell ref="KBR92:KCJ92"/>
    <mergeCell ref="KCK92:KDC92"/>
    <mergeCell ref="KDD92:KDV92"/>
    <mergeCell ref="KDW92:KEO92"/>
    <mergeCell ref="KEP92:KFH92"/>
    <mergeCell ref="KFI92:KGA92"/>
    <mergeCell ref="KGB92:KGT92"/>
    <mergeCell ref="KGU92:KHM92"/>
    <mergeCell ref="KHN92:KIF92"/>
    <mergeCell ref="KIG92:KIY92"/>
    <mergeCell ref="KIZ92:KJR92"/>
    <mergeCell ref="KJS92:KKK92"/>
    <mergeCell ref="KKL92:KLD92"/>
    <mergeCell ref="KLE92:KLW92"/>
    <mergeCell ref="JNB92:JNT92"/>
    <mergeCell ref="JNU92:JOM92"/>
    <mergeCell ref="JON92:JPF92"/>
    <mergeCell ref="JPG92:JPY92"/>
    <mergeCell ref="JPZ92:JQR92"/>
    <mergeCell ref="JQS92:JRK92"/>
    <mergeCell ref="JRL92:JSD92"/>
    <mergeCell ref="JSE92:JSW92"/>
    <mergeCell ref="JSX92:JTP92"/>
    <mergeCell ref="JTQ92:JUI92"/>
    <mergeCell ref="JUJ92:JVB92"/>
    <mergeCell ref="JVC92:JVU92"/>
    <mergeCell ref="JVV92:JWN92"/>
    <mergeCell ref="JWO92:JXG92"/>
    <mergeCell ref="JXH92:JXZ92"/>
    <mergeCell ref="JYA92:JYS92"/>
    <mergeCell ref="JYT92:JZL92"/>
    <mergeCell ref="JAQ92:JBI92"/>
    <mergeCell ref="JBJ92:JCB92"/>
    <mergeCell ref="JCC92:JCU92"/>
    <mergeCell ref="JCV92:JDN92"/>
    <mergeCell ref="JDO92:JEG92"/>
    <mergeCell ref="JEH92:JEZ92"/>
    <mergeCell ref="JFA92:JFS92"/>
    <mergeCell ref="JFT92:JGL92"/>
    <mergeCell ref="JGM92:JHE92"/>
    <mergeCell ref="JHF92:JHX92"/>
    <mergeCell ref="JHY92:JIQ92"/>
    <mergeCell ref="JIR92:JJJ92"/>
    <mergeCell ref="JJK92:JKC92"/>
    <mergeCell ref="JKD92:JKV92"/>
    <mergeCell ref="JKW92:JLO92"/>
    <mergeCell ref="JLP92:JMH92"/>
    <mergeCell ref="JMI92:JNA92"/>
    <mergeCell ref="IOF92:IOX92"/>
    <mergeCell ref="IOY92:IPQ92"/>
    <mergeCell ref="IPR92:IQJ92"/>
    <mergeCell ref="IQK92:IRC92"/>
    <mergeCell ref="IRD92:IRV92"/>
    <mergeCell ref="IRW92:ISO92"/>
    <mergeCell ref="ISP92:ITH92"/>
    <mergeCell ref="ITI92:IUA92"/>
    <mergeCell ref="IUB92:IUT92"/>
    <mergeCell ref="IUU92:IVM92"/>
    <mergeCell ref="IVN92:IWF92"/>
    <mergeCell ref="IWG92:IWY92"/>
    <mergeCell ref="IWZ92:IXR92"/>
    <mergeCell ref="IXS92:IYK92"/>
    <mergeCell ref="IYL92:IZD92"/>
    <mergeCell ref="IZE92:IZW92"/>
    <mergeCell ref="IZX92:JAP92"/>
    <mergeCell ref="IBU92:ICM92"/>
    <mergeCell ref="ICN92:IDF92"/>
    <mergeCell ref="IDG92:IDY92"/>
    <mergeCell ref="IDZ92:IER92"/>
    <mergeCell ref="IES92:IFK92"/>
    <mergeCell ref="IFL92:IGD92"/>
    <mergeCell ref="IGE92:IGW92"/>
    <mergeCell ref="IGX92:IHP92"/>
    <mergeCell ref="IHQ92:III92"/>
    <mergeCell ref="IIJ92:IJB92"/>
    <mergeCell ref="IJC92:IJU92"/>
    <mergeCell ref="IJV92:IKN92"/>
    <mergeCell ref="IKO92:ILG92"/>
    <mergeCell ref="ILH92:ILZ92"/>
    <mergeCell ref="IMA92:IMS92"/>
    <mergeCell ref="IMT92:INL92"/>
    <mergeCell ref="INM92:IOE92"/>
    <mergeCell ref="HPJ92:HQB92"/>
    <mergeCell ref="HQC92:HQU92"/>
    <mergeCell ref="HQV92:HRN92"/>
    <mergeCell ref="HRO92:HSG92"/>
    <mergeCell ref="HSH92:HSZ92"/>
    <mergeCell ref="HTA92:HTS92"/>
    <mergeCell ref="HTT92:HUL92"/>
    <mergeCell ref="HUM92:HVE92"/>
    <mergeCell ref="HVF92:HVX92"/>
    <mergeCell ref="HVY92:HWQ92"/>
    <mergeCell ref="HWR92:HXJ92"/>
    <mergeCell ref="HXK92:HYC92"/>
    <mergeCell ref="HYD92:HYV92"/>
    <mergeCell ref="HYW92:HZO92"/>
    <mergeCell ref="HZP92:IAH92"/>
    <mergeCell ref="IAI92:IBA92"/>
    <mergeCell ref="IBB92:IBT92"/>
    <mergeCell ref="HCY92:HDQ92"/>
    <mergeCell ref="HDR92:HEJ92"/>
    <mergeCell ref="HEK92:HFC92"/>
    <mergeCell ref="HFD92:HFV92"/>
    <mergeCell ref="HFW92:HGO92"/>
    <mergeCell ref="HGP92:HHH92"/>
    <mergeCell ref="HHI92:HIA92"/>
    <mergeCell ref="HIB92:HIT92"/>
    <mergeCell ref="HIU92:HJM92"/>
    <mergeCell ref="HJN92:HKF92"/>
    <mergeCell ref="HKG92:HKY92"/>
    <mergeCell ref="HKZ92:HLR92"/>
    <mergeCell ref="HLS92:HMK92"/>
    <mergeCell ref="HML92:HND92"/>
    <mergeCell ref="HNE92:HNW92"/>
    <mergeCell ref="HNX92:HOP92"/>
    <mergeCell ref="HOQ92:HPI92"/>
    <mergeCell ref="GQN92:GRF92"/>
    <mergeCell ref="GRG92:GRY92"/>
    <mergeCell ref="GRZ92:GSR92"/>
    <mergeCell ref="GSS92:GTK92"/>
    <mergeCell ref="GTL92:GUD92"/>
    <mergeCell ref="GUE92:GUW92"/>
    <mergeCell ref="GUX92:GVP92"/>
    <mergeCell ref="GVQ92:GWI92"/>
    <mergeCell ref="GWJ92:GXB92"/>
    <mergeCell ref="GXC92:GXU92"/>
    <mergeCell ref="GXV92:GYN92"/>
    <mergeCell ref="GYO92:GZG92"/>
    <mergeCell ref="GZH92:GZZ92"/>
    <mergeCell ref="HAA92:HAS92"/>
    <mergeCell ref="HAT92:HBL92"/>
    <mergeCell ref="HBM92:HCE92"/>
    <mergeCell ref="HCF92:HCX92"/>
    <mergeCell ref="GEC92:GEU92"/>
    <mergeCell ref="GEV92:GFN92"/>
    <mergeCell ref="GFO92:GGG92"/>
    <mergeCell ref="GGH92:GGZ92"/>
    <mergeCell ref="GHA92:GHS92"/>
    <mergeCell ref="GHT92:GIL92"/>
    <mergeCell ref="GIM92:GJE92"/>
    <mergeCell ref="GJF92:GJX92"/>
    <mergeCell ref="GJY92:GKQ92"/>
    <mergeCell ref="GKR92:GLJ92"/>
    <mergeCell ref="GLK92:GMC92"/>
    <mergeCell ref="GMD92:GMV92"/>
    <mergeCell ref="GMW92:GNO92"/>
    <mergeCell ref="GNP92:GOH92"/>
    <mergeCell ref="GOI92:GPA92"/>
    <mergeCell ref="GPB92:GPT92"/>
    <mergeCell ref="GPU92:GQM92"/>
    <mergeCell ref="FRR92:FSJ92"/>
    <mergeCell ref="FSK92:FTC92"/>
    <mergeCell ref="FTD92:FTV92"/>
    <mergeCell ref="FTW92:FUO92"/>
    <mergeCell ref="FUP92:FVH92"/>
    <mergeCell ref="FVI92:FWA92"/>
    <mergeCell ref="FWB92:FWT92"/>
    <mergeCell ref="FWU92:FXM92"/>
    <mergeCell ref="FXN92:FYF92"/>
    <mergeCell ref="FYG92:FYY92"/>
    <mergeCell ref="FYZ92:FZR92"/>
    <mergeCell ref="FZS92:GAK92"/>
    <mergeCell ref="GAL92:GBD92"/>
    <mergeCell ref="GBE92:GBW92"/>
    <mergeCell ref="GBX92:GCP92"/>
    <mergeCell ref="GCQ92:GDI92"/>
    <mergeCell ref="GDJ92:GEB92"/>
    <mergeCell ref="FFG92:FFY92"/>
    <mergeCell ref="FFZ92:FGR92"/>
    <mergeCell ref="FGS92:FHK92"/>
    <mergeCell ref="FHL92:FID92"/>
    <mergeCell ref="FIE92:FIW92"/>
    <mergeCell ref="FIX92:FJP92"/>
    <mergeCell ref="FJQ92:FKI92"/>
    <mergeCell ref="FKJ92:FLB92"/>
    <mergeCell ref="FLC92:FLU92"/>
    <mergeCell ref="FLV92:FMN92"/>
    <mergeCell ref="FMO92:FNG92"/>
    <mergeCell ref="FNH92:FNZ92"/>
    <mergeCell ref="FOA92:FOS92"/>
    <mergeCell ref="FOT92:FPL92"/>
    <mergeCell ref="FPM92:FQE92"/>
    <mergeCell ref="FQF92:FQX92"/>
    <mergeCell ref="FQY92:FRQ92"/>
    <mergeCell ref="ESV92:ETN92"/>
    <mergeCell ref="ETO92:EUG92"/>
    <mergeCell ref="EUH92:EUZ92"/>
    <mergeCell ref="EVA92:EVS92"/>
    <mergeCell ref="EVT92:EWL92"/>
    <mergeCell ref="EWM92:EXE92"/>
    <mergeCell ref="EXF92:EXX92"/>
    <mergeCell ref="EXY92:EYQ92"/>
    <mergeCell ref="EYR92:EZJ92"/>
    <mergeCell ref="EZK92:FAC92"/>
    <mergeCell ref="FAD92:FAV92"/>
    <mergeCell ref="FAW92:FBO92"/>
    <mergeCell ref="FBP92:FCH92"/>
    <mergeCell ref="FCI92:FDA92"/>
    <mergeCell ref="FDB92:FDT92"/>
    <mergeCell ref="FDU92:FEM92"/>
    <mergeCell ref="FEN92:FFF92"/>
    <mergeCell ref="EGK92:EHC92"/>
    <mergeCell ref="EHD92:EHV92"/>
    <mergeCell ref="EHW92:EIO92"/>
    <mergeCell ref="EIP92:EJH92"/>
    <mergeCell ref="EJI92:EKA92"/>
    <mergeCell ref="EKB92:EKT92"/>
    <mergeCell ref="EKU92:ELM92"/>
    <mergeCell ref="ELN92:EMF92"/>
    <mergeCell ref="EMG92:EMY92"/>
    <mergeCell ref="EMZ92:ENR92"/>
    <mergeCell ref="ENS92:EOK92"/>
    <mergeCell ref="EOL92:EPD92"/>
    <mergeCell ref="EPE92:EPW92"/>
    <mergeCell ref="EPX92:EQP92"/>
    <mergeCell ref="EQQ92:ERI92"/>
    <mergeCell ref="ERJ92:ESB92"/>
    <mergeCell ref="ESC92:ESU92"/>
    <mergeCell ref="DTZ92:DUR92"/>
    <mergeCell ref="DUS92:DVK92"/>
    <mergeCell ref="DVL92:DWD92"/>
    <mergeCell ref="DWE92:DWW92"/>
    <mergeCell ref="DWX92:DXP92"/>
    <mergeCell ref="DXQ92:DYI92"/>
    <mergeCell ref="DYJ92:DZB92"/>
    <mergeCell ref="DZC92:DZU92"/>
    <mergeCell ref="DZV92:EAN92"/>
    <mergeCell ref="EAO92:EBG92"/>
    <mergeCell ref="EBH92:EBZ92"/>
    <mergeCell ref="ECA92:ECS92"/>
    <mergeCell ref="ECT92:EDL92"/>
    <mergeCell ref="EDM92:EEE92"/>
    <mergeCell ref="EEF92:EEX92"/>
    <mergeCell ref="EEY92:EFQ92"/>
    <mergeCell ref="EFR92:EGJ92"/>
    <mergeCell ref="DHO92:DIG92"/>
    <mergeCell ref="DIH92:DIZ92"/>
    <mergeCell ref="DJA92:DJS92"/>
    <mergeCell ref="DJT92:DKL92"/>
    <mergeCell ref="DKM92:DLE92"/>
    <mergeCell ref="DLF92:DLX92"/>
    <mergeCell ref="DLY92:DMQ92"/>
    <mergeCell ref="DMR92:DNJ92"/>
    <mergeCell ref="DNK92:DOC92"/>
    <mergeCell ref="DOD92:DOV92"/>
    <mergeCell ref="DOW92:DPO92"/>
    <mergeCell ref="DPP92:DQH92"/>
    <mergeCell ref="DQI92:DRA92"/>
    <mergeCell ref="DRB92:DRT92"/>
    <mergeCell ref="DRU92:DSM92"/>
    <mergeCell ref="DSN92:DTF92"/>
    <mergeCell ref="DTG92:DTY92"/>
    <mergeCell ref="CVD92:CVV92"/>
    <mergeCell ref="CVW92:CWO92"/>
    <mergeCell ref="CWP92:CXH92"/>
    <mergeCell ref="CXI92:CYA92"/>
    <mergeCell ref="CYB92:CYT92"/>
    <mergeCell ref="CYU92:CZM92"/>
    <mergeCell ref="CZN92:DAF92"/>
    <mergeCell ref="DAG92:DAY92"/>
    <mergeCell ref="DAZ92:DBR92"/>
    <mergeCell ref="DBS92:DCK92"/>
    <mergeCell ref="DCL92:DDD92"/>
    <mergeCell ref="DDE92:DDW92"/>
    <mergeCell ref="DDX92:DEP92"/>
    <mergeCell ref="DEQ92:DFI92"/>
    <mergeCell ref="DFJ92:DGB92"/>
    <mergeCell ref="DGC92:DGU92"/>
    <mergeCell ref="DGV92:DHN92"/>
    <mergeCell ref="CIS92:CJK92"/>
    <mergeCell ref="CJL92:CKD92"/>
    <mergeCell ref="CKE92:CKW92"/>
    <mergeCell ref="CKX92:CLP92"/>
    <mergeCell ref="CLQ92:CMI92"/>
    <mergeCell ref="CMJ92:CNB92"/>
    <mergeCell ref="CNC92:CNU92"/>
    <mergeCell ref="CNV92:CON92"/>
    <mergeCell ref="COO92:CPG92"/>
    <mergeCell ref="CPH92:CPZ92"/>
    <mergeCell ref="CQA92:CQS92"/>
    <mergeCell ref="CQT92:CRL92"/>
    <mergeCell ref="CRM92:CSE92"/>
    <mergeCell ref="CSF92:CSX92"/>
    <mergeCell ref="CSY92:CTQ92"/>
    <mergeCell ref="CTR92:CUJ92"/>
    <mergeCell ref="CUK92:CVC92"/>
    <mergeCell ref="BWH92:BWZ92"/>
    <mergeCell ref="BXA92:BXS92"/>
    <mergeCell ref="BXT92:BYL92"/>
    <mergeCell ref="BYM92:BZE92"/>
    <mergeCell ref="BZF92:BZX92"/>
    <mergeCell ref="BZY92:CAQ92"/>
    <mergeCell ref="CAR92:CBJ92"/>
    <mergeCell ref="CBK92:CCC92"/>
    <mergeCell ref="CCD92:CCV92"/>
    <mergeCell ref="CCW92:CDO92"/>
    <mergeCell ref="CDP92:CEH92"/>
    <mergeCell ref="CEI92:CFA92"/>
    <mergeCell ref="CFB92:CFT92"/>
    <mergeCell ref="CFU92:CGM92"/>
    <mergeCell ref="CGN92:CHF92"/>
    <mergeCell ref="CHG92:CHY92"/>
    <mergeCell ref="CHZ92:CIR92"/>
    <mergeCell ref="BJW92:BKO92"/>
    <mergeCell ref="BKP92:BLH92"/>
    <mergeCell ref="BLI92:BMA92"/>
    <mergeCell ref="BMB92:BMT92"/>
    <mergeCell ref="BMU92:BNM92"/>
    <mergeCell ref="BNN92:BOF92"/>
    <mergeCell ref="BOG92:BOY92"/>
    <mergeCell ref="BOZ92:BPR92"/>
    <mergeCell ref="BPS92:BQK92"/>
    <mergeCell ref="BQL92:BRD92"/>
    <mergeCell ref="BRE92:BRW92"/>
    <mergeCell ref="BRX92:BSP92"/>
    <mergeCell ref="BSQ92:BTI92"/>
    <mergeCell ref="BTJ92:BUB92"/>
    <mergeCell ref="BUC92:BUU92"/>
    <mergeCell ref="BUV92:BVN92"/>
    <mergeCell ref="BVO92:BWG92"/>
    <mergeCell ref="AXL92:AYD92"/>
    <mergeCell ref="AYE92:AYW92"/>
    <mergeCell ref="AYX92:AZP92"/>
    <mergeCell ref="AZQ92:BAI92"/>
    <mergeCell ref="BAJ92:BBB92"/>
    <mergeCell ref="BBC92:BBU92"/>
    <mergeCell ref="BBV92:BCN92"/>
    <mergeCell ref="BCO92:BDG92"/>
    <mergeCell ref="BDH92:BDZ92"/>
    <mergeCell ref="BEA92:BES92"/>
    <mergeCell ref="BET92:BFL92"/>
    <mergeCell ref="BFM92:BGE92"/>
    <mergeCell ref="BGF92:BGX92"/>
    <mergeCell ref="BGY92:BHQ92"/>
    <mergeCell ref="BHR92:BIJ92"/>
    <mergeCell ref="BIK92:BJC92"/>
    <mergeCell ref="BJD92:BJV92"/>
    <mergeCell ref="ALA92:ALS92"/>
    <mergeCell ref="ALT92:AML92"/>
    <mergeCell ref="AMM92:ANE92"/>
    <mergeCell ref="ANF92:ANX92"/>
    <mergeCell ref="ANY92:AOQ92"/>
    <mergeCell ref="AOR92:APJ92"/>
    <mergeCell ref="APK92:AQC92"/>
    <mergeCell ref="AQD92:AQV92"/>
    <mergeCell ref="AQW92:ARO92"/>
    <mergeCell ref="ARP92:ASH92"/>
    <mergeCell ref="ASI92:ATA92"/>
    <mergeCell ref="ATB92:ATT92"/>
    <mergeCell ref="ATU92:AUM92"/>
    <mergeCell ref="AUN92:AVF92"/>
    <mergeCell ref="AVG92:AVY92"/>
    <mergeCell ref="AVZ92:AWR92"/>
    <mergeCell ref="AWS92:AXK92"/>
    <mergeCell ref="YP92:ZH92"/>
    <mergeCell ref="ZI92:AAA92"/>
    <mergeCell ref="AAB92:AAT92"/>
    <mergeCell ref="AAU92:ABM92"/>
    <mergeCell ref="ABN92:ACF92"/>
    <mergeCell ref="ACG92:ACY92"/>
    <mergeCell ref="ACZ92:ADR92"/>
    <mergeCell ref="ADS92:AEK92"/>
    <mergeCell ref="AEL92:AFD92"/>
    <mergeCell ref="AFE92:AFW92"/>
    <mergeCell ref="AFX92:AGP92"/>
    <mergeCell ref="AGQ92:AHI92"/>
    <mergeCell ref="AHJ92:AIB92"/>
    <mergeCell ref="AIC92:AIU92"/>
    <mergeCell ref="AIV92:AJN92"/>
    <mergeCell ref="AJO92:AKG92"/>
    <mergeCell ref="AKH92:AKZ92"/>
    <mergeCell ref="ME92:MW92"/>
    <mergeCell ref="MX92:NP92"/>
    <mergeCell ref="NQ92:OI92"/>
    <mergeCell ref="OJ92:PB92"/>
    <mergeCell ref="PC92:PU92"/>
    <mergeCell ref="PV92:QN92"/>
    <mergeCell ref="QO92:RG92"/>
    <mergeCell ref="RH92:RZ92"/>
    <mergeCell ref="SA92:SS92"/>
    <mergeCell ref="ST92:TL92"/>
    <mergeCell ref="TM92:UE92"/>
    <mergeCell ref="UF92:UX92"/>
    <mergeCell ref="UY92:VQ92"/>
    <mergeCell ref="VR92:WJ92"/>
    <mergeCell ref="WK92:XC92"/>
    <mergeCell ref="XD92:XV92"/>
    <mergeCell ref="XW92:YO92"/>
    <mergeCell ref="WVL71:WWD71"/>
    <mergeCell ref="WWE71:WWW71"/>
    <mergeCell ref="WWX71:WXP71"/>
    <mergeCell ref="WXQ71:WYI71"/>
    <mergeCell ref="WYJ71:WZB71"/>
    <mergeCell ref="WZC71:WZU71"/>
    <mergeCell ref="WZV71:XAN71"/>
    <mergeCell ref="XAO71:XBG71"/>
    <mergeCell ref="XBH71:XBZ71"/>
    <mergeCell ref="XCA71:XCS71"/>
    <mergeCell ref="XCT71:XDL71"/>
    <mergeCell ref="XDM71:XEE71"/>
    <mergeCell ref="XEF71:XEX71"/>
    <mergeCell ref="XEY71:XFD71"/>
    <mergeCell ref="A92:S92"/>
    <mergeCell ref="T92:AL92"/>
    <mergeCell ref="AM92:BE92"/>
    <mergeCell ref="BF92:BX92"/>
    <mergeCell ref="BY92:CQ92"/>
    <mergeCell ref="CR92:DJ92"/>
    <mergeCell ref="DK92:EC92"/>
    <mergeCell ref="ED92:EV92"/>
    <mergeCell ref="EW92:FO92"/>
    <mergeCell ref="FP92:GH92"/>
    <mergeCell ref="GI92:HA92"/>
    <mergeCell ref="HB92:HT92"/>
    <mergeCell ref="HU92:IM92"/>
    <mergeCell ref="IN92:JF92"/>
    <mergeCell ref="JG92:JY92"/>
    <mergeCell ref="JZ92:KR92"/>
    <mergeCell ref="KS92:LK92"/>
    <mergeCell ref="LL92:MD92"/>
    <mergeCell ref="WJA71:WJS71"/>
    <mergeCell ref="WJT71:WKL71"/>
    <mergeCell ref="WKM71:WLE71"/>
    <mergeCell ref="WLF71:WLX71"/>
    <mergeCell ref="WLY71:WMQ71"/>
    <mergeCell ref="WMR71:WNJ71"/>
    <mergeCell ref="WNK71:WOC71"/>
    <mergeCell ref="WOD71:WOV71"/>
    <mergeCell ref="WOW71:WPO71"/>
    <mergeCell ref="WPP71:WQH71"/>
    <mergeCell ref="WQI71:WRA71"/>
    <mergeCell ref="WRB71:WRT71"/>
    <mergeCell ref="WRU71:WSM71"/>
    <mergeCell ref="WSN71:WTF71"/>
    <mergeCell ref="WTG71:WTY71"/>
    <mergeCell ref="WTZ71:WUR71"/>
    <mergeCell ref="WUS71:WVK71"/>
    <mergeCell ref="VWP71:VXH71"/>
    <mergeCell ref="VXI71:VYA71"/>
    <mergeCell ref="VYB71:VYT71"/>
    <mergeCell ref="VYU71:VZM71"/>
    <mergeCell ref="VZN71:WAF71"/>
    <mergeCell ref="WAG71:WAY71"/>
    <mergeCell ref="WAZ71:WBR71"/>
    <mergeCell ref="WBS71:WCK71"/>
    <mergeCell ref="WCL71:WDD71"/>
    <mergeCell ref="WDE71:WDW71"/>
    <mergeCell ref="WDX71:WEP71"/>
    <mergeCell ref="WEQ71:WFI71"/>
    <mergeCell ref="WFJ71:WGB71"/>
    <mergeCell ref="WGC71:WGU71"/>
    <mergeCell ref="WGV71:WHN71"/>
    <mergeCell ref="WHO71:WIG71"/>
    <mergeCell ref="WIH71:WIZ71"/>
    <mergeCell ref="VKE71:VKW71"/>
    <mergeCell ref="VKX71:VLP71"/>
    <mergeCell ref="VLQ71:VMI71"/>
    <mergeCell ref="VMJ71:VNB71"/>
    <mergeCell ref="VNC71:VNU71"/>
    <mergeCell ref="VNV71:VON71"/>
    <mergeCell ref="VOO71:VPG71"/>
    <mergeCell ref="VPH71:VPZ71"/>
    <mergeCell ref="VQA71:VQS71"/>
    <mergeCell ref="VQT71:VRL71"/>
    <mergeCell ref="VRM71:VSE71"/>
    <mergeCell ref="VSF71:VSX71"/>
    <mergeCell ref="VSY71:VTQ71"/>
    <mergeCell ref="VTR71:VUJ71"/>
    <mergeCell ref="VUK71:VVC71"/>
    <mergeCell ref="VVD71:VVV71"/>
    <mergeCell ref="VVW71:VWO71"/>
    <mergeCell ref="UXT71:UYL71"/>
    <mergeCell ref="UYM71:UZE71"/>
    <mergeCell ref="UZF71:UZX71"/>
    <mergeCell ref="UZY71:VAQ71"/>
    <mergeCell ref="VAR71:VBJ71"/>
    <mergeCell ref="VBK71:VCC71"/>
    <mergeCell ref="VCD71:VCV71"/>
    <mergeCell ref="VCW71:VDO71"/>
    <mergeCell ref="VDP71:VEH71"/>
    <mergeCell ref="VEI71:VFA71"/>
    <mergeCell ref="VFB71:VFT71"/>
    <mergeCell ref="VFU71:VGM71"/>
    <mergeCell ref="VGN71:VHF71"/>
    <mergeCell ref="VHG71:VHY71"/>
    <mergeCell ref="VHZ71:VIR71"/>
    <mergeCell ref="VIS71:VJK71"/>
    <mergeCell ref="VJL71:VKD71"/>
    <mergeCell ref="ULI71:UMA71"/>
    <mergeCell ref="UMB71:UMT71"/>
    <mergeCell ref="UMU71:UNM71"/>
    <mergeCell ref="UNN71:UOF71"/>
    <mergeCell ref="UOG71:UOY71"/>
    <mergeCell ref="UOZ71:UPR71"/>
    <mergeCell ref="UPS71:UQK71"/>
    <mergeCell ref="UQL71:URD71"/>
    <mergeCell ref="URE71:URW71"/>
    <mergeCell ref="URX71:USP71"/>
    <mergeCell ref="USQ71:UTI71"/>
    <mergeCell ref="UTJ71:UUB71"/>
    <mergeCell ref="UUC71:UUU71"/>
    <mergeCell ref="UUV71:UVN71"/>
    <mergeCell ref="UVO71:UWG71"/>
    <mergeCell ref="UWH71:UWZ71"/>
    <mergeCell ref="UXA71:UXS71"/>
    <mergeCell ref="TYX71:TZP71"/>
    <mergeCell ref="TZQ71:UAI71"/>
    <mergeCell ref="UAJ71:UBB71"/>
    <mergeCell ref="UBC71:UBU71"/>
    <mergeCell ref="UBV71:UCN71"/>
    <mergeCell ref="UCO71:UDG71"/>
    <mergeCell ref="UDH71:UDZ71"/>
    <mergeCell ref="UEA71:UES71"/>
    <mergeCell ref="UET71:UFL71"/>
    <mergeCell ref="UFM71:UGE71"/>
    <mergeCell ref="UGF71:UGX71"/>
    <mergeCell ref="UGY71:UHQ71"/>
    <mergeCell ref="UHR71:UIJ71"/>
    <mergeCell ref="UIK71:UJC71"/>
    <mergeCell ref="UJD71:UJV71"/>
    <mergeCell ref="UJW71:UKO71"/>
    <mergeCell ref="UKP71:ULH71"/>
    <mergeCell ref="TMM71:TNE71"/>
    <mergeCell ref="TNF71:TNX71"/>
    <mergeCell ref="TNY71:TOQ71"/>
    <mergeCell ref="TOR71:TPJ71"/>
    <mergeCell ref="TPK71:TQC71"/>
    <mergeCell ref="TQD71:TQV71"/>
    <mergeCell ref="TQW71:TRO71"/>
    <mergeCell ref="TRP71:TSH71"/>
    <mergeCell ref="TSI71:TTA71"/>
    <mergeCell ref="TTB71:TTT71"/>
    <mergeCell ref="TTU71:TUM71"/>
    <mergeCell ref="TUN71:TVF71"/>
    <mergeCell ref="TVG71:TVY71"/>
    <mergeCell ref="TVZ71:TWR71"/>
    <mergeCell ref="TWS71:TXK71"/>
    <mergeCell ref="TXL71:TYD71"/>
    <mergeCell ref="TYE71:TYW71"/>
    <mergeCell ref="TAB71:TAT71"/>
    <mergeCell ref="TAU71:TBM71"/>
    <mergeCell ref="TBN71:TCF71"/>
    <mergeCell ref="TCG71:TCY71"/>
    <mergeCell ref="TCZ71:TDR71"/>
    <mergeCell ref="TDS71:TEK71"/>
    <mergeCell ref="TEL71:TFD71"/>
    <mergeCell ref="TFE71:TFW71"/>
    <mergeCell ref="TFX71:TGP71"/>
    <mergeCell ref="TGQ71:THI71"/>
    <mergeCell ref="THJ71:TIB71"/>
    <mergeCell ref="TIC71:TIU71"/>
    <mergeCell ref="TIV71:TJN71"/>
    <mergeCell ref="TJO71:TKG71"/>
    <mergeCell ref="TKH71:TKZ71"/>
    <mergeCell ref="TLA71:TLS71"/>
    <mergeCell ref="TLT71:TML71"/>
    <mergeCell ref="SNQ71:SOI71"/>
    <mergeCell ref="SOJ71:SPB71"/>
    <mergeCell ref="SPC71:SPU71"/>
    <mergeCell ref="SPV71:SQN71"/>
    <mergeCell ref="SQO71:SRG71"/>
    <mergeCell ref="SRH71:SRZ71"/>
    <mergeCell ref="SSA71:SSS71"/>
    <mergeCell ref="SST71:STL71"/>
    <mergeCell ref="STM71:SUE71"/>
    <mergeCell ref="SUF71:SUX71"/>
    <mergeCell ref="SUY71:SVQ71"/>
    <mergeCell ref="SVR71:SWJ71"/>
    <mergeCell ref="SWK71:SXC71"/>
    <mergeCell ref="SXD71:SXV71"/>
    <mergeCell ref="SXW71:SYO71"/>
    <mergeCell ref="SYP71:SZH71"/>
    <mergeCell ref="SZI71:TAA71"/>
    <mergeCell ref="SBF71:SBX71"/>
    <mergeCell ref="SBY71:SCQ71"/>
    <mergeCell ref="SCR71:SDJ71"/>
    <mergeCell ref="SDK71:SEC71"/>
    <mergeCell ref="SED71:SEV71"/>
    <mergeCell ref="SEW71:SFO71"/>
    <mergeCell ref="SFP71:SGH71"/>
    <mergeCell ref="SGI71:SHA71"/>
    <mergeCell ref="SHB71:SHT71"/>
    <mergeCell ref="SHU71:SIM71"/>
    <mergeCell ref="SIN71:SJF71"/>
    <mergeCell ref="SJG71:SJY71"/>
    <mergeCell ref="SJZ71:SKR71"/>
    <mergeCell ref="SKS71:SLK71"/>
    <mergeCell ref="SLL71:SMD71"/>
    <mergeCell ref="SME71:SMW71"/>
    <mergeCell ref="SMX71:SNP71"/>
    <mergeCell ref="ROU71:RPM71"/>
    <mergeCell ref="RPN71:RQF71"/>
    <mergeCell ref="RQG71:RQY71"/>
    <mergeCell ref="RQZ71:RRR71"/>
    <mergeCell ref="RRS71:RSK71"/>
    <mergeCell ref="RSL71:RTD71"/>
    <mergeCell ref="RTE71:RTW71"/>
    <mergeCell ref="RTX71:RUP71"/>
    <mergeCell ref="RUQ71:RVI71"/>
    <mergeCell ref="RVJ71:RWB71"/>
    <mergeCell ref="RWC71:RWU71"/>
    <mergeCell ref="RWV71:RXN71"/>
    <mergeCell ref="RXO71:RYG71"/>
    <mergeCell ref="RYH71:RYZ71"/>
    <mergeCell ref="RZA71:RZS71"/>
    <mergeCell ref="RZT71:SAL71"/>
    <mergeCell ref="SAM71:SBE71"/>
    <mergeCell ref="RCJ71:RDB71"/>
    <mergeCell ref="RDC71:RDU71"/>
    <mergeCell ref="RDV71:REN71"/>
    <mergeCell ref="REO71:RFG71"/>
    <mergeCell ref="RFH71:RFZ71"/>
    <mergeCell ref="RGA71:RGS71"/>
    <mergeCell ref="RGT71:RHL71"/>
    <mergeCell ref="RHM71:RIE71"/>
    <mergeCell ref="RIF71:RIX71"/>
    <mergeCell ref="RIY71:RJQ71"/>
    <mergeCell ref="RJR71:RKJ71"/>
    <mergeCell ref="RKK71:RLC71"/>
    <mergeCell ref="RLD71:RLV71"/>
    <mergeCell ref="RLW71:RMO71"/>
    <mergeCell ref="RMP71:RNH71"/>
    <mergeCell ref="RNI71:ROA71"/>
    <mergeCell ref="ROB71:ROT71"/>
    <mergeCell ref="QPY71:QQQ71"/>
    <mergeCell ref="QQR71:QRJ71"/>
    <mergeCell ref="QRK71:QSC71"/>
    <mergeCell ref="QSD71:QSV71"/>
    <mergeCell ref="QSW71:QTO71"/>
    <mergeCell ref="QTP71:QUH71"/>
    <mergeCell ref="QUI71:QVA71"/>
    <mergeCell ref="QVB71:QVT71"/>
    <mergeCell ref="QVU71:QWM71"/>
    <mergeCell ref="QWN71:QXF71"/>
    <mergeCell ref="QXG71:QXY71"/>
    <mergeCell ref="QXZ71:QYR71"/>
    <mergeCell ref="QYS71:QZK71"/>
    <mergeCell ref="QZL71:RAD71"/>
    <mergeCell ref="RAE71:RAW71"/>
    <mergeCell ref="RAX71:RBP71"/>
    <mergeCell ref="RBQ71:RCI71"/>
    <mergeCell ref="QDN71:QEF71"/>
    <mergeCell ref="QEG71:QEY71"/>
    <mergeCell ref="QEZ71:QFR71"/>
    <mergeCell ref="QFS71:QGK71"/>
    <mergeCell ref="QGL71:QHD71"/>
    <mergeCell ref="QHE71:QHW71"/>
    <mergeCell ref="QHX71:QIP71"/>
    <mergeCell ref="QIQ71:QJI71"/>
    <mergeCell ref="QJJ71:QKB71"/>
    <mergeCell ref="QKC71:QKU71"/>
    <mergeCell ref="QKV71:QLN71"/>
    <mergeCell ref="QLO71:QMG71"/>
    <mergeCell ref="QMH71:QMZ71"/>
    <mergeCell ref="QNA71:QNS71"/>
    <mergeCell ref="QNT71:QOL71"/>
    <mergeCell ref="QOM71:QPE71"/>
    <mergeCell ref="QPF71:QPX71"/>
    <mergeCell ref="PRC71:PRU71"/>
    <mergeCell ref="PRV71:PSN71"/>
    <mergeCell ref="PSO71:PTG71"/>
    <mergeCell ref="PTH71:PTZ71"/>
    <mergeCell ref="PUA71:PUS71"/>
    <mergeCell ref="PUT71:PVL71"/>
    <mergeCell ref="PVM71:PWE71"/>
    <mergeCell ref="PWF71:PWX71"/>
    <mergeCell ref="PWY71:PXQ71"/>
    <mergeCell ref="PXR71:PYJ71"/>
    <mergeCell ref="PYK71:PZC71"/>
    <mergeCell ref="PZD71:PZV71"/>
    <mergeCell ref="PZW71:QAO71"/>
    <mergeCell ref="QAP71:QBH71"/>
    <mergeCell ref="QBI71:QCA71"/>
    <mergeCell ref="QCB71:QCT71"/>
    <mergeCell ref="QCU71:QDM71"/>
    <mergeCell ref="PER71:PFJ71"/>
    <mergeCell ref="PFK71:PGC71"/>
    <mergeCell ref="PGD71:PGV71"/>
    <mergeCell ref="PGW71:PHO71"/>
    <mergeCell ref="PHP71:PIH71"/>
    <mergeCell ref="PII71:PJA71"/>
    <mergeCell ref="PJB71:PJT71"/>
    <mergeCell ref="PJU71:PKM71"/>
    <mergeCell ref="PKN71:PLF71"/>
    <mergeCell ref="PLG71:PLY71"/>
    <mergeCell ref="PLZ71:PMR71"/>
    <mergeCell ref="PMS71:PNK71"/>
    <mergeCell ref="PNL71:POD71"/>
    <mergeCell ref="POE71:POW71"/>
    <mergeCell ref="POX71:PPP71"/>
    <mergeCell ref="PPQ71:PQI71"/>
    <mergeCell ref="PQJ71:PRB71"/>
    <mergeCell ref="OSG71:OSY71"/>
    <mergeCell ref="OSZ71:OTR71"/>
    <mergeCell ref="OTS71:OUK71"/>
    <mergeCell ref="OUL71:OVD71"/>
    <mergeCell ref="OVE71:OVW71"/>
    <mergeCell ref="OVX71:OWP71"/>
    <mergeCell ref="OWQ71:OXI71"/>
    <mergeCell ref="OXJ71:OYB71"/>
    <mergeCell ref="OYC71:OYU71"/>
    <mergeCell ref="OYV71:OZN71"/>
    <mergeCell ref="OZO71:PAG71"/>
    <mergeCell ref="PAH71:PAZ71"/>
    <mergeCell ref="PBA71:PBS71"/>
    <mergeCell ref="PBT71:PCL71"/>
    <mergeCell ref="PCM71:PDE71"/>
    <mergeCell ref="PDF71:PDX71"/>
    <mergeCell ref="PDY71:PEQ71"/>
    <mergeCell ref="OFV71:OGN71"/>
    <mergeCell ref="OGO71:OHG71"/>
    <mergeCell ref="OHH71:OHZ71"/>
    <mergeCell ref="OIA71:OIS71"/>
    <mergeCell ref="OIT71:OJL71"/>
    <mergeCell ref="OJM71:OKE71"/>
    <mergeCell ref="OKF71:OKX71"/>
    <mergeCell ref="OKY71:OLQ71"/>
    <mergeCell ref="OLR71:OMJ71"/>
    <mergeCell ref="OMK71:ONC71"/>
    <mergeCell ref="OND71:ONV71"/>
    <mergeCell ref="ONW71:OOO71"/>
    <mergeCell ref="OOP71:OPH71"/>
    <mergeCell ref="OPI71:OQA71"/>
    <mergeCell ref="OQB71:OQT71"/>
    <mergeCell ref="OQU71:ORM71"/>
    <mergeCell ref="ORN71:OSF71"/>
    <mergeCell ref="NTK71:NUC71"/>
    <mergeCell ref="NUD71:NUV71"/>
    <mergeCell ref="NUW71:NVO71"/>
    <mergeCell ref="NVP71:NWH71"/>
    <mergeCell ref="NWI71:NXA71"/>
    <mergeCell ref="NXB71:NXT71"/>
    <mergeCell ref="NXU71:NYM71"/>
    <mergeCell ref="NYN71:NZF71"/>
    <mergeCell ref="NZG71:NZY71"/>
    <mergeCell ref="NZZ71:OAR71"/>
    <mergeCell ref="OAS71:OBK71"/>
    <mergeCell ref="OBL71:OCD71"/>
    <mergeCell ref="OCE71:OCW71"/>
    <mergeCell ref="OCX71:ODP71"/>
    <mergeCell ref="ODQ71:OEI71"/>
    <mergeCell ref="OEJ71:OFB71"/>
    <mergeCell ref="OFC71:OFU71"/>
    <mergeCell ref="NGZ71:NHR71"/>
    <mergeCell ref="NHS71:NIK71"/>
    <mergeCell ref="NIL71:NJD71"/>
    <mergeCell ref="NJE71:NJW71"/>
    <mergeCell ref="NJX71:NKP71"/>
    <mergeCell ref="NKQ71:NLI71"/>
    <mergeCell ref="NLJ71:NMB71"/>
    <mergeCell ref="NMC71:NMU71"/>
    <mergeCell ref="NMV71:NNN71"/>
    <mergeCell ref="NNO71:NOG71"/>
    <mergeCell ref="NOH71:NOZ71"/>
    <mergeCell ref="NPA71:NPS71"/>
    <mergeCell ref="NPT71:NQL71"/>
    <mergeCell ref="NQM71:NRE71"/>
    <mergeCell ref="NRF71:NRX71"/>
    <mergeCell ref="NRY71:NSQ71"/>
    <mergeCell ref="NSR71:NTJ71"/>
    <mergeCell ref="MUO71:MVG71"/>
    <mergeCell ref="MVH71:MVZ71"/>
    <mergeCell ref="MWA71:MWS71"/>
    <mergeCell ref="MWT71:MXL71"/>
    <mergeCell ref="MXM71:MYE71"/>
    <mergeCell ref="MYF71:MYX71"/>
    <mergeCell ref="MYY71:MZQ71"/>
    <mergeCell ref="MZR71:NAJ71"/>
    <mergeCell ref="NAK71:NBC71"/>
    <mergeCell ref="NBD71:NBV71"/>
    <mergeCell ref="NBW71:NCO71"/>
    <mergeCell ref="NCP71:NDH71"/>
    <mergeCell ref="NDI71:NEA71"/>
    <mergeCell ref="NEB71:NET71"/>
    <mergeCell ref="NEU71:NFM71"/>
    <mergeCell ref="NFN71:NGF71"/>
    <mergeCell ref="NGG71:NGY71"/>
    <mergeCell ref="MID71:MIV71"/>
    <mergeCell ref="MIW71:MJO71"/>
    <mergeCell ref="MJP71:MKH71"/>
    <mergeCell ref="MKI71:MLA71"/>
    <mergeCell ref="MLB71:MLT71"/>
    <mergeCell ref="MLU71:MMM71"/>
    <mergeCell ref="MMN71:MNF71"/>
    <mergeCell ref="MNG71:MNY71"/>
    <mergeCell ref="MNZ71:MOR71"/>
    <mergeCell ref="MOS71:MPK71"/>
    <mergeCell ref="MPL71:MQD71"/>
    <mergeCell ref="MQE71:MQW71"/>
    <mergeCell ref="MQX71:MRP71"/>
    <mergeCell ref="MRQ71:MSI71"/>
    <mergeCell ref="MSJ71:MTB71"/>
    <mergeCell ref="MTC71:MTU71"/>
    <mergeCell ref="MTV71:MUN71"/>
    <mergeCell ref="LVS71:LWK71"/>
    <mergeCell ref="LWL71:LXD71"/>
    <mergeCell ref="LXE71:LXW71"/>
    <mergeCell ref="LXX71:LYP71"/>
    <mergeCell ref="LYQ71:LZI71"/>
    <mergeCell ref="LZJ71:MAB71"/>
    <mergeCell ref="MAC71:MAU71"/>
    <mergeCell ref="MAV71:MBN71"/>
    <mergeCell ref="MBO71:MCG71"/>
    <mergeCell ref="MCH71:MCZ71"/>
    <mergeCell ref="MDA71:MDS71"/>
    <mergeCell ref="MDT71:MEL71"/>
    <mergeCell ref="MEM71:MFE71"/>
    <mergeCell ref="MFF71:MFX71"/>
    <mergeCell ref="MFY71:MGQ71"/>
    <mergeCell ref="MGR71:MHJ71"/>
    <mergeCell ref="MHK71:MIC71"/>
    <mergeCell ref="LJH71:LJZ71"/>
    <mergeCell ref="LKA71:LKS71"/>
    <mergeCell ref="LKT71:LLL71"/>
    <mergeCell ref="LLM71:LME71"/>
    <mergeCell ref="LMF71:LMX71"/>
    <mergeCell ref="LMY71:LNQ71"/>
    <mergeCell ref="LNR71:LOJ71"/>
    <mergeCell ref="LOK71:LPC71"/>
    <mergeCell ref="LPD71:LPV71"/>
    <mergeCell ref="LPW71:LQO71"/>
    <mergeCell ref="LQP71:LRH71"/>
    <mergeCell ref="LRI71:LSA71"/>
    <mergeCell ref="LSB71:LST71"/>
    <mergeCell ref="LSU71:LTM71"/>
    <mergeCell ref="LTN71:LUF71"/>
    <mergeCell ref="LUG71:LUY71"/>
    <mergeCell ref="LUZ71:LVR71"/>
    <mergeCell ref="KWW71:KXO71"/>
    <mergeCell ref="KXP71:KYH71"/>
    <mergeCell ref="KYI71:KZA71"/>
    <mergeCell ref="KZB71:KZT71"/>
    <mergeCell ref="KZU71:LAM71"/>
    <mergeCell ref="LAN71:LBF71"/>
    <mergeCell ref="LBG71:LBY71"/>
    <mergeCell ref="LBZ71:LCR71"/>
    <mergeCell ref="LCS71:LDK71"/>
    <mergeCell ref="LDL71:LED71"/>
    <mergeCell ref="LEE71:LEW71"/>
    <mergeCell ref="LEX71:LFP71"/>
    <mergeCell ref="LFQ71:LGI71"/>
    <mergeCell ref="LGJ71:LHB71"/>
    <mergeCell ref="LHC71:LHU71"/>
    <mergeCell ref="LHV71:LIN71"/>
    <mergeCell ref="LIO71:LJG71"/>
    <mergeCell ref="KKL71:KLD71"/>
    <mergeCell ref="KLE71:KLW71"/>
    <mergeCell ref="KLX71:KMP71"/>
    <mergeCell ref="KMQ71:KNI71"/>
    <mergeCell ref="KNJ71:KOB71"/>
    <mergeCell ref="KOC71:KOU71"/>
    <mergeCell ref="KOV71:KPN71"/>
    <mergeCell ref="KPO71:KQG71"/>
    <mergeCell ref="KQH71:KQZ71"/>
    <mergeCell ref="KRA71:KRS71"/>
    <mergeCell ref="KRT71:KSL71"/>
    <mergeCell ref="KSM71:KTE71"/>
    <mergeCell ref="KTF71:KTX71"/>
    <mergeCell ref="KTY71:KUQ71"/>
    <mergeCell ref="KUR71:KVJ71"/>
    <mergeCell ref="KVK71:KWC71"/>
    <mergeCell ref="KWD71:KWV71"/>
    <mergeCell ref="JYA71:JYS71"/>
    <mergeCell ref="JYT71:JZL71"/>
    <mergeCell ref="JZM71:KAE71"/>
    <mergeCell ref="KAF71:KAX71"/>
    <mergeCell ref="KAY71:KBQ71"/>
    <mergeCell ref="KBR71:KCJ71"/>
    <mergeCell ref="KCK71:KDC71"/>
    <mergeCell ref="KDD71:KDV71"/>
    <mergeCell ref="KDW71:KEO71"/>
    <mergeCell ref="KEP71:KFH71"/>
    <mergeCell ref="KFI71:KGA71"/>
    <mergeCell ref="KGB71:KGT71"/>
    <mergeCell ref="KGU71:KHM71"/>
    <mergeCell ref="KHN71:KIF71"/>
    <mergeCell ref="KIG71:KIY71"/>
    <mergeCell ref="KIZ71:KJR71"/>
    <mergeCell ref="KJS71:KKK71"/>
    <mergeCell ref="JLP71:JMH71"/>
    <mergeCell ref="JMI71:JNA71"/>
    <mergeCell ref="JNB71:JNT71"/>
    <mergeCell ref="JNU71:JOM71"/>
    <mergeCell ref="JON71:JPF71"/>
    <mergeCell ref="JPG71:JPY71"/>
    <mergeCell ref="JPZ71:JQR71"/>
    <mergeCell ref="JQS71:JRK71"/>
    <mergeCell ref="JRL71:JSD71"/>
    <mergeCell ref="JSE71:JSW71"/>
    <mergeCell ref="JSX71:JTP71"/>
    <mergeCell ref="JTQ71:JUI71"/>
    <mergeCell ref="JUJ71:JVB71"/>
    <mergeCell ref="JVC71:JVU71"/>
    <mergeCell ref="JVV71:JWN71"/>
    <mergeCell ref="JWO71:JXG71"/>
    <mergeCell ref="JXH71:JXZ71"/>
    <mergeCell ref="IZE71:IZW71"/>
    <mergeCell ref="IZX71:JAP71"/>
    <mergeCell ref="JAQ71:JBI71"/>
    <mergeCell ref="JBJ71:JCB71"/>
    <mergeCell ref="JCC71:JCU71"/>
    <mergeCell ref="JCV71:JDN71"/>
    <mergeCell ref="JDO71:JEG71"/>
    <mergeCell ref="JEH71:JEZ71"/>
    <mergeCell ref="JFA71:JFS71"/>
    <mergeCell ref="JFT71:JGL71"/>
    <mergeCell ref="JGM71:JHE71"/>
    <mergeCell ref="JHF71:JHX71"/>
    <mergeCell ref="JHY71:JIQ71"/>
    <mergeCell ref="JIR71:JJJ71"/>
    <mergeCell ref="JJK71:JKC71"/>
    <mergeCell ref="JKD71:JKV71"/>
    <mergeCell ref="JKW71:JLO71"/>
    <mergeCell ref="IMT71:INL71"/>
    <mergeCell ref="INM71:IOE71"/>
    <mergeCell ref="IOF71:IOX71"/>
    <mergeCell ref="IOY71:IPQ71"/>
    <mergeCell ref="IPR71:IQJ71"/>
    <mergeCell ref="IQK71:IRC71"/>
    <mergeCell ref="IRD71:IRV71"/>
    <mergeCell ref="IRW71:ISO71"/>
    <mergeCell ref="ISP71:ITH71"/>
    <mergeCell ref="ITI71:IUA71"/>
    <mergeCell ref="IUB71:IUT71"/>
    <mergeCell ref="IUU71:IVM71"/>
    <mergeCell ref="IVN71:IWF71"/>
    <mergeCell ref="IWG71:IWY71"/>
    <mergeCell ref="IWZ71:IXR71"/>
    <mergeCell ref="IXS71:IYK71"/>
    <mergeCell ref="IYL71:IZD71"/>
    <mergeCell ref="IAI71:IBA71"/>
    <mergeCell ref="IBB71:IBT71"/>
    <mergeCell ref="IBU71:ICM71"/>
    <mergeCell ref="ICN71:IDF71"/>
    <mergeCell ref="IDG71:IDY71"/>
    <mergeCell ref="IDZ71:IER71"/>
    <mergeCell ref="IES71:IFK71"/>
    <mergeCell ref="IFL71:IGD71"/>
    <mergeCell ref="IGE71:IGW71"/>
    <mergeCell ref="IGX71:IHP71"/>
    <mergeCell ref="IHQ71:III71"/>
    <mergeCell ref="IIJ71:IJB71"/>
    <mergeCell ref="IJC71:IJU71"/>
    <mergeCell ref="IJV71:IKN71"/>
    <mergeCell ref="IKO71:ILG71"/>
    <mergeCell ref="ILH71:ILZ71"/>
    <mergeCell ref="IMA71:IMS71"/>
    <mergeCell ref="HNX71:HOP71"/>
    <mergeCell ref="HOQ71:HPI71"/>
    <mergeCell ref="HPJ71:HQB71"/>
    <mergeCell ref="HQC71:HQU71"/>
    <mergeCell ref="HQV71:HRN71"/>
    <mergeCell ref="HRO71:HSG71"/>
    <mergeCell ref="HSH71:HSZ71"/>
    <mergeCell ref="HTA71:HTS71"/>
    <mergeCell ref="HTT71:HUL71"/>
    <mergeCell ref="HUM71:HVE71"/>
    <mergeCell ref="HVF71:HVX71"/>
    <mergeCell ref="HVY71:HWQ71"/>
    <mergeCell ref="HWR71:HXJ71"/>
    <mergeCell ref="HXK71:HYC71"/>
    <mergeCell ref="HYD71:HYV71"/>
    <mergeCell ref="HYW71:HZO71"/>
    <mergeCell ref="HZP71:IAH71"/>
    <mergeCell ref="HBM71:HCE71"/>
    <mergeCell ref="HCF71:HCX71"/>
    <mergeCell ref="HCY71:HDQ71"/>
    <mergeCell ref="HDR71:HEJ71"/>
    <mergeCell ref="HEK71:HFC71"/>
    <mergeCell ref="HFD71:HFV71"/>
    <mergeCell ref="HFW71:HGO71"/>
    <mergeCell ref="HGP71:HHH71"/>
    <mergeCell ref="HHI71:HIA71"/>
    <mergeCell ref="HIB71:HIT71"/>
    <mergeCell ref="HIU71:HJM71"/>
    <mergeCell ref="HJN71:HKF71"/>
    <mergeCell ref="HKG71:HKY71"/>
    <mergeCell ref="HKZ71:HLR71"/>
    <mergeCell ref="HLS71:HMK71"/>
    <mergeCell ref="HML71:HND71"/>
    <mergeCell ref="HNE71:HNW71"/>
    <mergeCell ref="GPB71:GPT71"/>
    <mergeCell ref="GPU71:GQM71"/>
    <mergeCell ref="GQN71:GRF71"/>
    <mergeCell ref="GRG71:GRY71"/>
    <mergeCell ref="GRZ71:GSR71"/>
    <mergeCell ref="GSS71:GTK71"/>
    <mergeCell ref="GTL71:GUD71"/>
    <mergeCell ref="GUE71:GUW71"/>
    <mergeCell ref="GUX71:GVP71"/>
    <mergeCell ref="GVQ71:GWI71"/>
    <mergeCell ref="GWJ71:GXB71"/>
    <mergeCell ref="GXC71:GXU71"/>
    <mergeCell ref="GXV71:GYN71"/>
    <mergeCell ref="GYO71:GZG71"/>
    <mergeCell ref="GZH71:GZZ71"/>
    <mergeCell ref="HAA71:HAS71"/>
    <mergeCell ref="HAT71:HBL71"/>
    <mergeCell ref="GCQ71:GDI71"/>
    <mergeCell ref="GDJ71:GEB71"/>
    <mergeCell ref="GEC71:GEU71"/>
    <mergeCell ref="GEV71:GFN71"/>
    <mergeCell ref="GFO71:GGG71"/>
    <mergeCell ref="GGH71:GGZ71"/>
    <mergeCell ref="GHA71:GHS71"/>
    <mergeCell ref="GHT71:GIL71"/>
    <mergeCell ref="GIM71:GJE71"/>
    <mergeCell ref="GJF71:GJX71"/>
    <mergeCell ref="GJY71:GKQ71"/>
    <mergeCell ref="GKR71:GLJ71"/>
    <mergeCell ref="GLK71:GMC71"/>
    <mergeCell ref="GMD71:GMV71"/>
    <mergeCell ref="GMW71:GNO71"/>
    <mergeCell ref="GNP71:GOH71"/>
    <mergeCell ref="GOI71:GPA71"/>
    <mergeCell ref="FQF71:FQX71"/>
    <mergeCell ref="FQY71:FRQ71"/>
    <mergeCell ref="FRR71:FSJ71"/>
    <mergeCell ref="FSK71:FTC71"/>
    <mergeCell ref="FTD71:FTV71"/>
    <mergeCell ref="FTW71:FUO71"/>
    <mergeCell ref="FUP71:FVH71"/>
    <mergeCell ref="FVI71:FWA71"/>
    <mergeCell ref="FWB71:FWT71"/>
    <mergeCell ref="FWU71:FXM71"/>
    <mergeCell ref="FXN71:FYF71"/>
    <mergeCell ref="FYG71:FYY71"/>
    <mergeCell ref="FYZ71:FZR71"/>
    <mergeCell ref="FZS71:GAK71"/>
    <mergeCell ref="GAL71:GBD71"/>
    <mergeCell ref="GBE71:GBW71"/>
    <mergeCell ref="GBX71:GCP71"/>
    <mergeCell ref="FDU71:FEM71"/>
    <mergeCell ref="FEN71:FFF71"/>
    <mergeCell ref="FFG71:FFY71"/>
    <mergeCell ref="FFZ71:FGR71"/>
    <mergeCell ref="FGS71:FHK71"/>
    <mergeCell ref="FHL71:FID71"/>
    <mergeCell ref="FIE71:FIW71"/>
    <mergeCell ref="FIX71:FJP71"/>
    <mergeCell ref="FJQ71:FKI71"/>
    <mergeCell ref="FKJ71:FLB71"/>
    <mergeCell ref="FLC71:FLU71"/>
    <mergeCell ref="FLV71:FMN71"/>
    <mergeCell ref="FMO71:FNG71"/>
    <mergeCell ref="FNH71:FNZ71"/>
    <mergeCell ref="FOA71:FOS71"/>
    <mergeCell ref="FOT71:FPL71"/>
    <mergeCell ref="FPM71:FQE71"/>
    <mergeCell ref="ERJ71:ESB71"/>
    <mergeCell ref="ESC71:ESU71"/>
    <mergeCell ref="ESV71:ETN71"/>
    <mergeCell ref="ETO71:EUG71"/>
    <mergeCell ref="EUH71:EUZ71"/>
    <mergeCell ref="EVA71:EVS71"/>
    <mergeCell ref="EVT71:EWL71"/>
    <mergeCell ref="EWM71:EXE71"/>
    <mergeCell ref="EXF71:EXX71"/>
    <mergeCell ref="EXY71:EYQ71"/>
    <mergeCell ref="EYR71:EZJ71"/>
    <mergeCell ref="EZK71:FAC71"/>
    <mergeCell ref="FAD71:FAV71"/>
    <mergeCell ref="FAW71:FBO71"/>
    <mergeCell ref="FBP71:FCH71"/>
    <mergeCell ref="FCI71:FDA71"/>
    <mergeCell ref="FDB71:FDT71"/>
    <mergeCell ref="EEY71:EFQ71"/>
    <mergeCell ref="EFR71:EGJ71"/>
    <mergeCell ref="EGK71:EHC71"/>
    <mergeCell ref="EHD71:EHV71"/>
    <mergeCell ref="EHW71:EIO71"/>
    <mergeCell ref="EIP71:EJH71"/>
    <mergeCell ref="EJI71:EKA71"/>
    <mergeCell ref="EKB71:EKT71"/>
    <mergeCell ref="EKU71:ELM71"/>
    <mergeCell ref="ELN71:EMF71"/>
    <mergeCell ref="EMG71:EMY71"/>
    <mergeCell ref="EMZ71:ENR71"/>
    <mergeCell ref="ENS71:EOK71"/>
    <mergeCell ref="EOL71:EPD71"/>
    <mergeCell ref="EPE71:EPW71"/>
    <mergeCell ref="EPX71:EQP71"/>
    <mergeCell ref="EQQ71:ERI71"/>
    <mergeCell ref="DSN71:DTF71"/>
    <mergeCell ref="DTG71:DTY71"/>
    <mergeCell ref="DTZ71:DUR71"/>
    <mergeCell ref="DUS71:DVK71"/>
    <mergeCell ref="DVL71:DWD71"/>
    <mergeCell ref="DWE71:DWW71"/>
    <mergeCell ref="DWX71:DXP71"/>
    <mergeCell ref="DXQ71:DYI71"/>
    <mergeCell ref="DYJ71:DZB71"/>
    <mergeCell ref="DZC71:DZU71"/>
    <mergeCell ref="DZV71:EAN71"/>
    <mergeCell ref="EAO71:EBG71"/>
    <mergeCell ref="EBH71:EBZ71"/>
    <mergeCell ref="ECA71:ECS71"/>
    <mergeCell ref="ECT71:EDL71"/>
    <mergeCell ref="EDM71:EEE71"/>
    <mergeCell ref="EEF71:EEX71"/>
    <mergeCell ref="DGC71:DGU71"/>
    <mergeCell ref="DGV71:DHN71"/>
    <mergeCell ref="DHO71:DIG71"/>
    <mergeCell ref="DIH71:DIZ71"/>
    <mergeCell ref="DJA71:DJS71"/>
    <mergeCell ref="DJT71:DKL71"/>
    <mergeCell ref="DKM71:DLE71"/>
    <mergeCell ref="DLF71:DLX71"/>
    <mergeCell ref="DLY71:DMQ71"/>
    <mergeCell ref="DMR71:DNJ71"/>
    <mergeCell ref="DNK71:DOC71"/>
    <mergeCell ref="DOD71:DOV71"/>
    <mergeCell ref="DOW71:DPO71"/>
    <mergeCell ref="DPP71:DQH71"/>
    <mergeCell ref="DQI71:DRA71"/>
    <mergeCell ref="DRB71:DRT71"/>
    <mergeCell ref="DRU71:DSM71"/>
    <mergeCell ref="CTR71:CUJ71"/>
    <mergeCell ref="CUK71:CVC71"/>
    <mergeCell ref="CVD71:CVV71"/>
    <mergeCell ref="CVW71:CWO71"/>
    <mergeCell ref="CWP71:CXH71"/>
    <mergeCell ref="CXI71:CYA71"/>
    <mergeCell ref="CYB71:CYT71"/>
    <mergeCell ref="CYU71:CZM71"/>
    <mergeCell ref="CZN71:DAF71"/>
    <mergeCell ref="DAG71:DAY71"/>
    <mergeCell ref="DAZ71:DBR71"/>
    <mergeCell ref="DBS71:DCK71"/>
    <mergeCell ref="DCL71:DDD71"/>
    <mergeCell ref="DDE71:DDW71"/>
    <mergeCell ref="DDX71:DEP71"/>
    <mergeCell ref="DEQ71:DFI71"/>
    <mergeCell ref="DFJ71:DGB71"/>
    <mergeCell ref="CHG71:CHY71"/>
    <mergeCell ref="CHZ71:CIR71"/>
    <mergeCell ref="CIS71:CJK71"/>
    <mergeCell ref="CJL71:CKD71"/>
    <mergeCell ref="CKE71:CKW71"/>
    <mergeCell ref="CKX71:CLP71"/>
    <mergeCell ref="CLQ71:CMI71"/>
    <mergeCell ref="CMJ71:CNB71"/>
    <mergeCell ref="CNC71:CNU71"/>
    <mergeCell ref="CNV71:CON71"/>
    <mergeCell ref="COO71:CPG71"/>
    <mergeCell ref="CPH71:CPZ71"/>
    <mergeCell ref="CQA71:CQS71"/>
    <mergeCell ref="CQT71:CRL71"/>
    <mergeCell ref="CRM71:CSE71"/>
    <mergeCell ref="CSF71:CSX71"/>
    <mergeCell ref="CSY71:CTQ71"/>
    <mergeCell ref="BUV71:BVN71"/>
    <mergeCell ref="BVO71:BWG71"/>
    <mergeCell ref="BWH71:BWZ71"/>
    <mergeCell ref="BXA71:BXS71"/>
    <mergeCell ref="BXT71:BYL71"/>
    <mergeCell ref="BYM71:BZE71"/>
    <mergeCell ref="BZF71:BZX71"/>
    <mergeCell ref="BZY71:CAQ71"/>
    <mergeCell ref="CAR71:CBJ71"/>
    <mergeCell ref="CBK71:CCC71"/>
    <mergeCell ref="CCD71:CCV71"/>
    <mergeCell ref="CCW71:CDO71"/>
    <mergeCell ref="CDP71:CEH71"/>
    <mergeCell ref="CEI71:CFA71"/>
    <mergeCell ref="CFB71:CFT71"/>
    <mergeCell ref="CFU71:CGM71"/>
    <mergeCell ref="CGN71:CHF71"/>
    <mergeCell ref="BIK71:BJC71"/>
    <mergeCell ref="BJD71:BJV71"/>
    <mergeCell ref="BJW71:BKO71"/>
    <mergeCell ref="BKP71:BLH71"/>
    <mergeCell ref="BLI71:BMA71"/>
    <mergeCell ref="BMB71:BMT71"/>
    <mergeCell ref="BMU71:BNM71"/>
    <mergeCell ref="BNN71:BOF71"/>
    <mergeCell ref="BOG71:BOY71"/>
    <mergeCell ref="BOZ71:BPR71"/>
    <mergeCell ref="BPS71:BQK71"/>
    <mergeCell ref="BQL71:BRD71"/>
    <mergeCell ref="BRE71:BRW71"/>
    <mergeCell ref="BRX71:BSP71"/>
    <mergeCell ref="BSQ71:BTI71"/>
    <mergeCell ref="BTJ71:BUB71"/>
    <mergeCell ref="BUC71:BUU71"/>
    <mergeCell ref="AVZ71:AWR71"/>
    <mergeCell ref="AWS71:AXK71"/>
    <mergeCell ref="AXL71:AYD71"/>
    <mergeCell ref="AYE71:AYW71"/>
    <mergeCell ref="AYX71:AZP71"/>
    <mergeCell ref="AZQ71:BAI71"/>
    <mergeCell ref="BAJ71:BBB71"/>
    <mergeCell ref="BBC71:BBU71"/>
    <mergeCell ref="BBV71:BCN71"/>
    <mergeCell ref="BCO71:BDG71"/>
    <mergeCell ref="BDH71:BDZ71"/>
    <mergeCell ref="BEA71:BES71"/>
    <mergeCell ref="BET71:BFL71"/>
    <mergeCell ref="BFM71:BGE71"/>
    <mergeCell ref="BGF71:BGX71"/>
    <mergeCell ref="BGY71:BHQ71"/>
    <mergeCell ref="BHR71:BIJ71"/>
    <mergeCell ref="AJO71:AKG71"/>
    <mergeCell ref="AKH71:AKZ71"/>
    <mergeCell ref="ALA71:ALS71"/>
    <mergeCell ref="ALT71:AML71"/>
    <mergeCell ref="AMM71:ANE71"/>
    <mergeCell ref="ANF71:ANX71"/>
    <mergeCell ref="ANY71:AOQ71"/>
    <mergeCell ref="AOR71:APJ71"/>
    <mergeCell ref="APK71:AQC71"/>
    <mergeCell ref="AQD71:AQV71"/>
    <mergeCell ref="AQW71:ARO71"/>
    <mergeCell ref="ARP71:ASH71"/>
    <mergeCell ref="ASI71:ATA71"/>
    <mergeCell ref="ATB71:ATT71"/>
    <mergeCell ref="ATU71:AUM71"/>
    <mergeCell ref="AUN71:AVF71"/>
    <mergeCell ref="AVG71:AVY71"/>
    <mergeCell ref="XD71:XV71"/>
    <mergeCell ref="XW71:YO71"/>
    <mergeCell ref="YP71:ZH71"/>
    <mergeCell ref="ZI71:AAA71"/>
    <mergeCell ref="AAB71:AAT71"/>
    <mergeCell ref="AAU71:ABM71"/>
    <mergeCell ref="ABN71:ACF71"/>
    <mergeCell ref="ACG71:ACY71"/>
    <mergeCell ref="ACZ71:ADR71"/>
    <mergeCell ref="ADS71:AEK71"/>
    <mergeCell ref="AEL71:AFD71"/>
    <mergeCell ref="AFE71:AFW71"/>
    <mergeCell ref="AFX71:AGP71"/>
    <mergeCell ref="AGQ71:AHI71"/>
    <mergeCell ref="AHJ71:AIB71"/>
    <mergeCell ref="AIC71:AIU71"/>
    <mergeCell ref="AIV71:AJN71"/>
    <mergeCell ref="KS71:LK71"/>
    <mergeCell ref="LL71:MD71"/>
    <mergeCell ref="ME71:MW71"/>
    <mergeCell ref="MX71:NP71"/>
    <mergeCell ref="NQ71:OI71"/>
    <mergeCell ref="OJ71:PB71"/>
    <mergeCell ref="PC71:PU71"/>
    <mergeCell ref="PV71:QN71"/>
    <mergeCell ref="QO71:RG71"/>
    <mergeCell ref="RH71:RZ71"/>
    <mergeCell ref="SA71:SS71"/>
    <mergeCell ref="ST71:TL71"/>
    <mergeCell ref="TM71:UE71"/>
    <mergeCell ref="UF71:UX71"/>
    <mergeCell ref="UY71:VQ71"/>
    <mergeCell ref="VR71:WJ71"/>
    <mergeCell ref="WK71:XC71"/>
    <mergeCell ref="A1:S1"/>
    <mergeCell ref="A71:S71"/>
    <mergeCell ref="T71:AL71"/>
    <mergeCell ref="AM71:BE71"/>
    <mergeCell ref="BF71:BX71"/>
    <mergeCell ref="BY71:CQ71"/>
    <mergeCell ref="CR71:DJ71"/>
    <mergeCell ref="DK71:EC71"/>
    <mergeCell ref="ED71:EV71"/>
    <mergeCell ref="EW71:FO71"/>
    <mergeCell ref="FP71:GH71"/>
    <mergeCell ref="GI71:HA71"/>
    <mergeCell ref="HB71:HT71"/>
    <mergeCell ref="HU71:IM71"/>
    <mergeCell ref="IN71:JF71"/>
    <mergeCell ref="JG71:JY71"/>
    <mergeCell ref="JZ71:KR71"/>
    <mergeCell ref="E47:E52"/>
    <mergeCell ref="E53:E57"/>
    <mergeCell ref="E58:E63"/>
    <mergeCell ref="E64:E69"/>
    <mergeCell ref="H8:H10"/>
    <mergeCell ref="H11:H12"/>
    <mergeCell ref="H13:H15"/>
    <mergeCell ref="H16:H17"/>
    <mergeCell ref="H18:H20"/>
    <mergeCell ref="H21:H22"/>
    <mergeCell ref="H23:H28"/>
    <mergeCell ref="H29:H34"/>
    <mergeCell ref="H35:H37"/>
    <mergeCell ref="H38:H40"/>
    <mergeCell ref="H41:H46"/>
  </mergeCells>
  <phoneticPr fontId="29" type="noConversion"/>
  <conditionalFormatting sqref="M35">
    <cfRule type="duplicateValues" dxfId="5" priority="22"/>
  </conditionalFormatting>
  <conditionalFormatting sqref="N41">
    <cfRule type="duplicateValues" dxfId="4" priority="17"/>
  </conditionalFormatting>
  <conditionalFormatting sqref="O41">
    <cfRule type="duplicateValues" dxfId="3" priority="19"/>
  </conditionalFormatting>
  <conditionalFormatting sqref="M47:S47">
    <cfRule type="duplicateValues" dxfId="2" priority="13"/>
  </conditionalFormatting>
  <conditionalFormatting sqref="N35:R35 N38:P38 R38">
    <cfRule type="duplicateValues" dxfId="1" priority="21"/>
  </conditionalFormatting>
  <conditionalFormatting sqref="M58:N58 P58 N61:P61">
    <cfRule type="duplicateValues" dxfId="0" priority="9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P</cp:lastModifiedBy>
  <cp:lastPrinted>2023-12-06T23:50:58Z</cp:lastPrinted>
  <dcterms:created xsi:type="dcterms:W3CDTF">2023-07-06T10:46:00Z</dcterms:created>
  <dcterms:modified xsi:type="dcterms:W3CDTF">2023-12-07T00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D69B602CE64A63966485038DF3A456_13</vt:lpwstr>
  </property>
  <property fmtid="{D5CDD505-2E9C-101B-9397-08002B2CF9AE}" pid="3" name="KSOProductBuildVer">
    <vt:lpwstr>2052-12.1.0.15712</vt:lpwstr>
  </property>
</Properties>
</file>